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lin/Desktop/desktop/manuscript/Kristi Zimmerman/Nature Cancer/Nature Communications/Revision/submit/"/>
    </mc:Choice>
  </mc:AlternateContent>
  <xr:revisionPtr revIDLastSave="0" documentId="13_ncr:1_{24A0D6DB-06EA-2743-A6E9-FDD267C2B8BD}" xr6:coauthVersionLast="47" xr6:coauthVersionMax="47" xr10:uidLastSave="{00000000-0000-0000-0000-000000000000}"/>
  <bookViews>
    <workbookView xWindow="7000" yWindow="940" windowWidth="36300" windowHeight="27200" xr2:uid="{7013CB20-5BC7-784F-92E5-25DD32BF0AC9}"/>
  </bookViews>
  <sheets>
    <sheet name="Sorted by Avg Delta MV " sheetId="1" r:id="rId1"/>
    <sheet name="Sorted by Avg log2 FC" sheetId="2" r:id="rId2"/>
  </sheets>
  <definedNames>
    <definedName name="_xlnm._FilterDatabase" localSheetId="0">'Sorted by Avg Delta MV '!$A$4:$O$4</definedName>
    <definedName name="_xlnm._FilterDatabase" localSheetId="1">'Sorted by Avg log2 FC'!$A$4:$O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30" i="2" l="1"/>
  <c r="L430" i="2"/>
  <c r="I430" i="2"/>
  <c r="O430" i="2" s="1"/>
  <c r="H430" i="2"/>
  <c r="N430" i="2" s="1"/>
  <c r="M334" i="2"/>
  <c r="L334" i="2"/>
  <c r="N334" i="2" s="1"/>
  <c r="I334" i="2"/>
  <c r="H334" i="2"/>
  <c r="M427" i="2"/>
  <c r="L427" i="2"/>
  <c r="I427" i="2"/>
  <c r="O427" i="2" s="1"/>
  <c r="H427" i="2"/>
  <c r="N427" i="2" s="1"/>
  <c r="M429" i="2"/>
  <c r="L429" i="2"/>
  <c r="I429" i="2"/>
  <c r="H429" i="2"/>
  <c r="M428" i="2"/>
  <c r="L428" i="2"/>
  <c r="I428" i="2"/>
  <c r="H428" i="2"/>
  <c r="M419" i="2"/>
  <c r="L419" i="2"/>
  <c r="I419" i="2"/>
  <c r="H419" i="2"/>
  <c r="M426" i="2"/>
  <c r="L426" i="2"/>
  <c r="I426" i="2"/>
  <c r="H426" i="2"/>
  <c r="N426" i="2" s="1"/>
  <c r="M420" i="2"/>
  <c r="L420" i="2"/>
  <c r="N420" i="2" s="1"/>
  <c r="I420" i="2"/>
  <c r="H420" i="2"/>
  <c r="M333" i="2"/>
  <c r="L333" i="2"/>
  <c r="I333" i="2"/>
  <c r="O333" i="2" s="1"/>
  <c r="H333" i="2"/>
  <c r="N333" i="2" s="1"/>
  <c r="M415" i="2"/>
  <c r="L415" i="2"/>
  <c r="I415" i="2"/>
  <c r="H415" i="2"/>
  <c r="M397" i="2"/>
  <c r="L397" i="2"/>
  <c r="I397" i="2"/>
  <c r="H397" i="2"/>
  <c r="M332" i="2"/>
  <c r="L332" i="2"/>
  <c r="I332" i="2"/>
  <c r="H332" i="2"/>
  <c r="M421" i="2"/>
  <c r="L421" i="2"/>
  <c r="I421" i="2"/>
  <c r="O421" i="2" s="1"/>
  <c r="H421" i="2"/>
  <c r="N421" i="2" s="1"/>
  <c r="M331" i="2"/>
  <c r="L331" i="2"/>
  <c r="N331" i="2" s="1"/>
  <c r="I331" i="2"/>
  <c r="H331" i="2"/>
  <c r="M416" i="2"/>
  <c r="L416" i="2"/>
  <c r="I416" i="2"/>
  <c r="O416" i="2" s="1"/>
  <c r="H416" i="2"/>
  <c r="N416" i="2" s="1"/>
  <c r="M411" i="2"/>
  <c r="L411" i="2"/>
  <c r="I411" i="2"/>
  <c r="H411" i="2"/>
  <c r="M330" i="2"/>
  <c r="L330" i="2"/>
  <c r="I330" i="2"/>
  <c r="H330" i="2"/>
  <c r="M329" i="2"/>
  <c r="L329" i="2"/>
  <c r="I329" i="2"/>
  <c r="H329" i="2"/>
  <c r="M383" i="2"/>
  <c r="L383" i="2"/>
  <c r="I383" i="2"/>
  <c r="O383" i="2" s="1"/>
  <c r="H383" i="2"/>
  <c r="N383" i="2" s="1"/>
  <c r="M413" i="2"/>
  <c r="L413" i="2"/>
  <c r="N413" i="2" s="1"/>
  <c r="I413" i="2"/>
  <c r="H413" i="2"/>
  <c r="M328" i="2"/>
  <c r="L328" i="2"/>
  <c r="I328" i="2"/>
  <c r="O328" i="2" s="1"/>
  <c r="H328" i="2"/>
  <c r="N328" i="2" s="1"/>
  <c r="M410" i="2"/>
  <c r="L410" i="2"/>
  <c r="I410" i="2"/>
  <c r="H410" i="2"/>
  <c r="M425" i="2"/>
  <c r="L425" i="2"/>
  <c r="I425" i="2"/>
  <c r="H425" i="2"/>
  <c r="M401" i="2"/>
  <c r="L401" i="2"/>
  <c r="I401" i="2"/>
  <c r="H401" i="2"/>
  <c r="M417" i="2"/>
  <c r="L417" i="2"/>
  <c r="I417" i="2"/>
  <c r="O417" i="2" s="1"/>
  <c r="H417" i="2"/>
  <c r="N417" i="2" s="1"/>
  <c r="M327" i="2"/>
  <c r="L327" i="2"/>
  <c r="N327" i="2" s="1"/>
  <c r="I327" i="2"/>
  <c r="H327" i="2"/>
  <c r="M393" i="2"/>
  <c r="L393" i="2"/>
  <c r="I393" i="2"/>
  <c r="O393" i="2" s="1"/>
  <c r="H393" i="2"/>
  <c r="N393" i="2" s="1"/>
  <c r="M414" i="2"/>
  <c r="L414" i="2"/>
  <c r="I414" i="2"/>
  <c r="H414" i="2"/>
  <c r="M326" i="2"/>
  <c r="L326" i="2"/>
  <c r="I326" i="2"/>
  <c r="O326" i="2" s="1"/>
  <c r="H326" i="2"/>
  <c r="M418" i="2"/>
  <c r="L418" i="2"/>
  <c r="I418" i="2"/>
  <c r="H418" i="2"/>
  <c r="M404" i="2"/>
  <c r="L404" i="2"/>
  <c r="I404" i="2"/>
  <c r="O404" i="2" s="1"/>
  <c r="H404" i="2"/>
  <c r="N404" i="2" s="1"/>
  <c r="M396" i="2"/>
  <c r="L396" i="2"/>
  <c r="N396" i="2" s="1"/>
  <c r="I396" i="2"/>
  <c r="H396" i="2"/>
  <c r="M325" i="2"/>
  <c r="L325" i="2"/>
  <c r="I325" i="2"/>
  <c r="O325" i="2" s="1"/>
  <c r="H325" i="2"/>
  <c r="N325" i="2" s="1"/>
  <c r="M339" i="2"/>
  <c r="L339" i="2"/>
  <c r="I339" i="2"/>
  <c r="H339" i="2"/>
  <c r="M358" i="2"/>
  <c r="L358" i="2"/>
  <c r="I358" i="2"/>
  <c r="O358" i="2" s="1"/>
  <c r="H358" i="2"/>
  <c r="M405" i="2"/>
  <c r="L405" i="2"/>
  <c r="I405" i="2"/>
  <c r="H405" i="2"/>
  <c r="M324" i="2"/>
  <c r="L324" i="2"/>
  <c r="I324" i="2"/>
  <c r="O324" i="2" s="1"/>
  <c r="H324" i="2"/>
  <c r="N324" i="2" s="1"/>
  <c r="M356" i="2"/>
  <c r="L356" i="2"/>
  <c r="N356" i="2" s="1"/>
  <c r="I356" i="2"/>
  <c r="H356" i="2"/>
  <c r="M398" i="2"/>
  <c r="L398" i="2"/>
  <c r="I398" i="2"/>
  <c r="O398" i="2" s="1"/>
  <c r="H398" i="2"/>
  <c r="N398" i="2" s="1"/>
  <c r="M323" i="2"/>
  <c r="L323" i="2"/>
  <c r="I323" i="2"/>
  <c r="H323" i="2"/>
  <c r="M412" i="2"/>
  <c r="L412" i="2"/>
  <c r="I412" i="2"/>
  <c r="O412" i="2" s="1"/>
  <c r="H412" i="2"/>
  <c r="M322" i="2"/>
  <c r="L322" i="2"/>
  <c r="I322" i="2"/>
  <c r="H322" i="2"/>
  <c r="M402" i="2"/>
  <c r="L402" i="2"/>
  <c r="I402" i="2"/>
  <c r="O402" i="2" s="1"/>
  <c r="H402" i="2"/>
  <c r="N402" i="2" s="1"/>
  <c r="M321" i="2"/>
  <c r="L321" i="2"/>
  <c r="N321" i="2" s="1"/>
  <c r="I321" i="2"/>
  <c r="H321" i="2"/>
  <c r="M380" i="2"/>
  <c r="L380" i="2"/>
  <c r="I380" i="2"/>
  <c r="O380" i="2" s="1"/>
  <c r="H380" i="2"/>
  <c r="N380" i="2" s="1"/>
  <c r="M102" i="2"/>
  <c r="L102" i="2"/>
  <c r="I102" i="2"/>
  <c r="H102" i="2"/>
  <c r="M377" i="2"/>
  <c r="L377" i="2"/>
  <c r="I377" i="2"/>
  <c r="O377" i="2" s="1"/>
  <c r="H377" i="2"/>
  <c r="M320" i="2"/>
  <c r="L320" i="2"/>
  <c r="I320" i="2"/>
  <c r="H320" i="2"/>
  <c r="M409" i="2"/>
  <c r="L409" i="2"/>
  <c r="I409" i="2"/>
  <c r="O409" i="2" s="1"/>
  <c r="H409" i="2"/>
  <c r="N409" i="2" s="1"/>
  <c r="M361" i="2"/>
  <c r="L361" i="2"/>
  <c r="N361" i="2" s="1"/>
  <c r="I361" i="2"/>
  <c r="H361" i="2"/>
  <c r="M423" i="2"/>
  <c r="L423" i="2"/>
  <c r="I423" i="2"/>
  <c r="H423" i="2"/>
  <c r="N423" i="2" s="1"/>
  <c r="M60" i="2"/>
  <c r="L60" i="2"/>
  <c r="I60" i="2"/>
  <c r="H60" i="2"/>
  <c r="M319" i="2"/>
  <c r="L319" i="2"/>
  <c r="I319" i="2"/>
  <c r="O319" i="2" s="1"/>
  <c r="H319" i="2"/>
  <c r="M44" i="2"/>
  <c r="L44" i="2"/>
  <c r="I44" i="2"/>
  <c r="H44" i="2"/>
  <c r="M318" i="2"/>
  <c r="L318" i="2"/>
  <c r="I318" i="2"/>
  <c r="O318" i="2" s="1"/>
  <c r="H318" i="2"/>
  <c r="N318" i="2" s="1"/>
  <c r="M82" i="2"/>
  <c r="L82" i="2"/>
  <c r="N82" i="2" s="1"/>
  <c r="I82" i="2"/>
  <c r="H82" i="2"/>
  <c r="M317" i="2"/>
  <c r="L317" i="2"/>
  <c r="I317" i="2"/>
  <c r="H317" i="2"/>
  <c r="N317" i="2" s="1"/>
  <c r="M388" i="2"/>
  <c r="L388" i="2"/>
  <c r="I388" i="2"/>
  <c r="H388" i="2"/>
  <c r="M384" i="2"/>
  <c r="L384" i="2"/>
  <c r="I384" i="2"/>
  <c r="O384" i="2" s="1"/>
  <c r="H384" i="2"/>
  <c r="M316" i="2"/>
  <c r="L316" i="2"/>
  <c r="I316" i="2"/>
  <c r="H316" i="2"/>
  <c r="M408" i="2"/>
  <c r="L408" i="2"/>
  <c r="I408" i="2"/>
  <c r="O408" i="2" s="1"/>
  <c r="H408" i="2"/>
  <c r="N408" i="2" s="1"/>
  <c r="M56" i="2"/>
  <c r="L56" i="2"/>
  <c r="N56" i="2" s="1"/>
  <c r="I56" i="2"/>
  <c r="H56" i="2"/>
  <c r="M115" i="2"/>
  <c r="L115" i="2"/>
  <c r="I115" i="2"/>
  <c r="O115" i="2" s="1"/>
  <c r="H115" i="2"/>
  <c r="N115" i="2" s="1"/>
  <c r="M315" i="2"/>
  <c r="L315" i="2"/>
  <c r="I315" i="2"/>
  <c r="H315" i="2"/>
  <c r="M314" i="2"/>
  <c r="L314" i="2"/>
  <c r="I314" i="2"/>
  <c r="O314" i="2" s="1"/>
  <c r="H314" i="2"/>
  <c r="M73" i="2"/>
  <c r="L73" i="2"/>
  <c r="I73" i="2"/>
  <c r="H73" i="2"/>
  <c r="M313" i="2"/>
  <c r="L313" i="2"/>
  <c r="I313" i="2"/>
  <c r="O313" i="2" s="1"/>
  <c r="H313" i="2"/>
  <c r="N313" i="2" s="1"/>
  <c r="M378" i="2"/>
  <c r="L378" i="2"/>
  <c r="N378" i="2" s="1"/>
  <c r="I378" i="2"/>
  <c r="H378" i="2"/>
  <c r="M312" i="2"/>
  <c r="L312" i="2"/>
  <c r="I312" i="2"/>
  <c r="H312" i="2"/>
  <c r="N312" i="2" s="1"/>
  <c r="M311" i="2"/>
  <c r="L311" i="2"/>
  <c r="I311" i="2"/>
  <c r="H311" i="2"/>
  <c r="M96" i="2"/>
  <c r="L96" i="2"/>
  <c r="I96" i="2"/>
  <c r="O96" i="2" s="1"/>
  <c r="H96" i="2"/>
  <c r="M310" i="2"/>
  <c r="L310" i="2"/>
  <c r="I310" i="2"/>
  <c r="H310" i="2"/>
  <c r="M373" i="2"/>
  <c r="L373" i="2"/>
  <c r="I373" i="2"/>
  <c r="O373" i="2" s="1"/>
  <c r="H373" i="2"/>
  <c r="N373" i="2" s="1"/>
  <c r="M400" i="2"/>
  <c r="L400" i="2"/>
  <c r="I400" i="2"/>
  <c r="H400" i="2"/>
  <c r="M387" i="2"/>
  <c r="L387" i="2"/>
  <c r="I387" i="2"/>
  <c r="H387" i="2"/>
  <c r="N387" i="2" s="1"/>
  <c r="M309" i="2"/>
  <c r="L309" i="2"/>
  <c r="I309" i="2"/>
  <c r="H309" i="2"/>
  <c r="M308" i="2"/>
  <c r="L308" i="2"/>
  <c r="I308" i="2"/>
  <c r="O308" i="2" s="1"/>
  <c r="H308" i="2"/>
  <c r="M307" i="2"/>
  <c r="L307" i="2"/>
  <c r="I307" i="2"/>
  <c r="H307" i="2"/>
  <c r="M306" i="2"/>
  <c r="L306" i="2"/>
  <c r="I306" i="2"/>
  <c r="O306" i="2" s="1"/>
  <c r="H306" i="2"/>
  <c r="N306" i="2" s="1"/>
  <c r="M305" i="2"/>
  <c r="L305" i="2"/>
  <c r="N305" i="2" s="1"/>
  <c r="I305" i="2"/>
  <c r="H305" i="2"/>
  <c r="M424" i="2"/>
  <c r="L424" i="2"/>
  <c r="I424" i="2"/>
  <c r="H424" i="2"/>
  <c r="N424" i="2" s="1"/>
  <c r="M304" i="2"/>
  <c r="L304" i="2"/>
  <c r="I304" i="2"/>
  <c r="H304" i="2"/>
  <c r="M79" i="2"/>
  <c r="L79" i="2"/>
  <c r="I79" i="2"/>
  <c r="O79" i="2" s="1"/>
  <c r="H79" i="2"/>
  <c r="M303" i="2"/>
  <c r="L303" i="2"/>
  <c r="I303" i="2"/>
  <c r="H303" i="2"/>
  <c r="M302" i="2"/>
  <c r="L302" i="2"/>
  <c r="I302" i="2"/>
  <c r="O302" i="2" s="1"/>
  <c r="H302" i="2"/>
  <c r="N302" i="2" s="1"/>
  <c r="M301" i="2"/>
  <c r="L301" i="2"/>
  <c r="N301" i="2" s="1"/>
  <c r="I301" i="2"/>
  <c r="H301" i="2"/>
  <c r="M374" i="2"/>
  <c r="L374" i="2"/>
  <c r="I374" i="2"/>
  <c r="O374" i="2" s="1"/>
  <c r="H374" i="2"/>
  <c r="N374" i="2" s="1"/>
  <c r="M300" i="2"/>
  <c r="L300" i="2"/>
  <c r="I300" i="2"/>
  <c r="H300" i="2"/>
  <c r="M363" i="2"/>
  <c r="L363" i="2"/>
  <c r="I363" i="2"/>
  <c r="O363" i="2" s="1"/>
  <c r="H363" i="2"/>
  <c r="M106" i="2"/>
  <c r="L106" i="2"/>
  <c r="I106" i="2"/>
  <c r="H106" i="2"/>
  <c r="M105" i="2"/>
  <c r="L105" i="2"/>
  <c r="I105" i="2"/>
  <c r="O105" i="2" s="1"/>
  <c r="H105" i="2"/>
  <c r="N105" i="2" s="1"/>
  <c r="M299" i="2"/>
  <c r="L299" i="2"/>
  <c r="N299" i="2" s="1"/>
  <c r="I299" i="2"/>
  <c r="H299" i="2"/>
  <c r="M298" i="2"/>
  <c r="L298" i="2"/>
  <c r="I298" i="2"/>
  <c r="H298" i="2"/>
  <c r="N298" i="2" s="1"/>
  <c r="M370" i="2"/>
  <c r="L370" i="2"/>
  <c r="I370" i="2"/>
  <c r="H370" i="2"/>
  <c r="M297" i="2"/>
  <c r="L297" i="2"/>
  <c r="I297" i="2"/>
  <c r="O297" i="2" s="1"/>
  <c r="H297" i="2"/>
  <c r="M296" i="2"/>
  <c r="L296" i="2"/>
  <c r="I296" i="2"/>
  <c r="H296" i="2"/>
  <c r="M350" i="2"/>
  <c r="L350" i="2"/>
  <c r="I350" i="2"/>
  <c r="O350" i="2" s="1"/>
  <c r="H350" i="2"/>
  <c r="N350" i="2" s="1"/>
  <c r="M108" i="2"/>
  <c r="L108" i="2"/>
  <c r="N108" i="2" s="1"/>
  <c r="I108" i="2"/>
  <c r="H108" i="2"/>
  <c r="M295" i="2"/>
  <c r="L295" i="2"/>
  <c r="I295" i="2"/>
  <c r="O295" i="2" s="1"/>
  <c r="H295" i="2"/>
  <c r="N295" i="2" s="1"/>
  <c r="M294" i="2"/>
  <c r="L294" i="2"/>
  <c r="I294" i="2"/>
  <c r="H294" i="2"/>
  <c r="M293" i="2"/>
  <c r="L293" i="2"/>
  <c r="I293" i="2"/>
  <c r="O293" i="2" s="1"/>
  <c r="H293" i="2"/>
  <c r="M292" i="2"/>
  <c r="L292" i="2"/>
  <c r="I292" i="2"/>
  <c r="H292" i="2"/>
  <c r="M386" i="2"/>
  <c r="L386" i="2"/>
  <c r="I386" i="2"/>
  <c r="H386" i="2"/>
  <c r="N386" i="2" s="1"/>
  <c r="M335" i="2"/>
  <c r="L335" i="2"/>
  <c r="N335" i="2" s="1"/>
  <c r="I335" i="2"/>
  <c r="H335" i="2"/>
  <c r="M291" i="2"/>
  <c r="L291" i="2"/>
  <c r="I291" i="2"/>
  <c r="O291" i="2" s="1"/>
  <c r="H291" i="2"/>
  <c r="N291" i="2" s="1"/>
  <c r="M290" i="2"/>
  <c r="L290" i="2"/>
  <c r="I290" i="2"/>
  <c r="H290" i="2"/>
  <c r="M357" i="2"/>
  <c r="L357" i="2"/>
  <c r="I357" i="2"/>
  <c r="O357" i="2" s="1"/>
  <c r="H357" i="2"/>
  <c r="M289" i="2"/>
  <c r="L289" i="2"/>
  <c r="I289" i="2"/>
  <c r="H289" i="2"/>
  <c r="M288" i="2"/>
  <c r="L288" i="2"/>
  <c r="I288" i="2"/>
  <c r="O288" i="2" s="1"/>
  <c r="H288" i="2"/>
  <c r="N288" i="2" s="1"/>
  <c r="M287" i="2"/>
  <c r="L287" i="2"/>
  <c r="N287" i="2" s="1"/>
  <c r="I287" i="2"/>
  <c r="H287" i="2"/>
  <c r="M286" i="2"/>
  <c r="L286" i="2"/>
  <c r="I286" i="2"/>
  <c r="O286" i="2" s="1"/>
  <c r="H286" i="2"/>
  <c r="N286" i="2" s="1"/>
  <c r="M285" i="2"/>
  <c r="L285" i="2"/>
  <c r="I285" i="2"/>
  <c r="H285" i="2"/>
  <c r="M284" i="2"/>
  <c r="L284" i="2"/>
  <c r="I284" i="2"/>
  <c r="O284" i="2" s="1"/>
  <c r="H284" i="2"/>
  <c r="M283" i="2"/>
  <c r="L283" i="2"/>
  <c r="I283" i="2"/>
  <c r="H283" i="2"/>
  <c r="M282" i="2"/>
  <c r="L282" i="2"/>
  <c r="I282" i="2"/>
  <c r="O282" i="2" s="1"/>
  <c r="H282" i="2"/>
  <c r="N282" i="2" s="1"/>
  <c r="M281" i="2"/>
  <c r="L281" i="2"/>
  <c r="N281" i="2" s="1"/>
  <c r="I281" i="2"/>
  <c r="H281" i="2"/>
  <c r="M344" i="2"/>
  <c r="L344" i="2"/>
  <c r="I344" i="2"/>
  <c r="O344" i="2" s="1"/>
  <c r="H344" i="2"/>
  <c r="N344" i="2" s="1"/>
  <c r="M280" i="2"/>
  <c r="L280" i="2"/>
  <c r="I280" i="2"/>
  <c r="H280" i="2"/>
  <c r="M353" i="2"/>
  <c r="L353" i="2"/>
  <c r="I353" i="2"/>
  <c r="O353" i="2" s="1"/>
  <c r="H353" i="2"/>
  <c r="M279" i="2"/>
  <c r="L279" i="2"/>
  <c r="I279" i="2"/>
  <c r="H279" i="2"/>
  <c r="M340" i="2"/>
  <c r="L340" i="2"/>
  <c r="I340" i="2"/>
  <c r="H340" i="2"/>
  <c r="N340" i="2" s="1"/>
  <c r="M278" i="2"/>
  <c r="L278" i="2"/>
  <c r="N278" i="2" s="1"/>
  <c r="I278" i="2"/>
  <c r="H278" i="2"/>
  <c r="M277" i="2"/>
  <c r="L277" i="2"/>
  <c r="I277" i="2"/>
  <c r="H277" i="2"/>
  <c r="N277" i="2" s="1"/>
  <c r="M93" i="2"/>
  <c r="L93" i="2"/>
  <c r="I93" i="2"/>
  <c r="H93" i="2"/>
  <c r="M391" i="2"/>
  <c r="L391" i="2"/>
  <c r="I391" i="2"/>
  <c r="O391" i="2" s="1"/>
  <c r="H391" i="2"/>
  <c r="M276" i="2"/>
  <c r="L276" i="2"/>
  <c r="I276" i="2"/>
  <c r="H276" i="2"/>
  <c r="M275" i="2"/>
  <c r="L275" i="2"/>
  <c r="I275" i="2"/>
  <c r="H275" i="2"/>
  <c r="N275" i="2" s="1"/>
  <c r="M274" i="2"/>
  <c r="L274" i="2"/>
  <c r="N274" i="2" s="1"/>
  <c r="I274" i="2"/>
  <c r="H274" i="2"/>
  <c r="M273" i="2"/>
  <c r="L273" i="2"/>
  <c r="I273" i="2"/>
  <c r="H273" i="2"/>
  <c r="N273" i="2" s="1"/>
  <c r="M272" i="2"/>
  <c r="L272" i="2"/>
  <c r="I272" i="2"/>
  <c r="H272" i="2"/>
  <c r="M271" i="2"/>
  <c r="L271" i="2"/>
  <c r="I271" i="2"/>
  <c r="H271" i="2"/>
  <c r="M270" i="2"/>
  <c r="L270" i="2"/>
  <c r="I270" i="2"/>
  <c r="H270" i="2"/>
  <c r="M269" i="2"/>
  <c r="L269" i="2"/>
  <c r="I269" i="2"/>
  <c r="O269" i="2" s="1"/>
  <c r="H269" i="2"/>
  <c r="N269" i="2" s="1"/>
  <c r="M390" i="2"/>
  <c r="L390" i="2"/>
  <c r="I390" i="2"/>
  <c r="O390" i="2" s="1"/>
  <c r="H390" i="2"/>
  <c r="N268" i="2"/>
  <c r="M268" i="2"/>
  <c r="L268" i="2"/>
  <c r="I268" i="2"/>
  <c r="H268" i="2"/>
  <c r="M267" i="2"/>
  <c r="O267" i="2" s="1"/>
  <c r="L267" i="2"/>
  <c r="I267" i="2"/>
  <c r="H267" i="2"/>
  <c r="M266" i="2"/>
  <c r="L266" i="2"/>
  <c r="N266" i="2" s="1"/>
  <c r="I266" i="2"/>
  <c r="H266" i="2"/>
  <c r="M104" i="2"/>
  <c r="L104" i="2"/>
  <c r="I104" i="2"/>
  <c r="H104" i="2"/>
  <c r="M265" i="2"/>
  <c r="L265" i="2"/>
  <c r="I265" i="2"/>
  <c r="H265" i="2"/>
  <c r="N265" i="2" s="1"/>
  <c r="M376" i="2"/>
  <c r="O376" i="2" s="1"/>
  <c r="L376" i="2"/>
  <c r="N376" i="2" s="1"/>
  <c r="I376" i="2"/>
  <c r="H376" i="2"/>
  <c r="M101" i="2"/>
  <c r="L101" i="2"/>
  <c r="I101" i="2"/>
  <c r="H101" i="2"/>
  <c r="M264" i="2"/>
  <c r="L264" i="2"/>
  <c r="I264" i="2"/>
  <c r="H264" i="2"/>
  <c r="M86" i="2"/>
  <c r="L86" i="2"/>
  <c r="I86" i="2"/>
  <c r="H86" i="2"/>
  <c r="M263" i="2"/>
  <c r="L263" i="2"/>
  <c r="I263" i="2"/>
  <c r="H263" i="2"/>
  <c r="N263" i="2" s="1"/>
  <c r="M262" i="2"/>
  <c r="L262" i="2"/>
  <c r="I262" i="2"/>
  <c r="H262" i="2"/>
  <c r="N262" i="2" s="1"/>
  <c r="M261" i="2"/>
  <c r="L261" i="2"/>
  <c r="I261" i="2"/>
  <c r="H261" i="2"/>
  <c r="M341" i="2"/>
  <c r="L341" i="2"/>
  <c r="I341" i="2"/>
  <c r="H341" i="2"/>
  <c r="N341" i="2" s="1"/>
  <c r="M260" i="2"/>
  <c r="L260" i="2"/>
  <c r="I260" i="2"/>
  <c r="H260" i="2"/>
  <c r="N260" i="2" s="1"/>
  <c r="M259" i="2"/>
  <c r="L259" i="2"/>
  <c r="I259" i="2"/>
  <c r="H259" i="2"/>
  <c r="M258" i="2"/>
  <c r="L258" i="2"/>
  <c r="I258" i="2"/>
  <c r="O258" i="2" s="1"/>
  <c r="H258" i="2"/>
  <c r="M366" i="2"/>
  <c r="L366" i="2"/>
  <c r="I366" i="2"/>
  <c r="O366" i="2" s="1"/>
  <c r="H366" i="2"/>
  <c r="N366" i="2" s="1"/>
  <c r="M97" i="2"/>
  <c r="L97" i="2"/>
  <c r="I97" i="2"/>
  <c r="H97" i="2"/>
  <c r="N97" i="2" s="1"/>
  <c r="M257" i="2"/>
  <c r="L257" i="2"/>
  <c r="I257" i="2"/>
  <c r="O257" i="2" s="1"/>
  <c r="H257" i="2"/>
  <c r="N257" i="2" s="1"/>
  <c r="M54" i="2"/>
  <c r="L54" i="2"/>
  <c r="I54" i="2"/>
  <c r="H54" i="2"/>
  <c r="M109" i="2"/>
  <c r="L109" i="2"/>
  <c r="I109" i="2"/>
  <c r="H109" i="2"/>
  <c r="N109" i="2" s="1"/>
  <c r="M256" i="2"/>
  <c r="L256" i="2"/>
  <c r="I256" i="2"/>
  <c r="O256" i="2" s="1"/>
  <c r="H256" i="2"/>
  <c r="M255" i="2"/>
  <c r="L255" i="2"/>
  <c r="I255" i="2"/>
  <c r="O255" i="2" s="1"/>
  <c r="H255" i="2"/>
  <c r="N255" i="2" s="1"/>
  <c r="M254" i="2"/>
  <c r="L254" i="2"/>
  <c r="I254" i="2"/>
  <c r="H254" i="2"/>
  <c r="N254" i="2" s="1"/>
  <c r="M360" i="2"/>
  <c r="L360" i="2"/>
  <c r="I360" i="2"/>
  <c r="H360" i="2"/>
  <c r="N360" i="2" s="1"/>
  <c r="M253" i="2"/>
  <c r="L253" i="2"/>
  <c r="I253" i="2"/>
  <c r="H253" i="2"/>
  <c r="M252" i="2"/>
  <c r="L252" i="2"/>
  <c r="N252" i="2" s="1"/>
  <c r="I252" i="2"/>
  <c r="H252" i="2"/>
  <c r="M403" i="2"/>
  <c r="L403" i="2"/>
  <c r="I403" i="2"/>
  <c r="H403" i="2"/>
  <c r="M251" i="2"/>
  <c r="L251" i="2"/>
  <c r="I251" i="2"/>
  <c r="O251" i="2" s="1"/>
  <c r="H251" i="2"/>
  <c r="M250" i="2"/>
  <c r="L250" i="2"/>
  <c r="N250" i="2" s="1"/>
  <c r="I250" i="2"/>
  <c r="H250" i="2"/>
  <c r="M249" i="2"/>
  <c r="L249" i="2"/>
  <c r="I249" i="2"/>
  <c r="H249" i="2"/>
  <c r="M248" i="2"/>
  <c r="L248" i="2"/>
  <c r="N248" i="2" s="1"/>
  <c r="I248" i="2"/>
  <c r="O248" i="2" s="1"/>
  <c r="H248" i="2"/>
  <c r="M247" i="2"/>
  <c r="L247" i="2"/>
  <c r="I247" i="2"/>
  <c r="O247" i="2" s="1"/>
  <c r="H247" i="2"/>
  <c r="M351" i="2"/>
  <c r="L351" i="2"/>
  <c r="I351" i="2"/>
  <c r="O351" i="2" s="1"/>
  <c r="H351" i="2"/>
  <c r="M385" i="2"/>
  <c r="L385" i="2"/>
  <c r="I385" i="2"/>
  <c r="O385" i="2" s="1"/>
  <c r="H385" i="2"/>
  <c r="M246" i="2"/>
  <c r="L246" i="2"/>
  <c r="I246" i="2"/>
  <c r="O246" i="2" s="1"/>
  <c r="H246" i="2"/>
  <c r="M245" i="2"/>
  <c r="L245" i="2"/>
  <c r="I245" i="2"/>
  <c r="H245" i="2"/>
  <c r="N245" i="2" s="1"/>
  <c r="M244" i="2"/>
  <c r="L244" i="2"/>
  <c r="I244" i="2"/>
  <c r="H244" i="2"/>
  <c r="M243" i="2"/>
  <c r="L243" i="2"/>
  <c r="I243" i="2"/>
  <c r="H243" i="2"/>
  <c r="N243" i="2" s="1"/>
  <c r="M379" i="2"/>
  <c r="L379" i="2"/>
  <c r="I379" i="2"/>
  <c r="H379" i="2"/>
  <c r="N379" i="2" s="1"/>
  <c r="M242" i="2"/>
  <c r="L242" i="2"/>
  <c r="N242" i="2" s="1"/>
  <c r="I242" i="2"/>
  <c r="H242" i="2"/>
  <c r="M58" i="2"/>
  <c r="L58" i="2"/>
  <c r="I58" i="2"/>
  <c r="H58" i="2"/>
  <c r="N58" i="2" s="1"/>
  <c r="M241" i="2"/>
  <c r="L241" i="2"/>
  <c r="I241" i="2"/>
  <c r="H241" i="2"/>
  <c r="M395" i="2"/>
  <c r="L395" i="2"/>
  <c r="I395" i="2"/>
  <c r="H395" i="2"/>
  <c r="M367" i="2"/>
  <c r="L367" i="2"/>
  <c r="I367" i="2"/>
  <c r="H367" i="2"/>
  <c r="N367" i="2" s="1"/>
  <c r="M349" i="2"/>
  <c r="L349" i="2"/>
  <c r="I349" i="2"/>
  <c r="H349" i="2"/>
  <c r="N349" i="2" s="1"/>
  <c r="M240" i="2"/>
  <c r="L240" i="2"/>
  <c r="I240" i="2"/>
  <c r="H240" i="2"/>
  <c r="O239" i="2"/>
  <c r="M239" i="2"/>
  <c r="L239" i="2"/>
  <c r="I239" i="2"/>
  <c r="H239" i="2"/>
  <c r="N239" i="2" s="1"/>
  <c r="M238" i="2"/>
  <c r="L238" i="2"/>
  <c r="I238" i="2"/>
  <c r="O238" i="2" s="1"/>
  <c r="H238" i="2"/>
  <c r="N238" i="2" s="1"/>
  <c r="O237" i="2"/>
  <c r="M237" i="2"/>
  <c r="L237" i="2"/>
  <c r="N237" i="2" s="1"/>
  <c r="I237" i="2"/>
  <c r="H237" i="2"/>
  <c r="M59" i="2"/>
  <c r="L59" i="2"/>
  <c r="I59" i="2"/>
  <c r="H59" i="2"/>
  <c r="N343" i="2"/>
  <c r="M343" i="2"/>
  <c r="O343" i="2" s="1"/>
  <c r="L343" i="2"/>
  <c r="I343" i="2"/>
  <c r="H343" i="2"/>
  <c r="M236" i="2"/>
  <c r="L236" i="2"/>
  <c r="I236" i="2"/>
  <c r="H236" i="2"/>
  <c r="N236" i="2" s="1"/>
  <c r="M235" i="2"/>
  <c r="O235" i="2" s="1"/>
  <c r="L235" i="2"/>
  <c r="I235" i="2"/>
  <c r="H235" i="2"/>
  <c r="M234" i="2"/>
  <c r="L234" i="2"/>
  <c r="I234" i="2"/>
  <c r="H234" i="2"/>
  <c r="M233" i="2"/>
  <c r="L233" i="2"/>
  <c r="I233" i="2"/>
  <c r="H233" i="2"/>
  <c r="M365" i="2"/>
  <c r="L365" i="2"/>
  <c r="I365" i="2"/>
  <c r="H365" i="2"/>
  <c r="N365" i="2" s="1"/>
  <c r="M232" i="2"/>
  <c r="L232" i="2"/>
  <c r="I232" i="2"/>
  <c r="H232" i="2"/>
  <c r="M231" i="2"/>
  <c r="L231" i="2"/>
  <c r="I231" i="2"/>
  <c r="H231" i="2"/>
  <c r="N231" i="2" s="1"/>
  <c r="M230" i="2"/>
  <c r="L230" i="2"/>
  <c r="I230" i="2"/>
  <c r="H230" i="2"/>
  <c r="N230" i="2" s="1"/>
  <c r="N229" i="2"/>
  <c r="M229" i="2"/>
  <c r="L229" i="2"/>
  <c r="I229" i="2"/>
  <c r="H229" i="2"/>
  <c r="M228" i="2"/>
  <c r="L228" i="2"/>
  <c r="I228" i="2"/>
  <c r="O228" i="2" s="1"/>
  <c r="H228" i="2"/>
  <c r="N228" i="2" s="1"/>
  <c r="M227" i="2"/>
  <c r="L227" i="2"/>
  <c r="I227" i="2"/>
  <c r="H227" i="2"/>
  <c r="N227" i="2" s="1"/>
  <c r="M41" i="2"/>
  <c r="L41" i="2"/>
  <c r="I41" i="2"/>
  <c r="O41" i="2" s="1"/>
  <c r="H41" i="2"/>
  <c r="M226" i="2"/>
  <c r="L226" i="2"/>
  <c r="N226" i="2" s="1"/>
  <c r="I226" i="2"/>
  <c r="H226" i="2"/>
  <c r="M77" i="2"/>
  <c r="L77" i="2"/>
  <c r="I77" i="2"/>
  <c r="O77" i="2" s="1"/>
  <c r="H77" i="2"/>
  <c r="M94" i="2"/>
  <c r="L94" i="2"/>
  <c r="N94" i="2" s="1"/>
  <c r="I94" i="2"/>
  <c r="O94" i="2" s="1"/>
  <c r="H94" i="2"/>
  <c r="M225" i="2"/>
  <c r="L225" i="2"/>
  <c r="I225" i="2"/>
  <c r="O225" i="2" s="1"/>
  <c r="H225" i="2"/>
  <c r="M224" i="2"/>
  <c r="L224" i="2"/>
  <c r="I224" i="2"/>
  <c r="O224" i="2" s="1"/>
  <c r="H224" i="2"/>
  <c r="M223" i="2"/>
  <c r="L223" i="2"/>
  <c r="I223" i="2"/>
  <c r="O223" i="2" s="1"/>
  <c r="H223" i="2"/>
  <c r="M222" i="2"/>
  <c r="L222" i="2"/>
  <c r="I222" i="2"/>
  <c r="O222" i="2" s="1"/>
  <c r="H222" i="2"/>
  <c r="M407" i="2"/>
  <c r="L407" i="2"/>
  <c r="I407" i="2"/>
  <c r="O407" i="2" s="1"/>
  <c r="H407" i="2"/>
  <c r="M221" i="2"/>
  <c r="L221" i="2"/>
  <c r="I221" i="2"/>
  <c r="H221" i="2"/>
  <c r="M220" i="2"/>
  <c r="L220" i="2"/>
  <c r="I220" i="2"/>
  <c r="O220" i="2" s="1"/>
  <c r="H220" i="2"/>
  <c r="N220" i="2" s="1"/>
  <c r="M89" i="2"/>
  <c r="L89" i="2"/>
  <c r="I89" i="2"/>
  <c r="H89" i="2"/>
  <c r="N89" i="2" s="1"/>
  <c r="M219" i="2"/>
  <c r="L219" i="2"/>
  <c r="I219" i="2"/>
  <c r="H219" i="2"/>
  <c r="N219" i="2" s="1"/>
  <c r="M55" i="2"/>
  <c r="L55" i="2"/>
  <c r="I55" i="2"/>
  <c r="O55" i="2" s="1"/>
  <c r="H55" i="2"/>
  <c r="M218" i="2"/>
  <c r="L218" i="2"/>
  <c r="N218" i="2" s="1"/>
  <c r="I218" i="2"/>
  <c r="H218" i="2"/>
  <c r="M217" i="2"/>
  <c r="L217" i="2"/>
  <c r="I217" i="2"/>
  <c r="O217" i="2" s="1"/>
  <c r="H217" i="2"/>
  <c r="M399" i="2"/>
  <c r="L399" i="2"/>
  <c r="N399" i="2" s="1"/>
  <c r="I399" i="2"/>
  <c r="O399" i="2" s="1"/>
  <c r="H399" i="2"/>
  <c r="M216" i="2"/>
  <c r="L216" i="2"/>
  <c r="I216" i="2"/>
  <c r="O216" i="2" s="1"/>
  <c r="H216" i="2"/>
  <c r="M111" i="2"/>
  <c r="L111" i="2"/>
  <c r="I111" i="2"/>
  <c r="O111" i="2" s="1"/>
  <c r="H111" i="2"/>
  <c r="M342" i="2"/>
  <c r="L342" i="2"/>
  <c r="I342" i="2"/>
  <c r="O342" i="2" s="1"/>
  <c r="H342" i="2"/>
  <c r="M215" i="2"/>
  <c r="L215" i="2"/>
  <c r="I215" i="2"/>
  <c r="O215" i="2" s="1"/>
  <c r="H215" i="2"/>
  <c r="M381" i="2"/>
  <c r="L381" i="2"/>
  <c r="I381" i="2"/>
  <c r="H381" i="2"/>
  <c r="N381" i="2" s="1"/>
  <c r="M336" i="2"/>
  <c r="L336" i="2"/>
  <c r="I336" i="2"/>
  <c r="H336" i="2"/>
  <c r="M81" i="2"/>
  <c r="L81" i="2"/>
  <c r="I81" i="2"/>
  <c r="H81" i="2"/>
  <c r="N81" i="2" s="1"/>
  <c r="M214" i="2"/>
  <c r="L214" i="2"/>
  <c r="I214" i="2"/>
  <c r="H214" i="2"/>
  <c r="N214" i="2" s="1"/>
  <c r="M213" i="2"/>
  <c r="L213" i="2"/>
  <c r="N213" i="2" s="1"/>
  <c r="I213" i="2"/>
  <c r="H213" i="2"/>
  <c r="M355" i="2"/>
  <c r="L355" i="2"/>
  <c r="I355" i="2"/>
  <c r="H355" i="2"/>
  <c r="N355" i="2" s="1"/>
  <c r="M212" i="2"/>
  <c r="L212" i="2"/>
  <c r="I212" i="2"/>
  <c r="H212" i="2"/>
  <c r="M211" i="2"/>
  <c r="L211" i="2"/>
  <c r="I211" i="2"/>
  <c r="H211" i="2"/>
  <c r="M210" i="2"/>
  <c r="L210" i="2"/>
  <c r="I210" i="2"/>
  <c r="H210" i="2"/>
  <c r="N210" i="2" s="1"/>
  <c r="M39" i="2"/>
  <c r="L39" i="2"/>
  <c r="I39" i="2"/>
  <c r="H39" i="2"/>
  <c r="N39" i="2" s="1"/>
  <c r="M209" i="2"/>
  <c r="L209" i="2"/>
  <c r="I209" i="2"/>
  <c r="H209" i="2"/>
  <c r="O208" i="2"/>
  <c r="M208" i="2"/>
  <c r="L208" i="2"/>
  <c r="I208" i="2"/>
  <c r="H208" i="2"/>
  <c r="N208" i="2" s="1"/>
  <c r="M207" i="2"/>
  <c r="L207" i="2"/>
  <c r="I207" i="2"/>
  <c r="O207" i="2" s="1"/>
  <c r="H207" i="2"/>
  <c r="N207" i="2" s="1"/>
  <c r="O206" i="2"/>
  <c r="M206" i="2"/>
  <c r="L206" i="2"/>
  <c r="N206" i="2" s="1"/>
  <c r="I206" i="2"/>
  <c r="H206" i="2"/>
  <c r="M205" i="2"/>
  <c r="L205" i="2"/>
  <c r="I205" i="2"/>
  <c r="H205" i="2"/>
  <c r="N348" i="2"/>
  <c r="M348" i="2"/>
  <c r="O348" i="2" s="1"/>
  <c r="L348" i="2"/>
  <c r="I348" i="2"/>
  <c r="H348" i="2"/>
  <c r="M204" i="2"/>
  <c r="L204" i="2"/>
  <c r="I204" i="2"/>
  <c r="H204" i="2"/>
  <c r="N204" i="2" s="1"/>
  <c r="M422" i="2"/>
  <c r="O422" i="2" s="1"/>
  <c r="L422" i="2"/>
  <c r="I422" i="2"/>
  <c r="H422" i="2"/>
  <c r="M87" i="2"/>
  <c r="L87" i="2"/>
  <c r="I87" i="2"/>
  <c r="H87" i="2"/>
  <c r="M203" i="2"/>
  <c r="L203" i="2"/>
  <c r="I203" i="2"/>
  <c r="H203" i="2"/>
  <c r="M202" i="2"/>
  <c r="L202" i="2"/>
  <c r="I202" i="2"/>
  <c r="H202" i="2"/>
  <c r="N202" i="2" s="1"/>
  <c r="M338" i="2"/>
  <c r="L338" i="2"/>
  <c r="I338" i="2"/>
  <c r="H338" i="2"/>
  <c r="M201" i="2"/>
  <c r="L201" i="2"/>
  <c r="I201" i="2"/>
  <c r="H201" i="2"/>
  <c r="N201" i="2" s="1"/>
  <c r="M200" i="2"/>
  <c r="L200" i="2"/>
  <c r="I200" i="2"/>
  <c r="H200" i="2"/>
  <c r="N200" i="2" s="1"/>
  <c r="N199" i="2"/>
  <c r="M199" i="2"/>
  <c r="L199" i="2"/>
  <c r="I199" i="2"/>
  <c r="H199" i="2"/>
  <c r="M406" i="2"/>
  <c r="L406" i="2"/>
  <c r="I406" i="2"/>
  <c r="O406" i="2" s="1"/>
  <c r="H406" i="2"/>
  <c r="N406" i="2" s="1"/>
  <c r="M198" i="2"/>
  <c r="L198" i="2"/>
  <c r="I198" i="2"/>
  <c r="H198" i="2"/>
  <c r="N198" i="2" s="1"/>
  <c r="M103" i="2"/>
  <c r="L103" i="2"/>
  <c r="I103" i="2"/>
  <c r="O103" i="2" s="1"/>
  <c r="H103" i="2"/>
  <c r="M382" i="2"/>
  <c r="L382" i="2"/>
  <c r="N382" i="2" s="1"/>
  <c r="I382" i="2"/>
  <c r="H382" i="2"/>
  <c r="M88" i="2"/>
  <c r="L88" i="2"/>
  <c r="I88" i="2"/>
  <c r="O88" i="2" s="1"/>
  <c r="H88" i="2"/>
  <c r="M65" i="2"/>
  <c r="L65" i="2"/>
  <c r="N65" i="2" s="1"/>
  <c r="I65" i="2"/>
  <c r="O65" i="2" s="1"/>
  <c r="H65" i="2"/>
  <c r="M362" i="2"/>
  <c r="L362" i="2"/>
  <c r="I362" i="2"/>
  <c r="O362" i="2" s="1"/>
  <c r="H362" i="2"/>
  <c r="M90" i="2"/>
  <c r="L90" i="2"/>
  <c r="I90" i="2"/>
  <c r="O90" i="2" s="1"/>
  <c r="H90" i="2"/>
  <c r="M197" i="2"/>
  <c r="L197" i="2"/>
  <c r="I197" i="2"/>
  <c r="O197" i="2" s="1"/>
  <c r="H197" i="2"/>
  <c r="M196" i="2"/>
  <c r="L196" i="2"/>
  <c r="I196" i="2"/>
  <c r="O196" i="2" s="1"/>
  <c r="H196" i="2"/>
  <c r="M85" i="2"/>
  <c r="L85" i="2"/>
  <c r="I85" i="2"/>
  <c r="O85" i="2" s="1"/>
  <c r="H85" i="2"/>
  <c r="M195" i="2"/>
  <c r="L195" i="2"/>
  <c r="I195" i="2"/>
  <c r="H195" i="2"/>
  <c r="N194" i="2"/>
  <c r="M194" i="2"/>
  <c r="L194" i="2"/>
  <c r="I194" i="2"/>
  <c r="O194" i="2" s="1"/>
  <c r="H194" i="2"/>
  <c r="M193" i="2"/>
  <c r="L193" i="2"/>
  <c r="I193" i="2"/>
  <c r="H193" i="2"/>
  <c r="N193" i="2" s="1"/>
  <c r="M192" i="2"/>
  <c r="L192" i="2"/>
  <c r="I192" i="2"/>
  <c r="H192" i="2"/>
  <c r="N192" i="2" s="1"/>
  <c r="M49" i="2"/>
  <c r="L49" i="2"/>
  <c r="I49" i="2"/>
  <c r="O49" i="2" s="1"/>
  <c r="H49" i="2"/>
  <c r="M191" i="2"/>
  <c r="L191" i="2"/>
  <c r="N191" i="2" s="1"/>
  <c r="I191" i="2"/>
  <c r="H191" i="2"/>
  <c r="M375" i="2"/>
  <c r="L375" i="2"/>
  <c r="I375" i="2"/>
  <c r="O375" i="2" s="1"/>
  <c r="H375" i="2"/>
  <c r="M369" i="2"/>
  <c r="L369" i="2"/>
  <c r="N369" i="2" s="1"/>
  <c r="I369" i="2"/>
  <c r="O369" i="2" s="1"/>
  <c r="H369" i="2"/>
  <c r="M368" i="2"/>
  <c r="L368" i="2"/>
  <c r="I368" i="2"/>
  <c r="O368" i="2" s="1"/>
  <c r="H368" i="2"/>
  <c r="M354" i="2"/>
  <c r="L354" i="2"/>
  <c r="I354" i="2"/>
  <c r="O354" i="2" s="1"/>
  <c r="H354" i="2"/>
  <c r="M190" i="2"/>
  <c r="L190" i="2"/>
  <c r="I190" i="2"/>
  <c r="O190" i="2" s="1"/>
  <c r="H190" i="2"/>
  <c r="M189" i="2"/>
  <c r="L189" i="2"/>
  <c r="I189" i="2"/>
  <c r="O189" i="2" s="1"/>
  <c r="H189" i="2"/>
  <c r="M188" i="2"/>
  <c r="L188" i="2"/>
  <c r="I188" i="2"/>
  <c r="H188" i="2"/>
  <c r="N188" i="2" s="1"/>
  <c r="M187" i="2"/>
  <c r="L187" i="2"/>
  <c r="I187" i="2"/>
  <c r="H187" i="2"/>
  <c r="M186" i="2"/>
  <c r="L186" i="2"/>
  <c r="I186" i="2"/>
  <c r="H186" i="2"/>
  <c r="N186" i="2" s="1"/>
  <c r="M185" i="2"/>
  <c r="L185" i="2"/>
  <c r="I185" i="2"/>
  <c r="H185" i="2"/>
  <c r="N185" i="2" s="1"/>
  <c r="M184" i="2"/>
  <c r="L184" i="2"/>
  <c r="N184" i="2" s="1"/>
  <c r="I184" i="2"/>
  <c r="H184" i="2"/>
  <c r="M337" i="2"/>
  <c r="L337" i="2"/>
  <c r="I337" i="2"/>
  <c r="H337" i="2"/>
  <c r="N337" i="2" s="1"/>
  <c r="M83" i="2"/>
  <c r="L83" i="2"/>
  <c r="I83" i="2"/>
  <c r="H83" i="2"/>
  <c r="M183" i="2"/>
  <c r="L183" i="2"/>
  <c r="I183" i="2"/>
  <c r="H183" i="2"/>
  <c r="M62" i="2"/>
  <c r="L62" i="2"/>
  <c r="I62" i="2"/>
  <c r="H62" i="2"/>
  <c r="N62" i="2" s="1"/>
  <c r="M182" i="2"/>
  <c r="L182" i="2"/>
  <c r="I182" i="2"/>
  <c r="H182" i="2"/>
  <c r="N182" i="2" s="1"/>
  <c r="M347" i="2"/>
  <c r="L347" i="2"/>
  <c r="I347" i="2"/>
  <c r="H347" i="2"/>
  <c r="O181" i="2"/>
  <c r="M181" i="2"/>
  <c r="L181" i="2"/>
  <c r="I181" i="2"/>
  <c r="H181" i="2"/>
  <c r="N181" i="2" s="1"/>
  <c r="M67" i="2"/>
  <c r="L67" i="2"/>
  <c r="I67" i="2"/>
  <c r="O67" i="2" s="1"/>
  <c r="H67" i="2"/>
  <c r="N67" i="2" s="1"/>
  <c r="O394" i="2"/>
  <c r="M394" i="2"/>
  <c r="L394" i="2"/>
  <c r="N394" i="2" s="1"/>
  <c r="I394" i="2"/>
  <c r="H394" i="2"/>
  <c r="M78" i="2"/>
  <c r="L78" i="2"/>
  <c r="I78" i="2"/>
  <c r="H78" i="2"/>
  <c r="N180" i="2"/>
  <c r="M180" i="2"/>
  <c r="O180" i="2" s="1"/>
  <c r="L180" i="2"/>
  <c r="I180" i="2"/>
  <c r="H180" i="2"/>
  <c r="M179" i="2"/>
  <c r="L179" i="2"/>
  <c r="I179" i="2"/>
  <c r="H179" i="2"/>
  <c r="N179" i="2" s="1"/>
  <c r="M178" i="2"/>
  <c r="O178" i="2" s="1"/>
  <c r="L178" i="2"/>
  <c r="I178" i="2"/>
  <c r="H178" i="2"/>
  <c r="M372" i="2"/>
  <c r="L372" i="2"/>
  <c r="I372" i="2"/>
  <c r="H372" i="2"/>
  <c r="M114" i="2"/>
  <c r="L114" i="2"/>
  <c r="I114" i="2"/>
  <c r="H114" i="2"/>
  <c r="M352" i="2"/>
  <c r="L352" i="2"/>
  <c r="I352" i="2"/>
  <c r="H352" i="2"/>
  <c r="N352" i="2" s="1"/>
  <c r="M371" i="2"/>
  <c r="L371" i="2"/>
  <c r="I371" i="2"/>
  <c r="H371" i="2"/>
  <c r="M98" i="2"/>
  <c r="L98" i="2"/>
  <c r="I98" i="2"/>
  <c r="H98" i="2"/>
  <c r="N98" i="2" s="1"/>
  <c r="M177" i="2"/>
  <c r="L177" i="2"/>
  <c r="I177" i="2"/>
  <c r="H177" i="2"/>
  <c r="N177" i="2" s="1"/>
  <c r="N359" i="2"/>
  <c r="M359" i="2"/>
  <c r="L359" i="2"/>
  <c r="I359" i="2"/>
  <c r="H359" i="2"/>
  <c r="M176" i="2"/>
  <c r="L176" i="2"/>
  <c r="I176" i="2"/>
  <c r="O176" i="2" s="1"/>
  <c r="H176" i="2"/>
  <c r="N176" i="2" s="1"/>
  <c r="M84" i="2"/>
  <c r="L84" i="2"/>
  <c r="I84" i="2"/>
  <c r="H84" i="2"/>
  <c r="N84" i="2" s="1"/>
  <c r="M345" i="2"/>
  <c r="L345" i="2"/>
  <c r="I345" i="2"/>
  <c r="O345" i="2" s="1"/>
  <c r="H345" i="2"/>
  <c r="M175" i="2"/>
  <c r="L175" i="2"/>
  <c r="N175" i="2" s="1"/>
  <c r="I175" i="2"/>
  <c r="H175" i="2"/>
  <c r="M174" i="2"/>
  <c r="L174" i="2"/>
  <c r="I174" i="2"/>
  <c r="O174" i="2" s="1"/>
  <c r="H174" i="2"/>
  <c r="M173" i="2"/>
  <c r="L173" i="2"/>
  <c r="N173" i="2" s="1"/>
  <c r="I173" i="2"/>
  <c r="O173" i="2" s="1"/>
  <c r="H173" i="2"/>
  <c r="M80" i="2"/>
  <c r="L80" i="2"/>
  <c r="I80" i="2"/>
  <c r="O80" i="2" s="1"/>
  <c r="H80" i="2"/>
  <c r="M172" i="2"/>
  <c r="L172" i="2"/>
  <c r="I172" i="2"/>
  <c r="O172" i="2" s="1"/>
  <c r="H172" i="2"/>
  <c r="M171" i="2"/>
  <c r="L171" i="2"/>
  <c r="I171" i="2"/>
  <c r="O171" i="2" s="1"/>
  <c r="H171" i="2"/>
  <c r="M170" i="2"/>
  <c r="L170" i="2"/>
  <c r="I170" i="2"/>
  <c r="O170" i="2" s="1"/>
  <c r="H170" i="2"/>
  <c r="M392" i="2"/>
  <c r="L392" i="2"/>
  <c r="I392" i="2"/>
  <c r="O392" i="2" s="1"/>
  <c r="H392" i="2"/>
  <c r="M169" i="2"/>
  <c r="L169" i="2"/>
  <c r="I169" i="2"/>
  <c r="H169" i="2"/>
  <c r="M168" i="2"/>
  <c r="L168" i="2"/>
  <c r="I168" i="2"/>
  <c r="O168" i="2" s="1"/>
  <c r="H168" i="2"/>
  <c r="N168" i="2" s="1"/>
  <c r="M167" i="2"/>
  <c r="L167" i="2"/>
  <c r="I167" i="2"/>
  <c r="H167" i="2"/>
  <c r="N167" i="2" s="1"/>
  <c r="M74" i="2"/>
  <c r="L74" i="2"/>
  <c r="I74" i="2"/>
  <c r="H74" i="2"/>
  <c r="N74" i="2" s="1"/>
  <c r="M364" i="2"/>
  <c r="L364" i="2"/>
  <c r="I364" i="2"/>
  <c r="O364" i="2" s="1"/>
  <c r="H364" i="2"/>
  <c r="M76" i="2"/>
  <c r="L76" i="2"/>
  <c r="N76" i="2" s="1"/>
  <c r="I76" i="2"/>
  <c r="H76" i="2"/>
  <c r="M95" i="2"/>
  <c r="L95" i="2"/>
  <c r="I95" i="2"/>
  <c r="O95" i="2" s="1"/>
  <c r="H95" i="2"/>
  <c r="M166" i="2"/>
  <c r="L166" i="2"/>
  <c r="N166" i="2" s="1"/>
  <c r="I166" i="2"/>
  <c r="O166" i="2" s="1"/>
  <c r="H166" i="2"/>
  <c r="M165" i="2"/>
  <c r="L165" i="2"/>
  <c r="I165" i="2"/>
  <c r="O165" i="2" s="1"/>
  <c r="H165" i="2"/>
  <c r="M47" i="2"/>
  <c r="L47" i="2"/>
  <c r="I47" i="2"/>
  <c r="O47" i="2" s="1"/>
  <c r="H47" i="2"/>
  <c r="M164" i="2"/>
  <c r="L164" i="2"/>
  <c r="I164" i="2"/>
  <c r="O164" i="2" s="1"/>
  <c r="H164" i="2"/>
  <c r="M163" i="2"/>
  <c r="L163" i="2"/>
  <c r="I163" i="2"/>
  <c r="O163" i="2" s="1"/>
  <c r="H163" i="2"/>
  <c r="M162" i="2"/>
  <c r="L162" i="2"/>
  <c r="I162" i="2"/>
  <c r="H162" i="2"/>
  <c r="N162" i="2" s="1"/>
  <c r="M161" i="2"/>
  <c r="L161" i="2"/>
  <c r="I161" i="2"/>
  <c r="H161" i="2"/>
  <c r="M160" i="2"/>
  <c r="L160" i="2"/>
  <c r="I160" i="2"/>
  <c r="H160" i="2"/>
  <c r="N160" i="2" s="1"/>
  <c r="M64" i="2"/>
  <c r="L64" i="2"/>
  <c r="I64" i="2"/>
  <c r="H64" i="2"/>
  <c r="N64" i="2" s="1"/>
  <c r="M72" i="2"/>
  <c r="L72" i="2"/>
  <c r="N72" i="2" s="1"/>
  <c r="I72" i="2"/>
  <c r="H72" i="2"/>
  <c r="M159" i="2"/>
  <c r="L159" i="2"/>
  <c r="I159" i="2"/>
  <c r="H159" i="2"/>
  <c r="N159" i="2" s="1"/>
  <c r="M158" i="2"/>
  <c r="L158" i="2"/>
  <c r="I158" i="2"/>
  <c r="H158" i="2"/>
  <c r="M37" i="2"/>
  <c r="L37" i="2"/>
  <c r="I37" i="2"/>
  <c r="H37" i="2"/>
  <c r="M157" i="2"/>
  <c r="L157" i="2"/>
  <c r="I157" i="2"/>
  <c r="H157" i="2"/>
  <c r="N157" i="2" s="1"/>
  <c r="M50" i="2"/>
  <c r="L50" i="2"/>
  <c r="I50" i="2"/>
  <c r="H50" i="2"/>
  <c r="N50" i="2" s="1"/>
  <c r="M156" i="2"/>
  <c r="L156" i="2"/>
  <c r="I156" i="2"/>
  <c r="H156" i="2"/>
  <c r="O155" i="2"/>
  <c r="M155" i="2"/>
  <c r="L155" i="2"/>
  <c r="I155" i="2"/>
  <c r="H155" i="2"/>
  <c r="N155" i="2" s="1"/>
  <c r="M63" i="2"/>
  <c r="L63" i="2"/>
  <c r="I63" i="2"/>
  <c r="O63" i="2" s="1"/>
  <c r="H63" i="2"/>
  <c r="N63" i="2" s="1"/>
  <c r="O70" i="2"/>
  <c r="M70" i="2"/>
  <c r="L70" i="2"/>
  <c r="N70" i="2" s="1"/>
  <c r="I70" i="2"/>
  <c r="H70" i="2"/>
  <c r="M154" i="2"/>
  <c r="L154" i="2"/>
  <c r="I154" i="2"/>
  <c r="H154" i="2"/>
  <c r="N57" i="2"/>
  <c r="M57" i="2"/>
  <c r="O57" i="2" s="1"/>
  <c r="L57" i="2"/>
  <c r="I57" i="2"/>
  <c r="H57" i="2"/>
  <c r="M153" i="2"/>
  <c r="L153" i="2"/>
  <c r="I153" i="2"/>
  <c r="H153" i="2"/>
  <c r="N153" i="2" s="1"/>
  <c r="M52" i="2"/>
  <c r="O52" i="2" s="1"/>
  <c r="L52" i="2"/>
  <c r="I52" i="2"/>
  <c r="H52" i="2"/>
  <c r="M152" i="2"/>
  <c r="L152" i="2"/>
  <c r="I152" i="2"/>
  <c r="H152" i="2"/>
  <c r="M151" i="2"/>
  <c r="L151" i="2"/>
  <c r="I151" i="2"/>
  <c r="H151" i="2"/>
  <c r="M150" i="2"/>
  <c r="L150" i="2"/>
  <c r="I150" i="2"/>
  <c r="H150" i="2"/>
  <c r="N150" i="2" s="1"/>
  <c r="M66" i="2"/>
  <c r="L66" i="2"/>
  <c r="I66" i="2"/>
  <c r="H66" i="2"/>
  <c r="M149" i="2"/>
  <c r="L149" i="2"/>
  <c r="I149" i="2"/>
  <c r="H149" i="2"/>
  <c r="N149" i="2" s="1"/>
  <c r="M68" i="2"/>
  <c r="L68" i="2"/>
  <c r="I68" i="2"/>
  <c r="H68" i="2"/>
  <c r="N68" i="2" s="1"/>
  <c r="N38" i="2"/>
  <c r="M38" i="2"/>
  <c r="L38" i="2"/>
  <c r="I38" i="2"/>
  <c r="H38" i="2"/>
  <c r="M36" i="2"/>
  <c r="L36" i="2"/>
  <c r="I36" i="2"/>
  <c r="O36" i="2" s="1"/>
  <c r="H36" i="2"/>
  <c r="N36" i="2" s="1"/>
  <c r="M148" i="2"/>
  <c r="L148" i="2"/>
  <c r="N148" i="2" s="1"/>
  <c r="I148" i="2"/>
  <c r="O148" i="2" s="1"/>
  <c r="H148" i="2"/>
  <c r="M75" i="2"/>
  <c r="L75" i="2"/>
  <c r="I75" i="2"/>
  <c r="H75" i="2"/>
  <c r="M147" i="2"/>
  <c r="L147" i="2"/>
  <c r="I147" i="2"/>
  <c r="O147" i="2" s="1"/>
  <c r="H147" i="2"/>
  <c r="N147" i="2" s="1"/>
  <c r="M389" i="2"/>
  <c r="L389" i="2"/>
  <c r="I389" i="2"/>
  <c r="H389" i="2"/>
  <c r="N389" i="2" s="1"/>
  <c r="M34" i="2"/>
  <c r="L34" i="2"/>
  <c r="I34" i="2"/>
  <c r="O34" i="2" s="1"/>
  <c r="H34" i="2"/>
  <c r="N34" i="2" s="1"/>
  <c r="M69" i="2"/>
  <c r="L69" i="2"/>
  <c r="I69" i="2"/>
  <c r="H69" i="2"/>
  <c r="M146" i="2"/>
  <c r="L146" i="2"/>
  <c r="I146" i="2"/>
  <c r="O146" i="2" s="1"/>
  <c r="H146" i="2"/>
  <c r="N146" i="2" s="1"/>
  <c r="M27" i="2"/>
  <c r="L27" i="2"/>
  <c r="I27" i="2"/>
  <c r="O27" i="2" s="1"/>
  <c r="H27" i="2"/>
  <c r="N27" i="2" s="1"/>
  <c r="O145" i="2"/>
  <c r="M145" i="2"/>
  <c r="L145" i="2"/>
  <c r="N145" i="2" s="1"/>
  <c r="I145" i="2"/>
  <c r="H145" i="2"/>
  <c r="M144" i="2"/>
  <c r="L144" i="2"/>
  <c r="I144" i="2"/>
  <c r="H144" i="2"/>
  <c r="O99" i="2"/>
  <c r="N99" i="2"/>
  <c r="M99" i="2"/>
  <c r="L99" i="2"/>
  <c r="I99" i="2"/>
  <c r="H99" i="2"/>
  <c r="M143" i="2"/>
  <c r="L143" i="2"/>
  <c r="I143" i="2"/>
  <c r="O143" i="2" s="1"/>
  <c r="H143" i="2"/>
  <c r="N143" i="2" s="1"/>
  <c r="M142" i="2"/>
  <c r="L142" i="2"/>
  <c r="N142" i="2" s="1"/>
  <c r="I142" i="2"/>
  <c r="O142" i="2" s="1"/>
  <c r="H142" i="2"/>
  <c r="M141" i="2"/>
  <c r="L141" i="2"/>
  <c r="I141" i="2"/>
  <c r="H141" i="2"/>
  <c r="M140" i="2"/>
  <c r="L140" i="2"/>
  <c r="I140" i="2"/>
  <c r="O140" i="2" s="1"/>
  <c r="H140" i="2"/>
  <c r="N140" i="2" s="1"/>
  <c r="M139" i="2"/>
  <c r="L139" i="2"/>
  <c r="I139" i="2"/>
  <c r="H139" i="2"/>
  <c r="N139" i="2" s="1"/>
  <c r="M25" i="2"/>
  <c r="L25" i="2"/>
  <c r="I25" i="2"/>
  <c r="O25" i="2" s="1"/>
  <c r="H25" i="2"/>
  <c r="N25" i="2" s="1"/>
  <c r="M346" i="2"/>
  <c r="L346" i="2"/>
  <c r="I346" i="2"/>
  <c r="H346" i="2"/>
  <c r="M138" i="2"/>
  <c r="L138" i="2"/>
  <c r="I138" i="2"/>
  <c r="O138" i="2" s="1"/>
  <c r="H138" i="2"/>
  <c r="N138" i="2" s="1"/>
  <c r="M137" i="2"/>
  <c r="L137" i="2"/>
  <c r="I137" i="2"/>
  <c r="O137" i="2" s="1"/>
  <c r="H137" i="2"/>
  <c r="N137" i="2" s="1"/>
  <c r="O136" i="2"/>
  <c r="M136" i="2"/>
  <c r="L136" i="2"/>
  <c r="N136" i="2" s="1"/>
  <c r="I136" i="2"/>
  <c r="H136" i="2"/>
  <c r="M135" i="2"/>
  <c r="L135" i="2"/>
  <c r="I135" i="2"/>
  <c r="H135" i="2"/>
  <c r="O48" i="2"/>
  <c r="N48" i="2"/>
  <c r="M48" i="2"/>
  <c r="L48" i="2"/>
  <c r="I48" i="2"/>
  <c r="H48" i="2"/>
  <c r="M134" i="2"/>
  <c r="L134" i="2"/>
  <c r="I134" i="2"/>
  <c r="O134" i="2" s="1"/>
  <c r="H134" i="2"/>
  <c r="N134" i="2" s="1"/>
  <c r="M112" i="2"/>
  <c r="L112" i="2"/>
  <c r="I112" i="2"/>
  <c r="O112" i="2" s="1"/>
  <c r="H112" i="2"/>
  <c r="N112" i="2" s="1"/>
  <c r="M133" i="2"/>
  <c r="L133" i="2"/>
  <c r="I133" i="2"/>
  <c r="H133" i="2"/>
  <c r="M46" i="2"/>
  <c r="L46" i="2"/>
  <c r="I46" i="2"/>
  <c r="O46" i="2" s="1"/>
  <c r="H46" i="2"/>
  <c r="N46" i="2" s="1"/>
  <c r="M110" i="2"/>
  <c r="L110" i="2"/>
  <c r="I110" i="2"/>
  <c r="H110" i="2"/>
  <c r="N110" i="2" s="1"/>
  <c r="M132" i="2"/>
  <c r="L132" i="2"/>
  <c r="I132" i="2"/>
  <c r="O132" i="2" s="1"/>
  <c r="H132" i="2"/>
  <c r="N132" i="2" s="1"/>
  <c r="M92" i="2"/>
  <c r="L92" i="2"/>
  <c r="I92" i="2"/>
  <c r="H92" i="2"/>
  <c r="M33" i="2"/>
  <c r="L33" i="2"/>
  <c r="I33" i="2"/>
  <c r="O33" i="2" s="1"/>
  <c r="H33" i="2"/>
  <c r="N33" i="2" s="1"/>
  <c r="M43" i="2"/>
  <c r="L43" i="2"/>
  <c r="I43" i="2"/>
  <c r="O43" i="2" s="1"/>
  <c r="H43" i="2"/>
  <c r="N43" i="2" s="1"/>
  <c r="O61" i="2"/>
  <c r="M61" i="2"/>
  <c r="L61" i="2"/>
  <c r="N61" i="2" s="1"/>
  <c r="I61" i="2"/>
  <c r="H61" i="2"/>
  <c r="M45" i="2"/>
  <c r="L45" i="2"/>
  <c r="I45" i="2"/>
  <c r="H45" i="2"/>
  <c r="O53" i="2"/>
  <c r="N53" i="2"/>
  <c r="M53" i="2"/>
  <c r="L53" i="2"/>
  <c r="I53" i="2"/>
  <c r="H53" i="2"/>
  <c r="M131" i="2"/>
  <c r="L131" i="2"/>
  <c r="I131" i="2"/>
  <c r="O131" i="2" s="1"/>
  <c r="H131" i="2"/>
  <c r="N131" i="2" s="1"/>
  <c r="M29" i="2"/>
  <c r="L29" i="2"/>
  <c r="I29" i="2"/>
  <c r="O29" i="2" s="1"/>
  <c r="H29" i="2"/>
  <c r="N29" i="2" s="1"/>
  <c r="M130" i="2"/>
  <c r="L130" i="2"/>
  <c r="I130" i="2"/>
  <c r="H130" i="2"/>
  <c r="M21" i="2"/>
  <c r="L21" i="2"/>
  <c r="I21" i="2"/>
  <c r="O21" i="2" s="1"/>
  <c r="H21" i="2"/>
  <c r="N21" i="2" s="1"/>
  <c r="M129" i="2"/>
  <c r="L129" i="2"/>
  <c r="I129" i="2"/>
  <c r="H129" i="2"/>
  <c r="N129" i="2" s="1"/>
  <c r="M128" i="2"/>
  <c r="L128" i="2"/>
  <c r="I128" i="2"/>
  <c r="O128" i="2" s="1"/>
  <c r="H128" i="2"/>
  <c r="N128" i="2" s="1"/>
  <c r="M113" i="2"/>
  <c r="L113" i="2"/>
  <c r="I113" i="2"/>
  <c r="H113" i="2"/>
  <c r="M127" i="2"/>
  <c r="L127" i="2"/>
  <c r="I127" i="2"/>
  <c r="O127" i="2" s="1"/>
  <c r="H127" i="2"/>
  <c r="N127" i="2" s="1"/>
  <c r="M126" i="2"/>
  <c r="L126" i="2"/>
  <c r="I126" i="2"/>
  <c r="O126" i="2" s="1"/>
  <c r="H126" i="2"/>
  <c r="N126" i="2" s="1"/>
  <c r="O125" i="2"/>
  <c r="M125" i="2"/>
  <c r="L125" i="2"/>
  <c r="N125" i="2" s="1"/>
  <c r="I125" i="2"/>
  <c r="H125" i="2"/>
  <c r="M124" i="2"/>
  <c r="L124" i="2"/>
  <c r="I124" i="2"/>
  <c r="H124" i="2"/>
  <c r="O26" i="2"/>
  <c r="N26" i="2"/>
  <c r="M26" i="2"/>
  <c r="L26" i="2"/>
  <c r="I26" i="2"/>
  <c r="H26" i="2"/>
  <c r="M123" i="2"/>
  <c r="L123" i="2"/>
  <c r="I123" i="2"/>
  <c r="O123" i="2" s="1"/>
  <c r="H123" i="2"/>
  <c r="N123" i="2" s="1"/>
  <c r="M100" i="2"/>
  <c r="L100" i="2"/>
  <c r="I100" i="2"/>
  <c r="O100" i="2" s="1"/>
  <c r="H100" i="2"/>
  <c r="N100" i="2" s="1"/>
  <c r="M71" i="2"/>
  <c r="L71" i="2"/>
  <c r="I71" i="2"/>
  <c r="H71" i="2"/>
  <c r="M35" i="2"/>
  <c r="L35" i="2"/>
  <c r="I35" i="2"/>
  <c r="O35" i="2" s="1"/>
  <c r="H35" i="2"/>
  <c r="N35" i="2" s="1"/>
  <c r="M107" i="2"/>
  <c r="L107" i="2"/>
  <c r="I107" i="2"/>
  <c r="H107" i="2"/>
  <c r="N107" i="2" s="1"/>
  <c r="M122" i="2"/>
  <c r="L122" i="2"/>
  <c r="I122" i="2"/>
  <c r="O122" i="2" s="1"/>
  <c r="H122" i="2"/>
  <c r="N122" i="2" s="1"/>
  <c r="N19" i="2"/>
  <c r="M19" i="2"/>
  <c r="L19" i="2"/>
  <c r="I19" i="2"/>
  <c r="H19" i="2"/>
  <c r="M31" i="2"/>
  <c r="L31" i="2"/>
  <c r="I31" i="2"/>
  <c r="O31" i="2" s="1"/>
  <c r="H31" i="2"/>
  <c r="N31" i="2" s="1"/>
  <c r="M91" i="2"/>
  <c r="L91" i="2"/>
  <c r="I91" i="2"/>
  <c r="H91" i="2"/>
  <c r="N91" i="2" s="1"/>
  <c r="M42" i="2"/>
  <c r="L42" i="2"/>
  <c r="I42" i="2"/>
  <c r="O42" i="2" s="1"/>
  <c r="H42" i="2"/>
  <c r="N42" i="2" s="1"/>
  <c r="M121" i="2"/>
  <c r="L121" i="2"/>
  <c r="I121" i="2"/>
  <c r="O121" i="2" s="1"/>
  <c r="H121" i="2"/>
  <c r="N121" i="2" s="1"/>
  <c r="M23" i="2"/>
  <c r="O23" i="2" s="1"/>
  <c r="L23" i="2"/>
  <c r="I23" i="2"/>
  <c r="H23" i="2"/>
  <c r="N23" i="2" s="1"/>
  <c r="M40" i="2"/>
  <c r="L40" i="2"/>
  <c r="I40" i="2"/>
  <c r="O40" i="2" s="1"/>
  <c r="H40" i="2"/>
  <c r="N40" i="2" s="1"/>
  <c r="O32" i="2"/>
  <c r="M32" i="2"/>
  <c r="L32" i="2"/>
  <c r="N32" i="2" s="1"/>
  <c r="I32" i="2"/>
  <c r="H32" i="2"/>
  <c r="M28" i="2"/>
  <c r="L28" i="2"/>
  <c r="I28" i="2"/>
  <c r="H28" i="2"/>
  <c r="N28" i="2" s="1"/>
  <c r="O30" i="2"/>
  <c r="N30" i="2"/>
  <c r="M30" i="2"/>
  <c r="L30" i="2"/>
  <c r="I30" i="2"/>
  <c r="H30" i="2"/>
  <c r="M24" i="2"/>
  <c r="L24" i="2"/>
  <c r="I24" i="2"/>
  <c r="O24" i="2" s="1"/>
  <c r="H24" i="2"/>
  <c r="N24" i="2" s="1"/>
  <c r="O22" i="2"/>
  <c r="N22" i="2"/>
  <c r="M22" i="2"/>
  <c r="L22" i="2"/>
  <c r="I22" i="2"/>
  <c r="H22" i="2"/>
  <c r="M18" i="2"/>
  <c r="L18" i="2"/>
  <c r="I18" i="2"/>
  <c r="H18" i="2"/>
  <c r="N18" i="2" s="1"/>
  <c r="O120" i="2"/>
  <c r="N120" i="2"/>
  <c r="M120" i="2"/>
  <c r="L120" i="2"/>
  <c r="I120" i="2"/>
  <c r="H120" i="2"/>
  <c r="M17" i="2"/>
  <c r="L17" i="2"/>
  <c r="I17" i="2"/>
  <c r="O17" i="2" s="1"/>
  <c r="H17" i="2"/>
  <c r="N17" i="2" s="1"/>
  <c r="N15" i="2"/>
  <c r="M15" i="2"/>
  <c r="L15" i="2"/>
  <c r="I15" i="2"/>
  <c r="O15" i="2" s="1"/>
  <c r="H15" i="2"/>
  <c r="M119" i="2"/>
  <c r="L119" i="2"/>
  <c r="I119" i="2"/>
  <c r="O119" i="2" s="1"/>
  <c r="H119" i="2"/>
  <c r="N119" i="2" s="1"/>
  <c r="M20" i="2"/>
  <c r="L20" i="2"/>
  <c r="I20" i="2"/>
  <c r="O20" i="2" s="1"/>
  <c r="H20" i="2"/>
  <c r="N20" i="2" s="1"/>
  <c r="M51" i="2"/>
  <c r="L51" i="2"/>
  <c r="I51" i="2"/>
  <c r="H51" i="2"/>
  <c r="N51" i="2" s="1"/>
  <c r="M118" i="2"/>
  <c r="L118" i="2"/>
  <c r="I118" i="2"/>
  <c r="O118" i="2" s="1"/>
  <c r="H118" i="2"/>
  <c r="N118" i="2" s="1"/>
  <c r="M13" i="2"/>
  <c r="O13" i="2" s="1"/>
  <c r="L13" i="2"/>
  <c r="I13" i="2"/>
  <c r="H13" i="2"/>
  <c r="N13" i="2" s="1"/>
  <c r="M14" i="2"/>
  <c r="L14" i="2"/>
  <c r="I14" i="2"/>
  <c r="O14" i="2" s="1"/>
  <c r="H14" i="2"/>
  <c r="N14" i="2" s="1"/>
  <c r="M116" i="2"/>
  <c r="O116" i="2" s="1"/>
  <c r="L116" i="2"/>
  <c r="I116" i="2"/>
  <c r="H116" i="2"/>
  <c r="N116" i="2" s="1"/>
  <c r="M11" i="2"/>
  <c r="L11" i="2"/>
  <c r="I11" i="2"/>
  <c r="O11" i="2" s="1"/>
  <c r="H11" i="2"/>
  <c r="N11" i="2" s="1"/>
  <c r="M10" i="2"/>
  <c r="O10" i="2" s="1"/>
  <c r="L10" i="2"/>
  <c r="I10" i="2"/>
  <c r="H10" i="2"/>
  <c r="N10" i="2" s="1"/>
  <c r="M16" i="2"/>
  <c r="L16" i="2"/>
  <c r="I16" i="2"/>
  <c r="O16" i="2" s="1"/>
  <c r="H16" i="2"/>
  <c r="N16" i="2" s="1"/>
  <c r="M12" i="2"/>
  <c r="L12" i="2"/>
  <c r="N12" i="2" s="1"/>
  <c r="I12" i="2"/>
  <c r="H12" i="2"/>
  <c r="M117" i="2"/>
  <c r="L117" i="2"/>
  <c r="I117" i="2"/>
  <c r="O117" i="2" s="1"/>
  <c r="H117" i="2"/>
  <c r="N117" i="2" s="1"/>
  <c r="N9" i="2"/>
  <c r="M9" i="2"/>
  <c r="L9" i="2"/>
  <c r="I9" i="2"/>
  <c r="O9" i="2" s="1"/>
  <c r="H9" i="2"/>
  <c r="M8" i="2"/>
  <c r="L8" i="2"/>
  <c r="I8" i="2"/>
  <c r="O8" i="2" s="1"/>
  <c r="H8" i="2"/>
  <c r="N8" i="2" s="1"/>
  <c r="N6" i="2"/>
  <c r="M6" i="2"/>
  <c r="L6" i="2"/>
  <c r="I6" i="2"/>
  <c r="H6" i="2"/>
  <c r="M7" i="2"/>
  <c r="L7" i="2"/>
  <c r="I7" i="2"/>
  <c r="O7" i="2" s="1"/>
  <c r="H7" i="2"/>
  <c r="N7" i="2" s="1"/>
  <c r="N5" i="2"/>
  <c r="M5" i="2"/>
  <c r="L5" i="2"/>
  <c r="I5" i="2"/>
  <c r="H5" i="2"/>
  <c r="M430" i="1"/>
  <c r="L430" i="1"/>
  <c r="I430" i="1"/>
  <c r="H430" i="1"/>
  <c r="M427" i="1"/>
  <c r="O427" i="1" s="1"/>
  <c r="L427" i="1"/>
  <c r="I427" i="1"/>
  <c r="H427" i="1"/>
  <c r="N427" i="1" s="1"/>
  <c r="M426" i="1"/>
  <c r="L426" i="1"/>
  <c r="I426" i="1"/>
  <c r="H426" i="1"/>
  <c r="M428" i="1"/>
  <c r="L428" i="1"/>
  <c r="I428" i="1"/>
  <c r="H428" i="1"/>
  <c r="N428" i="1" s="1"/>
  <c r="M424" i="1"/>
  <c r="L424" i="1"/>
  <c r="I424" i="1"/>
  <c r="H424" i="1"/>
  <c r="N424" i="1" s="1"/>
  <c r="M408" i="1"/>
  <c r="L408" i="1"/>
  <c r="I408" i="1"/>
  <c r="H408" i="1"/>
  <c r="N408" i="1" s="1"/>
  <c r="M350" i="1"/>
  <c r="L350" i="1"/>
  <c r="I350" i="1"/>
  <c r="H350" i="1"/>
  <c r="N350" i="1" s="1"/>
  <c r="N380" i="1"/>
  <c r="M380" i="1"/>
  <c r="L380" i="1"/>
  <c r="I380" i="1"/>
  <c r="H380" i="1"/>
  <c r="M195" i="1"/>
  <c r="L195" i="1"/>
  <c r="I195" i="1"/>
  <c r="O195" i="1" s="1"/>
  <c r="H195" i="1"/>
  <c r="N195" i="1" s="1"/>
  <c r="M418" i="1"/>
  <c r="L418" i="1"/>
  <c r="N418" i="1" s="1"/>
  <c r="I418" i="1"/>
  <c r="H418" i="1"/>
  <c r="M423" i="1"/>
  <c r="L423" i="1"/>
  <c r="I423" i="1"/>
  <c r="O423" i="1" s="1"/>
  <c r="H423" i="1"/>
  <c r="M425" i="1"/>
  <c r="L425" i="1"/>
  <c r="I425" i="1"/>
  <c r="O425" i="1" s="1"/>
  <c r="H425" i="1"/>
  <c r="M401" i="1"/>
  <c r="L401" i="1"/>
  <c r="I401" i="1"/>
  <c r="O401" i="1" s="1"/>
  <c r="H401" i="1"/>
  <c r="M406" i="1"/>
  <c r="L406" i="1"/>
  <c r="I406" i="1"/>
  <c r="H406" i="1"/>
  <c r="M416" i="1"/>
  <c r="L416" i="1"/>
  <c r="N416" i="1" s="1"/>
  <c r="I416" i="1"/>
  <c r="O416" i="1" s="1"/>
  <c r="H416" i="1"/>
  <c r="M421" i="1"/>
  <c r="L421" i="1"/>
  <c r="I421" i="1"/>
  <c r="H421" i="1"/>
  <c r="M403" i="1"/>
  <c r="L403" i="1"/>
  <c r="I403" i="1"/>
  <c r="H403" i="1"/>
  <c r="N403" i="1" s="1"/>
  <c r="M411" i="1"/>
  <c r="L411" i="1"/>
  <c r="I411" i="1"/>
  <c r="H411" i="1"/>
  <c r="M390" i="1"/>
  <c r="L390" i="1"/>
  <c r="N390" i="1" s="1"/>
  <c r="I390" i="1"/>
  <c r="H390" i="1"/>
  <c r="M415" i="1"/>
  <c r="L415" i="1"/>
  <c r="I415" i="1"/>
  <c r="H415" i="1"/>
  <c r="N415" i="1" s="1"/>
  <c r="M409" i="1"/>
  <c r="L409" i="1"/>
  <c r="I409" i="1"/>
  <c r="H409" i="1"/>
  <c r="M382" i="1"/>
  <c r="L382" i="1"/>
  <c r="I382" i="1"/>
  <c r="H382" i="1"/>
  <c r="N382" i="1" s="1"/>
  <c r="M370" i="1"/>
  <c r="L370" i="1"/>
  <c r="I370" i="1"/>
  <c r="O370" i="1" s="1"/>
  <c r="H370" i="1"/>
  <c r="M225" i="1"/>
  <c r="O225" i="1" s="1"/>
  <c r="L225" i="1"/>
  <c r="I225" i="1"/>
  <c r="H225" i="1"/>
  <c r="M187" i="1"/>
  <c r="L187" i="1"/>
  <c r="I187" i="1"/>
  <c r="H187" i="1"/>
  <c r="N187" i="1" s="1"/>
  <c r="M395" i="1"/>
  <c r="L395" i="1"/>
  <c r="I395" i="1"/>
  <c r="H395" i="1"/>
  <c r="N395" i="1" s="1"/>
  <c r="M400" i="1"/>
  <c r="L400" i="1"/>
  <c r="I400" i="1"/>
  <c r="H400" i="1"/>
  <c r="N400" i="1" s="1"/>
  <c r="M269" i="1"/>
  <c r="O269" i="1" s="1"/>
  <c r="L269" i="1"/>
  <c r="I269" i="1"/>
  <c r="H269" i="1"/>
  <c r="N269" i="1" s="1"/>
  <c r="M388" i="1"/>
  <c r="L388" i="1"/>
  <c r="I388" i="1"/>
  <c r="H388" i="1"/>
  <c r="N388" i="1" s="1"/>
  <c r="M407" i="1"/>
  <c r="L407" i="1"/>
  <c r="I407" i="1"/>
  <c r="H407" i="1"/>
  <c r="M357" i="1"/>
  <c r="L357" i="1"/>
  <c r="N357" i="1" s="1"/>
  <c r="I357" i="1"/>
  <c r="O357" i="1" s="1"/>
  <c r="H357" i="1"/>
  <c r="M217" i="1"/>
  <c r="L217" i="1"/>
  <c r="I217" i="1"/>
  <c r="H217" i="1"/>
  <c r="N217" i="1" s="1"/>
  <c r="M392" i="1"/>
  <c r="L392" i="1"/>
  <c r="I392" i="1"/>
  <c r="O392" i="1" s="1"/>
  <c r="H392" i="1"/>
  <c r="O420" i="1"/>
  <c r="M420" i="1"/>
  <c r="L420" i="1"/>
  <c r="I420" i="1"/>
  <c r="H420" i="1"/>
  <c r="M399" i="1"/>
  <c r="L399" i="1"/>
  <c r="I399" i="1"/>
  <c r="H399" i="1"/>
  <c r="M253" i="1"/>
  <c r="O253" i="1" s="1"/>
  <c r="L253" i="1"/>
  <c r="I253" i="1"/>
  <c r="H253" i="1"/>
  <c r="N253" i="1" s="1"/>
  <c r="M151" i="1"/>
  <c r="L151" i="1"/>
  <c r="I151" i="1"/>
  <c r="H151" i="1"/>
  <c r="M404" i="1"/>
  <c r="O404" i="1" s="1"/>
  <c r="L404" i="1"/>
  <c r="I404" i="1"/>
  <c r="H404" i="1"/>
  <c r="M129" i="1"/>
  <c r="L129" i="1"/>
  <c r="I129" i="1"/>
  <c r="H129" i="1"/>
  <c r="N129" i="1" s="1"/>
  <c r="M306" i="1"/>
  <c r="L306" i="1"/>
  <c r="N306" i="1" s="1"/>
  <c r="I306" i="1"/>
  <c r="O306" i="1" s="1"/>
  <c r="H306" i="1"/>
  <c r="M297" i="1"/>
  <c r="L297" i="1"/>
  <c r="I297" i="1"/>
  <c r="H297" i="1"/>
  <c r="N297" i="1" s="1"/>
  <c r="M87" i="1"/>
  <c r="L87" i="1"/>
  <c r="I87" i="1"/>
  <c r="H87" i="1"/>
  <c r="N87" i="1" s="1"/>
  <c r="M373" i="1"/>
  <c r="L373" i="1"/>
  <c r="I373" i="1"/>
  <c r="H373" i="1"/>
  <c r="N373" i="1" s="1"/>
  <c r="M356" i="1"/>
  <c r="L356" i="1"/>
  <c r="I356" i="1"/>
  <c r="O356" i="1" s="1"/>
  <c r="H356" i="1"/>
  <c r="M328" i="1"/>
  <c r="L328" i="1"/>
  <c r="I328" i="1"/>
  <c r="H328" i="1"/>
  <c r="N328" i="1" s="1"/>
  <c r="M262" i="1"/>
  <c r="L262" i="1"/>
  <c r="I262" i="1"/>
  <c r="H262" i="1"/>
  <c r="N262" i="1" s="1"/>
  <c r="M372" i="1"/>
  <c r="L372" i="1"/>
  <c r="I372" i="1"/>
  <c r="H372" i="1"/>
  <c r="M412" i="1"/>
  <c r="L412" i="1"/>
  <c r="I412" i="1"/>
  <c r="H412" i="1"/>
  <c r="M184" i="1"/>
  <c r="L184" i="1"/>
  <c r="I184" i="1"/>
  <c r="H184" i="1"/>
  <c r="N184" i="1" s="1"/>
  <c r="M212" i="1"/>
  <c r="L212" i="1"/>
  <c r="I212" i="1"/>
  <c r="H212" i="1"/>
  <c r="N212" i="1" s="1"/>
  <c r="M386" i="1"/>
  <c r="L386" i="1"/>
  <c r="I386" i="1"/>
  <c r="H386" i="1"/>
  <c r="N386" i="1" s="1"/>
  <c r="N257" i="1"/>
  <c r="M257" i="1"/>
  <c r="L257" i="1"/>
  <c r="I257" i="1"/>
  <c r="H257" i="1"/>
  <c r="M363" i="1"/>
  <c r="L363" i="1"/>
  <c r="I363" i="1"/>
  <c r="O363" i="1" s="1"/>
  <c r="H363" i="1"/>
  <c r="M384" i="1"/>
  <c r="L384" i="1"/>
  <c r="N384" i="1" s="1"/>
  <c r="I384" i="1"/>
  <c r="H384" i="1"/>
  <c r="M291" i="1"/>
  <c r="L291" i="1"/>
  <c r="I291" i="1"/>
  <c r="H291" i="1"/>
  <c r="M170" i="1"/>
  <c r="L170" i="1"/>
  <c r="I170" i="1"/>
  <c r="O170" i="1" s="1"/>
  <c r="H170" i="1"/>
  <c r="M344" i="1"/>
  <c r="L344" i="1"/>
  <c r="I344" i="1"/>
  <c r="O344" i="1" s="1"/>
  <c r="H344" i="1"/>
  <c r="M358" i="1"/>
  <c r="L358" i="1"/>
  <c r="I358" i="1"/>
  <c r="O358" i="1" s="1"/>
  <c r="H358" i="1"/>
  <c r="N358" i="1" s="1"/>
  <c r="M146" i="1"/>
  <c r="L146" i="1"/>
  <c r="I146" i="1"/>
  <c r="H146" i="1"/>
  <c r="N146" i="1" s="1"/>
  <c r="M143" i="1"/>
  <c r="L143" i="1"/>
  <c r="I143" i="1"/>
  <c r="H143" i="1"/>
  <c r="M337" i="1"/>
  <c r="L337" i="1"/>
  <c r="N337" i="1" s="1"/>
  <c r="I337" i="1"/>
  <c r="H337" i="1"/>
  <c r="M169" i="1"/>
  <c r="L169" i="1"/>
  <c r="I169" i="1"/>
  <c r="H169" i="1"/>
  <c r="N169" i="1" s="1"/>
  <c r="M168" i="1"/>
  <c r="L168" i="1"/>
  <c r="N168" i="1" s="1"/>
  <c r="I168" i="1"/>
  <c r="H168" i="1"/>
  <c r="M252" i="1"/>
  <c r="L252" i="1"/>
  <c r="I252" i="1"/>
  <c r="H252" i="1"/>
  <c r="M280" i="1"/>
  <c r="L280" i="1"/>
  <c r="I280" i="1"/>
  <c r="H280" i="1"/>
  <c r="N280" i="1" s="1"/>
  <c r="M240" i="1"/>
  <c r="L240" i="1"/>
  <c r="I240" i="1"/>
  <c r="H240" i="1"/>
  <c r="N240" i="1" s="1"/>
  <c r="M124" i="1"/>
  <c r="L124" i="1"/>
  <c r="I124" i="1"/>
  <c r="H124" i="1"/>
  <c r="M342" i="1"/>
  <c r="L342" i="1"/>
  <c r="I342" i="1"/>
  <c r="O342" i="1" s="1"/>
  <c r="H342" i="1"/>
  <c r="M181" i="1"/>
  <c r="L181" i="1"/>
  <c r="I181" i="1"/>
  <c r="O181" i="1" s="1"/>
  <c r="H181" i="1"/>
  <c r="N181" i="1" s="1"/>
  <c r="M381" i="1"/>
  <c r="L381" i="1"/>
  <c r="N381" i="1" s="1"/>
  <c r="I381" i="1"/>
  <c r="O381" i="1" s="1"/>
  <c r="H381" i="1"/>
  <c r="M272" i="1"/>
  <c r="L272" i="1"/>
  <c r="I272" i="1"/>
  <c r="H272" i="1"/>
  <c r="M140" i="1"/>
  <c r="L140" i="1"/>
  <c r="I140" i="1"/>
  <c r="H140" i="1"/>
  <c r="N140" i="1" s="1"/>
  <c r="M396" i="1"/>
  <c r="L396" i="1"/>
  <c r="I396" i="1"/>
  <c r="H396" i="1"/>
  <c r="N396" i="1" s="1"/>
  <c r="M324" i="1"/>
  <c r="L324" i="1"/>
  <c r="N324" i="1" s="1"/>
  <c r="I324" i="1"/>
  <c r="H324" i="1"/>
  <c r="M393" i="1"/>
  <c r="L393" i="1"/>
  <c r="N393" i="1" s="1"/>
  <c r="I393" i="1"/>
  <c r="H393" i="1"/>
  <c r="M207" i="1"/>
  <c r="L207" i="1"/>
  <c r="I207" i="1"/>
  <c r="H207" i="1"/>
  <c r="M167" i="1"/>
  <c r="L167" i="1"/>
  <c r="I167" i="1"/>
  <c r="H167" i="1"/>
  <c r="M312" i="1"/>
  <c r="L312" i="1"/>
  <c r="I312" i="1"/>
  <c r="H312" i="1"/>
  <c r="M144" i="1"/>
  <c r="L144" i="1"/>
  <c r="I144" i="1"/>
  <c r="H144" i="1"/>
  <c r="M263" i="1"/>
  <c r="L263" i="1"/>
  <c r="I263" i="1"/>
  <c r="H263" i="1"/>
  <c r="M334" i="1"/>
  <c r="L334" i="1"/>
  <c r="I334" i="1"/>
  <c r="O334" i="1" s="1"/>
  <c r="H334" i="1"/>
  <c r="M251" i="1"/>
  <c r="L251" i="1"/>
  <c r="I251" i="1"/>
  <c r="H251" i="1"/>
  <c r="N197" i="1"/>
  <c r="M197" i="1"/>
  <c r="L197" i="1"/>
  <c r="I197" i="1"/>
  <c r="H197" i="1"/>
  <c r="M154" i="1"/>
  <c r="O154" i="1" s="1"/>
  <c r="L154" i="1"/>
  <c r="I154" i="1"/>
  <c r="H154" i="1"/>
  <c r="N73" i="1"/>
  <c r="M73" i="1"/>
  <c r="L73" i="1"/>
  <c r="I73" i="1"/>
  <c r="H73" i="1"/>
  <c r="M137" i="1"/>
  <c r="O137" i="1" s="1"/>
  <c r="L137" i="1"/>
  <c r="I137" i="1"/>
  <c r="H137" i="1"/>
  <c r="N137" i="1" s="1"/>
  <c r="M314" i="1"/>
  <c r="L314" i="1"/>
  <c r="I314" i="1"/>
  <c r="H314" i="1"/>
  <c r="M245" i="1"/>
  <c r="L245" i="1"/>
  <c r="I245" i="1"/>
  <c r="H245" i="1"/>
  <c r="N214" i="1"/>
  <c r="M214" i="1"/>
  <c r="L214" i="1"/>
  <c r="I214" i="1"/>
  <c r="O214" i="1" s="1"/>
  <c r="H214" i="1"/>
  <c r="M284" i="1"/>
  <c r="L284" i="1"/>
  <c r="I284" i="1"/>
  <c r="H284" i="1"/>
  <c r="N284" i="1" s="1"/>
  <c r="M310" i="1"/>
  <c r="L310" i="1"/>
  <c r="I310" i="1"/>
  <c r="O310" i="1" s="1"/>
  <c r="H310" i="1"/>
  <c r="N310" i="1" s="1"/>
  <c r="O397" i="1"/>
  <c r="M397" i="1"/>
  <c r="L397" i="1"/>
  <c r="I397" i="1"/>
  <c r="H397" i="1"/>
  <c r="M191" i="1"/>
  <c r="L191" i="1"/>
  <c r="I191" i="1"/>
  <c r="O191" i="1" s="1"/>
  <c r="H191" i="1"/>
  <c r="M159" i="1"/>
  <c r="L159" i="1"/>
  <c r="I159" i="1"/>
  <c r="O159" i="1" s="1"/>
  <c r="H159" i="1"/>
  <c r="M211" i="1"/>
  <c r="L211" i="1"/>
  <c r="I211" i="1"/>
  <c r="H211" i="1"/>
  <c r="N211" i="1" s="1"/>
  <c r="M327" i="1"/>
  <c r="L327" i="1"/>
  <c r="I327" i="1"/>
  <c r="H327" i="1"/>
  <c r="N327" i="1" s="1"/>
  <c r="M429" i="1"/>
  <c r="L429" i="1"/>
  <c r="N429" i="1" s="1"/>
  <c r="I429" i="1"/>
  <c r="H429" i="1"/>
  <c r="M422" i="1"/>
  <c r="L422" i="1"/>
  <c r="I422" i="1"/>
  <c r="H422" i="1"/>
  <c r="N422" i="1" s="1"/>
  <c r="M419" i="1"/>
  <c r="L419" i="1"/>
  <c r="N419" i="1" s="1"/>
  <c r="I419" i="1"/>
  <c r="H419" i="1"/>
  <c r="M417" i="1"/>
  <c r="L417" i="1"/>
  <c r="I417" i="1"/>
  <c r="H417" i="1"/>
  <c r="N417" i="1" s="1"/>
  <c r="N414" i="1"/>
  <c r="M414" i="1"/>
  <c r="L414" i="1"/>
  <c r="I414" i="1"/>
  <c r="O414" i="1" s="1"/>
  <c r="H414" i="1"/>
  <c r="M413" i="1"/>
  <c r="O413" i="1" s="1"/>
  <c r="L413" i="1"/>
  <c r="I413" i="1"/>
  <c r="H413" i="1"/>
  <c r="N413" i="1" s="1"/>
  <c r="M410" i="1"/>
  <c r="L410" i="1"/>
  <c r="I410" i="1"/>
  <c r="H410" i="1"/>
  <c r="N410" i="1" s="1"/>
  <c r="M405" i="1"/>
  <c r="L405" i="1"/>
  <c r="I405" i="1"/>
  <c r="O405" i="1" s="1"/>
  <c r="H405" i="1"/>
  <c r="M402" i="1"/>
  <c r="L402" i="1"/>
  <c r="I402" i="1"/>
  <c r="H402" i="1"/>
  <c r="N402" i="1" s="1"/>
  <c r="M398" i="1"/>
  <c r="L398" i="1"/>
  <c r="I398" i="1"/>
  <c r="O398" i="1" s="1"/>
  <c r="H398" i="1"/>
  <c r="N398" i="1" s="1"/>
  <c r="M394" i="1"/>
  <c r="L394" i="1"/>
  <c r="I394" i="1"/>
  <c r="H394" i="1"/>
  <c r="N394" i="1" s="1"/>
  <c r="M391" i="1"/>
  <c r="O391" i="1" s="1"/>
  <c r="L391" i="1"/>
  <c r="I391" i="1"/>
  <c r="H391" i="1"/>
  <c r="M389" i="1"/>
  <c r="L389" i="1"/>
  <c r="I389" i="1"/>
  <c r="H389" i="1"/>
  <c r="N389" i="1" s="1"/>
  <c r="M387" i="1"/>
  <c r="O387" i="1" s="1"/>
  <c r="L387" i="1"/>
  <c r="I387" i="1"/>
  <c r="H387" i="1"/>
  <c r="M383" i="1"/>
  <c r="L383" i="1"/>
  <c r="I383" i="1"/>
  <c r="H383" i="1"/>
  <c r="M378" i="1"/>
  <c r="L378" i="1"/>
  <c r="I378" i="1"/>
  <c r="H378" i="1"/>
  <c r="N378" i="1" s="1"/>
  <c r="M376" i="1"/>
  <c r="L376" i="1"/>
  <c r="I376" i="1"/>
  <c r="O376" i="1" s="1"/>
  <c r="H376" i="1"/>
  <c r="N376" i="1" s="1"/>
  <c r="M374" i="1"/>
  <c r="L374" i="1"/>
  <c r="N374" i="1" s="1"/>
  <c r="I374" i="1"/>
  <c r="H374" i="1"/>
  <c r="M371" i="1"/>
  <c r="L371" i="1"/>
  <c r="N371" i="1" s="1"/>
  <c r="I371" i="1"/>
  <c r="O371" i="1" s="1"/>
  <c r="H371" i="1"/>
  <c r="M367" i="1"/>
  <c r="O367" i="1" s="1"/>
  <c r="L367" i="1"/>
  <c r="I367" i="1"/>
  <c r="H367" i="1"/>
  <c r="M366" i="1"/>
  <c r="L366" i="1"/>
  <c r="I366" i="1"/>
  <c r="H366" i="1"/>
  <c r="N366" i="1" s="1"/>
  <c r="M364" i="1"/>
  <c r="L364" i="1"/>
  <c r="N364" i="1" s="1"/>
  <c r="I364" i="1"/>
  <c r="H364" i="1"/>
  <c r="M362" i="1"/>
  <c r="L362" i="1"/>
  <c r="I362" i="1"/>
  <c r="H362" i="1"/>
  <c r="N362" i="1" s="1"/>
  <c r="N361" i="1"/>
  <c r="M361" i="1"/>
  <c r="L361" i="1"/>
  <c r="I361" i="1"/>
  <c r="H361" i="1"/>
  <c r="N359" i="1"/>
  <c r="M359" i="1"/>
  <c r="L359" i="1"/>
  <c r="I359" i="1"/>
  <c r="H359" i="1"/>
  <c r="M355" i="1"/>
  <c r="L355" i="1"/>
  <c r="I355" i="1"/>
  <c r="H355" i="1"/>
  <c r="N355" i="1" s="1"/>
  <c r="M354" i="1"/>
  <c r="L354" i="1"/>
  <c r="I354" i="1"/>
  <c r="H354" i="1"/>
  <c r="M353" i="1"/>
  <c r="L353" i="1"/>
  <c r="I353" i="1"/>
  <c r="H353" i="1"/>
  <c r="M352" i="1"/>
  <c r="L352" i="1"/>
  <c r="I352" i="1"/>
  <c r="H352" i="1"/>
  <c r="N352" i="1" s="1"/>
  <c r="M351" i="1"/>
  <c r="L351" i="1"/>
  <c r="I351" i="1"/>
  <c r="H351" i="1"/>
  <c r="M349" i="1"/>
  <c r="L349" i="1"/>
  <c r="I349" i="1"/>
  <c r="H349" i="1"/>
  <c r="N349" i="1" s="1"/>
  <c r="M347" i="1"/>
  <c r="L347" i="1"/>
  <c r="I347" i="1"/>
  <c r="H347" i="1"/>
  <c r="N347" i="1" s="1"/>
  <c r="M346" i="1"/>
  <c r="L346" i="1"/>
  <c r="I346" i="1"/>
  <c r="O346" i="1" s="1"/>
  <c r="H346" i="1"/>
  <c r="O345" i="1"/>
  <c r="M345" i="1"/>
  <c r="L345" i="1"/>
  <c r="I345" i="1"/>
  <c r="H345" i="1"/>
  <c r="N345" i="1" s="1"/>
  <c r="M343" i="1"/>
  <c r="L343" i="1"/>
  <c r="I343" i="1"/>
  <c r="H343" i="1"/>
  <c r="N343" i="1" s="1"/>
  <c r="M339" i="1"/>
  <c r="L339" i="1"/>
  <c r="N339" i="1" s="1"/>
  <c r="I339" i="1"/>
  <c r="O339" i="1" s="1"/>
  <c r="H339" i="1"/>
  <c r="M338" i="1"/>
  <c r="L338" i="1"/>
  <c r="N338" i="1" s="1"/>
  <c r="I338" i="1"/>
  <c r="H338" i="1"/>
  <c r="M336" i="1"/>
  <c r="L336" i="1"/>
  <c r="I336" i="1"/>
  <c r="H336" i="1"/>
  <c r="N336" i="1" s="1"/>
  <c r="M335" i="1"/>
  <c r="L335" i="1"/>
  <c r="I335" i="1"/>
  <c r="O335" i="1" s="1"/>
  <c r="H335" i="1"/>
  <c r="M332" i="1"/>
  <c r="L332" i="1"/>
  <c r="I332" i="1"/>
  <c r="H332" i="1"/>
  <c r="M331" i="1"/>
  <c r="L331" i="1"/>
  <c r="I331" i="1"/>
  <c r="H331" i="1"/>
  <c r="N331" i="1" s="1"/>
  <c r="M330" i="1"/>
  <c r="L330" i="1"/>
  <c r="N330" i="1" s="1"/>
  <c r="I330" i="1"/>
  <c r="H330" i="1"/>
  <c r="M329" i="1"/>
  <c r="L329" i="1"/>
  <c r="I329" i="1"/>
  <c r="H329" i="1"/>
  <c r="N329" i="1" s="1"/>
  <c r="M326" i="1"/>
  <c r="L326" i="1"/>
  <c r="I326" i="1"/>
  <c r="O326" i="1" s="1"/>
  <c r="H326" i="1"/>
  <c r="M325" i="1"/>
  <c r="L325" i="1"/>
  <c r="I325" i="1"/>
  <c r="H325" i="1"/>
  <c r="N323" i="1"/>
  <c r="M323" i="1"/>
  <c r="L323" i="1"/>
  <c r="I323" i="1"/>
  <c r="O323" i="1" s="1"/>
  <c r="H323" i="1"/>
  <c r="M322" i="1"/>
  <c r="L322" i="1"/>
  <c r="I322" i="1"/>
  <c r="H322" i="1"/>
  <c r="N322" i="1" s="1"/>
  <c r="M321" i="1"/>
  <c r="L321" i="1"/>
  <c r="I321" i="1"/>
  <c r="H321" i="1"/>
  <c r="M320" i="1"/>
  <c r="L320" i="1"/>
  <c r="I320" i="1"/>
  <c r="H320" i="1"/>
  <c r="M319" i="1"/>
  <c r="L319" i="1"/>
  <c r="I319" i="1"/>
  <c r="O319" i="1" s="1"/>
  <c r="H319" i="1"/>
  <c r="M318" i="1"/>
  <c r="L318" i="1"/>
  <c r="N318" i="1" s="1"/>
  <c r="I318" i="1"/>
  <c r="H318" i="1"/>
  <c r="M317" i="1"/>
  <c r="L317" i="1"/>
  <c r="I317" i="1"/>
  <c r="H317" i="1"/>
  <c r="M316" i="1"/>
  <c r="L316" i="1"/>
  <c r="I316" i="1"/>
  <c r="O316" i="1" s="1"/>
  <c r="H316" i="1"/>
  <c r="M315" i="1"/>
  <c r="L315" i="1"/>
  <c r="I315" i="1"/>
  <c r="O315" i="1" s="1"/>
  <c r="H315" i="1"/>
  <c r="M313" i="1"/>
  <c r="L313" i="1"/>
  <c r="I313" i="1"/>
  <c r="H313" i="1"/>
  <c r="M311" i="1"/>
  <c r="L311" i="1"/>
  <c r="I311" i="1"/>
  <c r="O311" i="1" s="1"/>
  <c r="H311" i="1"/>
  <c r="N311" i="1" s="1"/>
  <c r="M309" i="1"/>
  <c r="L309" i="1"/>
  <c r="I309" i="1"/>
  <c r="H309" i="1"/>
  <c r="M308" i="1"/>
  <c r="O308" i="1" s="1"/>
  <c r="L308" i="1"/>
  <c r="I308" i="1"/>
  <c r="H308" i="1"/>
  <c r="N308" i="1" s="1"/>
  <c r="M305" i="1"/>
  <c r="L305" i="1"/>
  <c r="I305" i="1"/>
  <c r="H305" i="1"/>
  <c r="N305" i="1" s="1"/>
  <c r="M304" i="1"/>
  <c r="L304" i="1"/>
  <c r="N304" i="1" s="1"/>
  <c r="I304" i="1"/>
  <c r="H304" i="1"/>
  <c r="M303" i="1"/>
  <c r="L303" i="1"/>
  <c r="I303" i="1"/>
  <c r="H303" i="1"/>
  <c r="M302" i="1"/>
  <c r="L302" i="1"/>
  <c r="N302" i="1" s="1"/>
  <c r="I302" i="1"/>
  <c r="H302" i="1"/>
  <c r="M301" i="1"/>
  <c r="L301" i="1"/>
  <c r="I301" i="1"/>
  <c r="H301" i="1"/>
  <c r="M300" i="1"/>
  <c r="L300" i="1"/>
  <c r="I300" i="1"/>
  <c r="H300" i="1"/>
  <c r="M299" i="1"/>
  <c r="L299" i="1"/>
  <c r="I299" i="1"/>
  <c r="O299" i="1" s="1"/>
  <c r="H299" i="1"/>
  <c r="M298" i="1"/>
  <c r="L298" i="1"/>
  <c r="N298" i="1" s="1"/>
  <c r="I298" i="1"/>
  <c r="H298" i="1"/>
  <c r="M296" i="1"/>
  <c r="L296" i="1"/>
  <c r="I296" i="1"/>
  <c r="O296" i="1" s="1"/>
  <c r="H296" i="1"/>
  <c r="M295" i="1"/>
  <c r="O295" i="1" s="1"/>
  <c r="L295" i="1"/>
  <c r="I295" i="1"/>
  <c r="H295" i="1"/>
  <c r="M294" i="1"/>
  <c r="L294" i="1"/>
  <c r="I294" i="1"/>
  <c r="H294" i="1"/>
  <c r="N294" i="1" s="1"/>
  <c r="M292" i="1"/>
  <c r="L292" i="1"/>
  <c r="I292" i="1"/>
  <c r="H292" i="1"/>
  <c r="M289" i="1"/>
  <c r="L289" i="1"/>
  <c r="I289" i="1"/>
  <c r="H289" i="1"/>
  <c r="N289" i="1" s="1"/>
  <c r="M287" i="1"/>
  <c r="L287" i="1"/>
  <c r="I287" i="1"/>
  <c r="H287" i="1"/>
  <c r="M286" i="1"/>
  <c r="L286" i="1"/>
  <c r="I286" i="1"/>
  <c r="H286" i="1"/>
  <c r="N286" i="1" s="1"/>
  <c r="M285" i="1"/>
  <c r="L285" i="1"/>
  <c r="I285" i="1"/>
  <c r="H285" i="1"/>
  <c r="M283" i="1"/>
  <c r="L283" i="1"/>
  <c r="I283" i="1"/>
  <c r="H283" i="1"/>
  <c r="N283" i="1" s="1"/>
  <c r="M282" i="1"/>
  <c r="L282" i="1"/>
  <c r="I282" i="1"/>
  <c r="O282" i="1" s="1"/>
  <c r="H282" i="1"/>
  <c r="M281" i="1"/>
  <c r="L281" i="1"/>
  <c r="I281" i="1"/>
  <c r="H281" i="1"/>
  <c r="M278" i="1"/>
  <c r="L278" i="1"/>
  <c r="I278" i="1"/>
  <c r="H278" i="1"/>
  <c r="M275" i="1"/>
  <c r="L275" i="1"/>
  <c r="N275" i="1" s="1"/>
  <c r="I275" i="1"/>
  <c r="H275" i="1"/>
  <c r="M274" i="1"/>
  <c r="L274" i="1"/>
  <c r="N274" i="1" s="1"/>
  <c r="I274" i="1"/>
  <c r="H274" i="1"/>
  <c r="M273" i="1"/>
  <c r="L273" i="1"/>
  <c r="I273" i="1"/>
  <c r="H273" i="1"/>
  <c r="N273" i="1" s="1"/>
  <c r="M271" i="1"/>
  <c r="L271" i="1"/>
  <c r="I271" i="1"/>
  <c r="H271" i="1"/>
  <c r="N270" i="1"/>
  <c r="M270" i="1"/>
  <c r="O270" i="1" s="1"/>
  <c r="L270" i="1"/>
  <c r="I270" i="1"/>
  <c r="H270" i="1"/>
  <c r="M268" i="1"/>
  <c r="L268" i="1"/>
  <c r="I268" i="1"/>
  <c r="O268" i="1" s="1"/>
  <c r="H268" i="1"/>
  <c r="M267" i="1"/>
  <c r="L267" i="1"/>
  <c r="I267" i="1"/>
  <c r="H267" i="1"/>
  <c r="M266" i="1"/>
  <c r="L266" i="1"/>
  <c r="I266" i="1"/>
  <c r="H266" i="1"/>
  <c r="M265" i="1"/>
  <c r="L265" i="1"/>
  <c r="I265" i="1"/>
  <c r="H265" i="1"/>
  <c r="N265" i="1" s="1"/>
  <c r="M264" i="1"/>
  <c r="L264" i="1"/>
  <c r="I264" i="1"/>
  <c r="H264" i="1"/>
  <c r="M261" i="1"/>
  <c r="L261" i="1"/>
  <c r="I261" i="1"/>
  <c r="H261" i="1"/>
  <c r="M260" i="1"/>
  <c r="L260" i="1"/>
  <c r="I260" i="1"/>
  <c r="O260" i="1" s="1"/>
  <c r="H260" i="1"/>
  <c r="N259" i="1"/>
  <c r="M259" i="1"/>
  <c r="L259" i="1"/>
  <c r="I259" i="1"/>
  <c r="H259" i="1"/>
  <c r="M258" i="1"/>
  <c r="L258" i="1"/>
  <c r="I258" i="1"/>
  <c r="H258" i="1"/>
  <c r="M256" i="1"/>
  <c r="L256" i="1"/>
  <c r="I256" i="1"/>
  <c r="H256" i="1"/>
  <c r="N256" i="1" s="1"/>
  <c r="M254" i="1"/>
  <c r="L254" i="1"/>
  <c r="I254" i="1"/>
  <c r="H254" i="1"/>
  <c r="M250" i="1"/>
  <c r="L250" i="1"/>
  <c r="I250" i="1"/>
  <c r="O250" i="1" s="1"/>
  <c r="H250" i="1"/>
  <c r="N250" i="1" s="1"/>
  <c r="M249" i="1"/>
  <c r="L249" i="1"/>
  <c r="N249" i="1" s="1"/>
  <c r="I249" i="1"/>
  <c r="H249" i="1"/>
  <c r="M248" i="1"/>
  <c r="L248" i="1"/>
  <c r="I248" i="1"/>
  <c r="H248" i="1"/>
  <c r="M247" i="1"/>
  <c r="L247" i="1"/>
  <c r="I247" i="1"/>
  <c r="O247" i="1" s="1"/>
  <c r="H247" i="1"/>
  <c r="M244" i="1"/>
  <c r="O244" i="1" s="1"/>
  <c r="L244" i="1"/>
  <c r="I244" i="1"/>
  <c r="H244" i="1"/>
  <c r="N243" i="1"/>
  <c r="M243" i="1"/>
  <c r="L243" i="1"/>
  <c r="I243" i="1"/>
  <c r="H243" i="1"/>
  <c r="M242" i="1"/>
  <c r="L242" i="1"/>
  <c r="I242" i="1"/>
  <c r="H242" i="1"/>
  <c r="N242" i="1" s="1"/>
  <c r="M241" i="1"/>
  <c r="L241" i="1"/>
  <c r="I241" i="1"/>
  <c r="H241" i="1"/>
  <c r="M239" i="1"/>
  <c r="L239" i="1"/>
  <c r="I239" i="1"/>
  <c r="O239" i="1" s="1"/>
  <c r="H239" i="1"/>
  <c r="N239" i="1" s="1"/>
  <c r="M238" i="1"/>
  <c r="L238" i="1"/>
  <c r="I238" i="1"/>
  <c r="O238" i="1" s="1"/>
  <c r="H238" i="1"/>
  <c r="N238" i="1" s="1"/>
  <c r="M237" i="1"/>
  <c r="L237" i="1"/>
  <c r="I237" i="1"/>
  <c r="H237" i="1"/>
  <c r="N237" i="1" s="1"/>
  <c r="M236" i="1"/>
  <c r="L236" i="1"/>
  <c r="I236" i="1"/>
  <c r="O236" i="1" s="1"/>
  <c r="H236" i="1"/>
  <c r="N236" i="1" s="1"/>
  <c r="M235" i="1"/>
  <c r="L235" i="1"/>
  <c r="N235" i="1" s="1"/>
  <c r="I235" i="1"/>
  <c r="H235" i="1"/>
  <c r="N234" i="1"/>
  <c r="M234" i="1"/>
  <c r="L234" i="1"/>
  <c r="I234" i="1"/>
  <c r="H234" i="1"/>
  <c r="M232" i="1"/>
  <c r="L232" i="1"/>
  <c r="I232" i="1"/>
  <c r="H232" i="1"/>
  <c r="M229" i="1"/>
  <c r="L229" i="1"/>
  <c r="I229" i="1"/>
  <c r="H229" i="1"/>
  <c r="M228" i="1"/>
  <c r="L228" i="1"/>
  <c r="I228" i="1"/>
  <c r="H228" i="1"/>
  <c r="N228" i="1" s="1"/>
  <c r="M227" i="1"/>
  <c r="L227" i="1"/>
  <c r="I227" i="1"/>
  <c r="O227" i="1" s="1"/>
  <c r="H227" i="1"/>
  <c r="N227" i="1" s="1"/>
  <c r="M226" i="1"/>
  <c r="O226" i="1" s="1"/>
  <c r="L226" i="1"/>
  <c r="I226" i="1"/>
  <c r="H226" i="1"/>
  <c r="N224" i="1"/>
  <c r="M224" i="1"/>
  <c r="L224" i="1"/>
  <c r="I224" i="1"/>
  <c r="H224" i="1"/>
  <c r="M223" i="1"/>
  <c r="L223" i="1"/>
  <c r="I223" i="1"/>
  <c r="O223" i="1" s="1"/>
  <c r="H223" i="1"/>
  <c r="N223" i="1" s="1"/>
  <c r="M221" i="1"/>
  <c r="L221" i="1"/>
  <c r="I221" i="1"/>
  <c r="H221" i="1"/>
  <c r="M219" i="1"/>
  <c r="L219" i="1"/>
  <c r="I219" i="1"/>
  <c r="H219" i="1"/>
  <c r="N219" i="1" s="1"/>
  <c r="M218" i="1"/>
  <c r="L218" i="1"/>
  <c r="I218" i="1"/>
  <c r="H218" i="1"/>
  <c r="N218" i="1" s="1"/>
  <c r="M216" i="1"/>
  <c r="O216" i="1" s="1"/>
  <c r="L216" i="1"/>
  <c r="I216" i="1"/>
  <c r="H216" i="1"/>
  <c r="N216" i="1" s="1"/>
  <c r="M213" i="1"/>
  <c r="L213" i="1"/>
  <c r="I213" i="1"/>
  <c r="O213" i="1" s="1"/>
  <c r="H213" i="1"/>
  <c r="M209" i="1"/>
  <c r="L209" i="1"/>
  <c r="N209" i="1" s="1"/>
  <c r="I209" i="1"/>
  <c r="O209" i="1" s="1"/>
  <c r="H209" i="1"/>
  <c r="M208" i="1"/>
  <c r="L208" i="1"/>
  <c r="I208" i="1"/>
  <c r="H208" i="1"/>
  <c r="M206" i="1"/>
  <c r="L206" i="1"/>
  <c r="I206" i="1"/>
  <c r="H206" i="1"/>
  <c r="N206" i="1" s="1"/>
  <c r="M205" i="1"/>
  <c r="L205" i="1"/>
  <c r="I205" i="1"/>
  <c r="H205" i="1"/>
  <c r="M204" i="1"/>
  <c r="L204" i="1"/>
  <c r="I204" i="1"/>
  <c r="H204" i="1"/>
  <c r="M202" i="1"/>
  <c r="L202" i="1"/>
  <c r="I202" i="1"/>
  <c r="O202" i="1" s="1"/>
  <c r="H202" i="1"/>
  <c r="N202" i="1" s="1"/>
  <c r="M201" i="1"/>
  <c r="O201" i="1" s="1"/>
  <c r="L201" i="1"/>
  <c r="I201" i="1"/>
  <c r="H201" i="1"/>
  <c r="N201" i="1" s="1"/>
  <c r="M200" i="1"/>
  <c r="L200" i="1"/>
  <c r="I200" i="1"/>
  <c r="H200" i="1"/>
  <c r="M199" i="1"/>
  <c r="L199" i="1"/>
  <c r="N199" i="1" s="1"/>
  <c r="I199" i="1"/>
  <c r="H199" i="1"/>
  <c r="M198" i="1"/>
  <c r="L198" i="1"/>
  <c r="I198" i="1"/>
  <c r="H198" i="1"/>
  <c r="N198" i="1" s="1"/>
  <c r="N196" i="1"/>
  <c r="M196" i="1"/>
  <c r="L196" i="1"/>
  <c r="I196" i="1"/>
  <c r="H196" i="1"/>
  <c r="M193" i="1"/>
  <c r="L193" i="1"/>
  <c r="I193" i="1"/>
  <c r="H193" i="1"/>
  <c r="M192" i="1"/>
  <c r="L192" i="1"/>
  <c r="N192" i="1" s="1"/>
  <c r="I192" i="1"/>
  <c r="O192" i="1" s="1"/>
  <c r="H192" i="1"/>
  <c r="M190" i="1"/>
  <c r="L190" i="1"/>
  <c r="I190" i="1"/>
  <c r="H190" i="1"/>
  <c r="M189" i="1"/>
  <c r="L189" i="1"/>
  <c r="I189" i="1"/>
  <c r="H189" i="1"/>
  <c r="N189" i="1" s="1"/>
  <c r="M188" i="1"/>
  <c r="L188" i="1"/>
  <c r="I188" i="1"/>
  <c r="H188" i="1"/>
  <c r="M186" i="1"/>
  <c r="L186" i="1"/>
  <c r="I186" i="1"/>
  <c r="H186" i="1"/>
  <c r="N186" i="1" s="1"/>
  <c r="M179" i="1"/>
  <c r="L179" i="1"/>
  <c r="I179" i="1"/>
  <c r="O179" i="1" s="1"/>
  <c r="H179" i="1"/>
  <c r="M178" i="1"/>
  <c r="L178" i="1"/>
  <c r="N178" i="1" s="1"/>
  <c r="I178" i="1"/>
  <c r="H178" i="1"/>
  <c r="M176" i="1"/>
  <c r="L176" i="1"/>
  <c r="I176" i="1"/>
  <c r="H176" i="1"/>
  <c r="N176" i="1" s="1"/>
  <c r="M175" i="1"/>
  <c r="L175" i="1"/>
  <c r="I175" i="1"/>
  <c r="H175" i="1"/>
  <c r="M174" i="1"/>
  <c r="L174" i="1"/>
  <c r="I174" i="1"/>
  <c r="H174" i="1"/>
  <c r="M173" i="1"/>
  <c r="L173" i="1"/>
  <c r="I173" i="1"/>
  <c r="H173" i="1"/>
  <c r="N173" i="1" s="1"/>
  <c r="M171" i="1"/>
  <c r="L171" i="1"/>
  <c r="I171" i="1"/>
  <c r="O171" i="1" s="1"/>
  <c r="H171" i="1"/>
  <c r="M166" i="1"/>
  <c r="O166" i="1" s="1"/>
  <c r="L166" i="1"/>
  <c r="I166" i="1"/>
  <c r="H166" i="1"/>
  <c r="N166" i="1" s="1"/>
  <c r="M165" i="1"/>
  <c r="L165" i="1"/>
  <c r="I165" i="1"/>
  <c r="H165" i="1"/>
  <c r="M164" i="1"/>
  <c r="O164" i="1" s="1"/>
  <c r="L164" i="1"/>
  <c r="N164" i="1" s="1"/>
  <c r="I164" i="1"/>
  <c r="H164" i="1"/>
  <c r="M163" i="1"/>
  <c r="L163" i="1"/>
  <c r="I163" i="1"/>
  <c r="H163" i="1"/>
  <c r="N163" i="1" s="1"/>
  <c r="M162" i="1"/>
  <c r="L162" i="1"/>
  <c r="I162" i="1"/>
  <c r="H162" i="1"/>
  <c r="N162" i="1" s="1"/>
  <c r="M161" i="1"/>
  <c r="O161" i="1" s="1"/>
  <c r="L161" i="1"/>
  <c r="I161" i="1"/>
  <c r="H161" i="1"/>
  <c r="M160" i="1"/>
  <c r="L160" i="1"/>
  <c r="I160" i="1"/>
  <c r="O160" i="1" s="1"/>
  <c r="H160" i="1"/>
  <c r="N160" i="1" s="1"/>
  <c r="M157" i="1"/>
  <c r="L157" i="1"/>
  <c r="I157" i="1"/>
  <c r="H157" i="1"/>
  <c r="M155" i="1"/>
  <c r="L155" i="1"/>
  <c r="I155" i="1"/>
  <c r="H155" i="1"/>
  <c r="M153" i="1"/>
  <c r="L153" i="1"/>
  <c r="I153" i="1"/>
  <c r="H153" i="1"/>
  <c r="N153" i="1" s="1"/>
  <c r="M149" i="1"/>
  <c r="L149" i="1"/>
  <c r="N149" i="1" s="1"/>
  <c r="I149" i="1"/>
  <c r="H149" i="1"/>
  <c r="M148" i="1"/>
  <c r="L148" i="1"/>
  <c r="I148" i="1"/>
  <c r="H148" i="1"/>
  <c r="M147" i="1"/>
  <c r="L147" i="1"/>
  <c r="I147" i="1"/>
  <c r="H147" i="1"/>
  <c r="M141" i="1"/>
  <c r="L141" i="1"/>
  <c r="I141" i="1"/>
  <c r="H141" i="1"/>
  <c r="M139" i="1"/>
  <c r="O139" i="1" s="1"/>
  <c r="L139" i="1"/>
  <c r="I139" i="1"/>
  <c r="H139" i="1"/>
  <c r="M136" i="1"/>
  <c r="L136" i="1"/>
  <c r="I136" i="1"/>
  <c r="H136" i="1"/>
  <c r="M135" i="1"/>
  <c r="L135" i="1"/>
  <c r="I135" i="1"/>
  <c r="H135" i="1"/>
  <c r="M134" i="1"/>
  <c r="L134" i="1"/>
  <c r="I134" i="1"/>
  <c r="H134" i="1"/>
  <c r="O132" i="1"/>
  <c r="M132" i="1"/>
  <c r="L132" i="1"/>
  <c r="I132" i="1"/>
  <c r="H132" i="1"/>
  <c r="M131" i="1"/>
  <c r="L131" i="1"/>
  <c r="I131" i="1"/>
  <c r="H131" i="1"/>
  <c r="M130" i="1"/>
  <c r="O130" i="1" s="1"/>
  <c r="L130" i="1"/>
  <c r="I130" i="1"/>
  <c r="H130" i="1"/>
  <c r="M128" i="1"/>
  <c r="L128" i="1"/>
  <c r="I128" i="1"/>
  <c r="H128" i="1"/>
  <c r="N127" i="1"/>
  <c r="M127" i="1"/>
  <c r="L127" i="1"/>
  <c r="I127" i="1"/>
  <c r="H127" i="1"/>
  <c r="M126" i="1"/>
  <c r="L126" i="1"/>
  <c r="I126" i="1"/>
  <c r="H126" i="1"/>
  <c r="M121" i="1"/>
  <c r="O121" i="1" s="1"/>
  <c r="L121" i="1"/>
  <c r="I121" i="1"/>
  <c r="H121" i="1"/>
  <c r="N121" i="1" s="1"/>
  <c r="M120" i="1"/>
  <c r="L120" i="1"/>
  <c r="I120" i="1"/>
  <c r="O120" i="1" s="1"/>
  <c r="H120" i="1"/>
  <c r="N120" i="1" s="1"/>
  <c r="M118" i="1"/>
  <c r="L118" i="1"/>
  <c r="I118" i="1"/>
  <c r="H118" i="1"/>
  <c r="N118" i="1" s="1"/>
  <c r="M117" i="1"/>
  <c r="L117" i="1"/>
  <c r="I117" i="1"/>
  <c r="H117" i="1"/>
  <c r="M116" i="1"/>
  <c r="L116" i="1"/>
  <c r="N116" i="1" s="1"/>
  <c r="I116" i="1"/>
  <c r="H116" i="1"/>
  <c r="M115" i="1"/>
  <c r="L115" i="1"/>
  <c r="I115" i="1"/>
  <c r="H115" i="1"/>
  <c r="M114" i="1"/>
  <c r="L114" i="1"/>
  <c r="I114" i="1"/>
  <c r="H114" i="1"/>
  <c r="M111" i="1"/>
  <c r="L111" i="1"/>
  <c r="I111" i="1"/>
  <c r="H111" i="1"/>
  <c r="M110" i="1"/>
  <c r="L110" i="1"/>
  <c r="I110" i="1"/>
  <c r="H110" i="1"/>
  <c r="M108" i="1"/>
  <c r="L108" i="1"/>
  <c r="I108" i="1"/>
  <c r="H108" i="1"/>
  <c r="M106" i="1"/>
  <c r="O106" i="1" s="1"/>
  <c r="L106" i="1"/>
  <c r="I106" i="1"/>
  <c r="H106" i="1"/>
  <c r="M105" i="1"/>
  <c r="L105" i="1"/>
  <c r="I105" i="1"/>
  <c r="H105" i="1"/>
  <c r="M102" i="1"/>
  <c r="L102" i="1"/>
  <c r="I102" i="1"/>
  <c r="H102" i="1"/>
  <c r="M100" i="1"/>
  <c r="L100" i="1"/>
  <c r="I100" i="1"/>
  <c r="H100" i="1"/>
  <c r="N98" i="1"/>
  <c r="M98" i="1"/>
  <c r="O98" i="1" s="1"/>
  <c r="L98" i="1"/>
  <c r="I98" i="1"/>
  <c r="H98" i="1"/>
  <c r="M97" i="1"/>
  <c r="L97" i="1"/>
  <c r="I97" i="1"/>
  <c r="H97" i="1"/>
  <c r="M96" i="1"/>
  <c r="O96" i="1" s="1"/>
  <c r="L96" i="1"/>
  <c r="I96" i="1"/>
  <c r="H96" i="1"/>
  <c r="M94" i="1"/>
  <c r="L94" i="1"/>
  <c r="I94" i="1"/>
  <c r="O94" i="1" s="1"/>
  <c r="H94" i="1"/>
  <c r="O90" i="1"/>
  <c r="M90" i="1"/>
  <c r="L90" i="1"/>
  <c r="I90" i="1"/>
  <c r="H90" i="1"/>
  <c r="N90" i="1" s="1"/>
  <c r="M88" i="1"/>
  <c r="L88" i="1"/>
  <c r="I88" i="1"/>
  <c r="H88" i="1"/>
  <c r="N88" i="1" s="1"/>
  <c r="M84" i="1"/>
  <c r="O84" i="1" s="1"/>
  <c r="L84" i="1"/>
  <c r="I84" i="1"/>
  <c r="H84" i="1"/>
  <c r="N84" i="1" s="1"/>
  <c r="M82" i="1"/>
  <c r="L82" i="1"/>
  <c r="I82" i="1"/>
  <c r="H82" i="1"/>
  <c r="M81" i="1"/>
  <c r="L81" i="1"/>
  <c r="I81" i="1"/>
  <c r="H81" i="1"/>
  <c r="N81" i="1" s="1"/>
  <c r="M79" i="1"/>
  <c r="L79" i="1"/>
  <c r="I79" i="1"/>
  <c r="H79" i="1"/>
  <c r="N79" i="1" s="1"/>
  <c r="M78" i="1"/>
  <c r="L78" i="1"/>
  <c r="N78" i="1" s="1"/>
  <c r="I78" i="1"/>
  <c r="H78" i="1"/>
  <c r="M77" i="1"/>
  <c r="L77" i="1"/>
  <c r="I77" i="1"/>
  <c r="H77" i="1"/>
  <c r="M76" i="1"/>
  <c r="L76" i="1"/>
  <c r="N76" i="1" s="1"/>
  <c r="I76" i="1"/>
  <c r="H76" i="1"/>
  <c r="M75" i="1"/>
  <c r="L75" i="1"/>
  <c r="I75" i="1"/>
  <c r="O75" i="1" s="1"/>
  <c r="H75" i="1"/>
  <c r="M72" i="1"/>
  <c r="L72" i="1"/>
  <c r="I72" i="1"/>
  <c r="O72" i="1" s="1"/>
  <c r="H72" i="1"/>
  <c r="N72" i="1" s="1"/>
  <c r="M71" i="1"/>
  <c r="L71" i="1"/>
  <c r="I71" i="1"/>
  <c r="H71" i="1"/>
  <c r="N71" i="1" s="1"/>
  <c r="O70" i="1"/>
  <c r="M70" i="1"/>
  <c r="L70" i="1"/>
  <c r="I70" i="1"/>
  <c r="H70" i="1"/>
  <c r="N70" i="1" s="1"/>
  <c r="N69" i="1"/>
  <c r="M69" i="1"/>
  <c r="L69" i="1"/>
  <c r="I69" i="1"/>
  <c r="H69" i="1"/>
  <c r="M67" i="1"/>
  <c r="L67" i="1"/>
  <c r="I67" i="1"/>
  <c r="H67" i="1"/>
  <c r="M65" i="1"/>
  <c r="L65" i="1"/>
  <c r="I65" i="1"/>
  <c r="H65" i="1"/>
  <c r="M62" i="1"/>
  <c r="L62" i="1"/>
  <c r="I62" i="1"/>
  <c r="H62" i="1"/>
  <c r="M55" i="1"/>
  <c r="L55" i="1"/>
  <c r="I55" i="1"/>
  <c r="H55" i="1"/>
  <c r="M53" i="1"/>
  <c r="O53" i="1" s="1"/>
  <c r="L53" i="1"/>
  <c r="I53" i="1"/>
  <c r="H53" i="1"/>
  <c r="M51" i="1"/>
  <c r="L51" i="1"/>
  <c r="I51" i="1"/>
  <c r="O51" i="1" s="1"/>
  <c r="H51" i="1"/>
  <c r="M50" i="1"/>
  <c r="L50" i="1"/>
  <c r="I50" i="1"/>
  <c r="H50" i="1"/>
  <c r="M48" i="1"/>
  <c r="L48" i="1"/>
  <c r="I48" i="1"/>
  <c r="H48" i="1"/>
  <c r="M47" i="1"/>
  <c r="O47" i="1" s="1"/>
  <c r="L47" i="1"/>
  <c r="I47" i="1"/>
  <c r="H47" i="1"/>
  <c r="N47" i="1" s="1"/>
  <c r="M46" i="1"/>
  <c r="L46" i="1"/>
  <c r="I46" i="1"/>
  <c r="H46" i="1"/>
  <c r="M45" i="1"/>
  <c r="L45" i="1"/>
  <c r="I45" i="1"/>
  <c r="H45" i="1"/>
  <c r="M43" i="1"/>
  <c r="L43" i="1"/>
  <c r="N43" i="1" s="1"/>
  <c r="I43" i="1"/>
  <c r="H43" i="1"/>
  <c r="M38" i="1"/>
  <c r="L38" i="1"/>
  <c r="I38" i="1"/>
  <c r="H38" i="1"/>
  <c r="N38" i="1" s="1"/>
  <c r="M33" i="1"/>
  <c r="L33" i="1"/>
  <c r="I33" i="1"/>
  <c r="H33" i="1"/>
  <c r="N24" i="1"/>
  <c r="M24" i="1"/>
  <c r="O24" i="1" s="1"/>
  <c r="L24" i="1"/>
  <c r="I24" i="1"/>
  <c r="H24" i="1"/>
  <c r="M21" i="1"/>
  <c r="L21" i="1"/>
  <c r="I21" i="1"/>
  <c r="O21" i="1" s="1"/>
  <c r="H21" i="1"/>
  <c r="N21" i="1" s="1"/>
  <c r="M18" i="1"/>
  <c r="L18" i="1"/>
  <c r="I18" i="1"/>
  <c r="H18" i="1"/>
  <c r="M10" i="1"/>
  <c r="L10" i="1"/>
  <c r="I10" i="1"/>
  <c r="H10" i="1"/>
  <c r="N10" i="1" s="1"/>
  <c r="M15" i="1"/>
  <c r="L15" i="1"/>
  <c r="I15" i="1"/>
  <c r="H15" i="1"/>
  <c r="M368" i="1"/>
  <c r="L368" i="1"/>
  <c r="I368" i="1"/>
  <c r="O368" i="1" s="1"/>
  <c r="H368" i="1"/>
  <c r="M145" i="1"/>
  <c r="L145" i="1"/>
  <c r="I145" i="1"/>
  <c r="H145" i="1"/>
  <c r="N145" i="1" s="1"/>
  <c r="M49" i="1"/>
  <c r="L49" i="1"/>
  <c r="I49" i="1"/>
  <c r="O49" i="1" s="1"/>
  <c r="H49" i="1"/>
  <c r="N49" i="1" s="1"/>
  <c r="M66" i="1"/>
  <c r="L66" i="1"/>
  <c r="I66" i="1"/>
  <c r="O66" i="1" s="1"/>
  <c r="H66" i="1"/>
  <c r="N215" i="1"/>
  <c r="M215" i="1"/>
  <c r="L215" i="1"/>
  <c r="I215" i="1"/>
  <c r="H215" i="1"/>
  <c r="M63" i="1"/>
  <c r="L63" i="1"/>
  <c r="I63" i="1"/>
  <c r="H63" i="1"/>
  <c r="N63" i="1" s="1"/>
  <c r="M276" i="1"/>
  <c r="L276" i="1"/>
  <c r="N276" i="1" s="1"/>
  <c r="I276" i="1"/>
  <c r="H276" i="1"/>
  <c r="M333" i="1"/>
  <c r="L333" i="1"/>
  <c r="I333" i="1"/>
  <c r="H333" i="1"/>
  <c r="M39" i="1"/>
  <c r="L39" i="1"/>
  <c r="I39" i="1"/>
  <c r="O39" i="1" s="1"/>
  <c r="H39" i="1"/>
  <c r="N39" i="1" s="1"/>
  <c r="M341" i="1"/>
  <c r="L341" i="1"/>
  <c r="N341" i="1" s="1"/>
  <c r="I341" i="1"/>
  <c r="H341" i="1"/>
  <c r="M340" i="1"/>
  <c r="L340" i="1"/>
  <c r="I340" i="1"/>
  <c r="H340" i="1"/>
  <c r="M293" i="1"/>
  <c r="L293" i="1"/>
  <c r="I293" i="1"/>
  <c r="H293" i="1"/>
  <c r="N293" i="1" s="1"/>
  <c r="M185" i="1"/>
  <c r="L185" i="1"/>
  <c r="I185" i="1"/>
  <c r="H185" i="1"/>
  <c r="M385" i="1"/>
  <c r="L385" i="1"/>
  <c r="I385" i="1"/>
  <c r="O385" i="1" s="1"/>
  <c r="H385" i="1"/>
  <c r="N385" i="1" s="1"/>
  <c r="M290" i="1"/>
  <c r="L290" i="1"/>
  <c r="I290" i="1"/>
  <c r="H290" i="1"/>
  <c r="N290" i="1" s="1"/>
  <c r="O42" i="1"/>
  <c r="N42" i="1"/>
  <c r="M42" i="1"/>
  <c r="L42" i="1"/>
  <c r="I42" i="1"/>
  <c r="H42" i="1"/>
  <c r="M80" i="1"/>
  <c r="L80" i="1"/>
  <c r="I80" i="1"/>
  <c r="O80" i="1" s="1"/>
  <c r="H80" i="1"/>
  <c r="N80" i="1" s="1"/>
  <c r="M142" i="1"/>
  <c r="O142" i="1" s="1"/>
  <c r="L142" i="1"/>
  <c r="I142" i="1"/>
  <c r="H142" i="1"/>
  <c r="M279" i="1"/>
  <c r="L279" i="1"/>
  <c r="I279" i="1"/>
  <c r="O279" i="1" s="1"/>
  <c r="H279" i="1"/>
  <c r="N279" i="1" s="1"/>
  <c r="M360" i="1"/>
  <c r="L360" i="1"/>
  <c r="I360" i="1"/>
  <c r="O360" i="1" s="1"/>
  <c r="H360" i="1"/>
  <c r="M122" i="1"/>
  <c r="L122" i="1"/>
  <c r="I122" i="1"/>
  <c r="H122" i="1"/>
  <c r="N122" i="1" s="1"/>
  <c r="M230" i="1"/>
  <c r="L230" i="1"/>
  <c r="I230" i="1"/>
  <c r="O230" i="1" s="1"/>
  <c r="H230" i="1"/>
  <c r="N230" i="1" s="1"/>
  <c r="M307" i="1"/>
  <c r="L307" i="1"/>
  <c r="I307" i="1"/>
  <c r="O307" i="1" s="1"/>
  <c r="H307" i="1"/>
  <c r="N307" i="1" s="1"/>
  <c r="M61" i="1"/>
  <c r="L61" i="1"/>
  <c r="N61" i="1" s="1"/>
  <c r="I61" i="1"/>
  <c r="H61" i="1"/>
  <c r="M35" i="1"/>
  <c r="L35" i="1"/>
  <c r="I35" i="1"/>
  <c r="H35" i="1"/>
  <c r="M180" i="1"/>
  <c r="L180" i="1"/>
  <c r="N180" i="1" s="1"/>
  <c r="I180" i="1"/>
  <c r="O180" i="1" s="1"/>
  <c r="H180" i="1"/>
  <c r="M222" i="1"/>
  <c r="L222" i="1"/>
  <c r="I222" i="1"/>
  <c r="H222" i="1"/>
  <c r="M183" i="1"/>
  <c r="L183" i="1"/>
  <c r="I183" i="1"/>
  <c r="O183" i="1" s="1"/>
  <c r="H183" i="1"/>
  <c r="N183" i="1" s="1"/>
  <c r="M194" i="1"/>
  <c r="L194" i="1"/>
  <c r="I194" i="1"/>
  <c r="O194" i="1" s="1"/>
  <c r="H194" i="1"/>
  <c r="O288" i="1"/>
  <c r="M288" i="1"/>
  <c r="L288" i="1"/>
  <c r="I288" i="1"/>
  <c r="H288" i="1"/>
  <c r="N288" i="1" s="1"/>
  <c r="M177" i="1"/>
  <c r="L177" i="1"/>
  <c r="I177" i="1"/>
  <c r="O177" i="1" s="1"/>
  <c r="H177" i="1"/>
  <c r="M138" i="1"/>
  <c r="O138" i="1" s="1"/>
  <c r="L138" i="1"/>
  <c r="I138" i="1"/>
  <c r="H138" i="1"/>
  <c r="N138" i="1" s="1"/>
  <c r="M158" i="1"/>
  <c r="L158" i="1"/>
  <c r="I158" i="1"/>
  <c r="O158" i="1" s="1"/>
  <c r="H158" i="1"/>
  <c r="N158" i="1" s="1"/>
  <c r="M375" i="1"/>
  <c r="L375" i="1"/>
  <c r="I375" i="1"/>
  <c r="O375" i="1" s="1"/>
  <c r="H375" i="1"/>
  <c r="M210" i="1"/>
  <c r="L210" i="1"/>
  <c r="I210" i="1"/>
  <c r="H210" i="1"/>
  <c r="N210" i="1" s="1"/>
  <c r="M133" i="1"/>
  <c r="L133" i="1"/>
  <c r="I133" i="1"/>
  <c r="O133" i="1" s="1"/>
  <c r="H133" i="1"/>
  <c r="N133" i="1" s="1"/>
  <c r="M348" i="1"/>
  <c r="L348" i="1"/>
  <c r="I348" i="1"/>
  <c r="H348" i="1"/>
  <c r="M150" i="1"/>
  <c r="L150" i="1"/>
  <c r="N150" i="1" s="1"/>
  <c r="I150" i="1"/>
  <c r="O150" i="1" s="1"/>
  <c r="H150" i="1"/>
  <c r="M231" i="1"/>
  <c r="L231" i="1"/>
  <c r="I231" i="1"/>
  <c r="O231" i="1" s="1"/>
  <c r="H231" i="1"/>
  <c r="M123" i="1"/>
  <c r="L123" i="1"/>
  <c r="I123" i="1"/>
  <c r="O123" i="1" s="1"/>
  <c r="H123" i="1"/>
  <c r="N123" i="1" s="1"/>
  <c r="M89" i="1"/>
  <c r="L89" i="1"/>
  <c r="I89" i="1"/>
  <c r="O89" i="1" s="1"/>
  <c r="H89" i="1"/>
  <c r="M125" i="1"/>
  <c r="L125" i="1"/>
  <c r="I125" i="1"/>
  <c r="O125" i="1" s="1"/>
  <c r="H125" i="1"/>
  <c r="N125" i="1" s="1"/>
  <c r="M365" i="1"/>
  <c r="L365" i="1"/>
  <c r="I365" i="1"/>
  <c r="O365" i="1" s="1"/>
  <c r="H365" i="1"/>
  <c r="N112" i="1"/>
  <c r="M112" i="1"/>
  <c r="O112" i="1" s="1"/>
  <c r="L112" i="1"/>
  <c r="I112" i="1"/>
  <c r="H112" i="1"/>
  <c r="M41" i="1"/>
  <c r="L41" i="1"/>
  <c r="I41" i="1"/>
  <c r="O41" i="1" s="1"/>
  <c r="H41" i="1"/>
  <c r="N41" i="1" s="1"/>
  <c r="M103" i="1"/>
  <c r="L103" i="1"/>
  <c r="N103" i="1" s="1"/>
  <c r="I103" i="1"/>
  <c r="H103" i="1"/>
  <c r="M85" i="1"/>
  <c r="L85" i="1"/>
  <c r="I85" i="1"/>
  <c r="H85" i="1"/>
  <c r="N85" i="1" s="1"/>
  <c r="M93" i="1"/>
  <c r="L93" i="1"/>
  <c r="I93" i="1"/>
  <c r="O93" i="1" s="1"/>
  <c r="H93" i="1"/>
  <c r="N93" i="1" s="1"/>
  <c r="M152" i="1"/>
  <c r="L152" i="1"/>
  <c r="I152" i="1"/>
  <c r="H152" i="1"/>
  <c r="M95" i="1"/>
  <c r="L95" i="1"/>
  <c r="I95" i="1"/>
  <c r="O95" i="1" s="1"/>
  <c r="H95" i="1"/>
  <c r="M182" i="1"/>
  <c r="L182" i="1"/>
  <c r="I182" i="1"/>
  <c r="O182" i="1" s="1"/>
  <c r="H182" i="1"/>
  <c r="M113" i="1"/>
  <c r="L113" i="1"/>
  <c r="I113" i="1"/>
  <c r="H113" i="1"/>
  <c r="N113" i="1" s="1"/>
  <c r="M104" i="1"/>
  <c r="L104" i="1"/>
  <c r="I104" i="1"/>
  <c r="O104" i="1" s="1"/>
  <c r="H104" i="1"/>
  <c r="N104" i="1" s="1"/>
  <c r="M156" i="1"/>
  <c r="L156" i="1"/>
  <c r="I156" i="1"/>
  <c r="O156" i="1" s="1"/>
  <c r="H156" i="1"/>
  <c r="N156" i="1" s="1"/>
  <c r="M58" i="1"/>
  <c r="L58" i="1"/>
  <c r="I58" i="1"/>
  <c r="O58" i="1" s="1"/>
  <c r="H58" i="1"/>
  <c r="M379" i="1"/>
  <c r="L379" i="1"/>
  <c r="I379" i="1"/>
  <c r="H379" i="1"/>
  <c r="N379" i="1" s="1"/>
  <c r="M246" i="1"/>
  <c r="L246" i="1"/>
  <c r="I246" i="1"/>
  <c r="O246" i="1" s="1"/>
  <c r="H246" i="1"/>
  <c r="M255" i="1"/>
  <c r="L255" i="1"/>
  <c r="N255" i="1" s="1"/>
  <c r="I255" i="1"/>
  <c r="H255" i="1"/>
  <c r="M101" i="1"/>
  <c r="L101" i="1"/>
  <c r="I101" i="1"/>
  <c r="O101" i="1" s="1"/>
  <c r="H101" i="1"/>
  <c r="N101" i="1" s="1"/>
  <c r="M369" i="1"/>
  <c r="L369" i="1"/>
  <c r="I369" i="1"/>
  <c r="O369" i="1" s="1"/>
  <c r="H369" i="1"/>
  <c r="N369" i="1" s="1"/>
  <c r="M220" i="1"/>
  <c r="L220" i="1"/>
  <c r="I220" i="1"/>
  <c r="H220" i="1"/>
  <c r="M277" i="1"/>
  <c r="L277" i="1"/>
  <c r="I277" i="1"/>
  <c r="O277" i="1" s="1"/>
  <c r="H277" i="1"/>
  <c r="M56" i="1"/>
  <c r="L56" i="1"/>
  <c r="I56" i="1"/>
  <c r="H56" i="1"/>
  <c r="M99" i="1"/>
  <c r="L99" i="1"/>
  <c r="I99" i="1"/>
  <c r="O99" i="1" s="1"/>
  <c r="H99" i="1"/>
  <c r="N99" i="1" s="1"/>
  <c r="M19" i="1"/>
  <c r="L19" i="1"/>
  <c r="I19" i="1"/>
  <c r="O19" i="1" s="1"/>
  <c r="H19" i="1"/>
  <c r="N19" i="1" s="1"/>
  <c r="O107" i="1"/>
  <c r="M107" i="1"/>
  <c r="L107" i="1"/>
  <c r="I107" i="1"/>
  <c r="H107" i="1"/>
  <c r="M172" i="1"/>
  <c r="L172" i="1"/>
  <c r="I172" i="1"/>
  <c r="H172" i="1"/>
  <c r="M68" i="1"/>
  <c r="L68" i="1"/>
  <c r="I68" i="1"/>
  <c r="H68" i="1"/>
  <c r="N68" i="1" s="1"/>
  <c r="M119" i="1"/>
  <c r="L119" i="1"/>
  <c r="I119" i="1"/>
  <c r="H119" i="1"/>
  <c r="M64" i="1"/>
  <c r="L64" i="1"/>
  <c r="I64" i="1"/>
  <c r="O64" i="1" s="1"/>
  <c r="H64" i="1"/>
  <c r="M57" i="1"/>
  <c r="L57" i="1"/>
  <c r="I57" i="1"/>
  <c r="H57" i="1"/>
  <c r="M377" i="1"/>
  <c r="O377" i="1" s="1"/>
  <c r="L377" i="1"/>
  <c r="N377" i="1" s="1"/>
  <c r="I377" i="1"/>
  <c r="H377" i="1"/>
  <c r="M59" i="1"/>
  <c r="L59" i="1"/>
  <c r="I59" i="1"/>
  <c r="O59" i="1" s="1"/>
  <c r="H59" i="1"/>
  <c r="M34" i="1"/>
  <c r="L34" i="1"/>
  <c r="N34" i="1" s="1"/>
  <c r="I34" i="1"/>
  <c r="O34" i="1" s="1"/>
  <c r="H34" i="1"/>
  <c r="M233" i="1"/>
  <c r="L233" i="1"/>
  <c r="I233" i="1"/>
  <c r="H233" i="1"/>
  <c r="M31" i="1"/>
  <c r="L31" i="1"/>
  <c r="I31" i="1"/>
  <c r="H31" i="1"/>
  <c r="M203" i="1"/>
  <c r="L203" i="1"/>
  <c r="I203" i="1"/>
  <c r="O203" i="1" s="1"/>
  <c r="H203" i="1"/>
  <c r="M92" i="1"/>
  <c r="L92" i="1"/>
  <c r="I92" i="1"/>
  <c r="H92" i="1"/>
  <c r="M109" i="1"/>
  <c r="L109" i="1"/>
  <c r="I109" i="1"/>
  <c r="H109" i="1"/>
  <c r="N109" i="1" s="1"/>
  <c r="M91" i="1"/>
  <c r="L91" i="1"/>
  <c r="N91" i="1" s="1"/>
  <c r="I91" i="1"/>
  <c r="H91" i="1"/>
  <c r="M40" i="1"/>
  <c r="L40" i="1"/>
  <c r="I40" i="1"/>
  <c r="H40" i="1"/>
  <c r="M86" i="1"/>
  <c r="L86" i="1"/>
  <c r="I86" i="1"/>
  <c r="O86" i="1" s="1"/>
  <c r="H86" i="1"/>
  <c r="M60" i="1"/>
  <c r="L60" i="1"/>
  <c r="I60" i="1"/>
  <c r="H60" i="1"/>
  <c r="N60" i="1" s="1"/>
  <c r="M30" i="1"/>
  <c r="O30" i="1" s="1"/>
  <c r="L30" i="1"/>
  <c r="N30" i="1" s="1"/>
  <c r="I30" i="1"/>
  <c r="H30" i="1"/>
  <c r="M36" i="1"/>
  <c r="L36" i="1"/>
  <c r="I36" i="1"/>
  <c r="O36" i="1" s="1"/>
  <c r="H36" i="1"/>
  <c r="N36" i="1" s="1"/>
  <c r="M28" i="1"/>
  <c r="L28" i="1"/>
  <c r="I28" i="1"/>
  <c r="O28" i="1" s="1"/>
  <c r="H28" i="1"/>
  <c r="M54" i="1"/>
  <c r="L54" i="1"/>
  <c r="I54" i="1"/>
  <c r="H54" i="1"/>
  <c r="M29" i="1"/>
  <c r="L29" i="1"/>
  <c r="I29" i="1"/>
  <c r="H29" i="1"/>
  <c r="M83" i="1"/>
  <c r="L83" i="1"/>
  <c r="I83" i="1"/>
  <c r="O83" i="1" s="1"/>
  <c r="H83" i="1"/>
  <c r="M44" i="1"/>
  <c r="L44" i="1"/>
  <c r="I44" i="1"/>
  <c r="H44" i="1"/>
  <c r="M74" i="1"/>
  <c r="L74" i="1"/>
  <c r="I74" i="1"/>
  <c r="H74" i="1"/>
  <c r="N74" i="1" s="1"/>
  <c r="M27" i="1"/>
  <c r="L27" i="1"/>
  <c r="I27" i="1"/>
  <c r="H27" i="1"/>
  <c r="M32" i="1"/>
  <c r="L32" i="1"/>
  <c r="I32" i="1"/>
  <c r="H32" i="1"/>
  <c r="M26" i="1"/>
  <c r="L26" i="1"/>
  <c r="I26" i="1"/>
  <c r="O26" i="1" s="1"/>
  <c r="H26" i="1"/>
  <c r="M52" i="1"/>
  <c r="L52" i="1"/>
  <c r="I52" i="1"/>
  <c r="H52" i="1"/>
  <c r="N52" i="1" s="1"/>
  <c r="M20" i="1"/>
  <c r="O20" i="1" s="1"/>
  <c r="L20" i="1"/>
  <c r="N20" i="1" s="1"/>
  <c r="I20" i="1"/>
  <c r="H20" i="1"/>
  <c r="M37" i="1"/>
  <c r="L37" i="1"/>
  <c r="I37" i="1"/>
  <c r="O37" i="1" s="1"/>
  <c r="H37" i="1"/>
  <c r="M25" i="1"/>
  <c r="L25" i="1"/>
  <c r="I25" i="1"/>
  <c r="O25" i="1" s="1"/>
  <c r="H25" i="1"/>
  <c r="M23" i="1"/>
  <c r="L23" i="1"/>
  <c r="I23" i="1"/>
  <c r="H23" i="1"/>
  <c r="M12" i="1"/>
  <c r="L12" i="1"/>
  <c r="I12" i="1"/>
  <c r="H12" i="1"/>
  <c r="M22" i="1"/>
  <c r="L22" i="1"/>
  <c r="I22" i="1"/>
  <c r="O22" i="1" s="1"/>
  <c r="H22" i="1"/>
  <c r="N22" i="1" s="1"/>
  <c r="M16" i="1"/>
  <c r="L16" i="1"/>
  <c r="I16" i="1"/>
  <c r="H16" i="1"/>
  <c r="M17" i="1"/>
  <c r="L17" i="1"/>
  <c r="I17" i="1"/>
  <c r="H17" i="1"/>
  <c r="N17" i="1" s="1"/>
  <c r="M11" i="1"/>
  <c r="L11" i="1"/>
  <c r="I11" i="1"/>
  <c r="H11" i="1"/>
  <c r="M14" i="1"/>
  <c r="L14" i="1"/>
  <c r="I14" i="1"/>
  <c r="H14" i="1"/>
  <c r="M13" i="1"/>
  <c r="L13" i="1"/>
  <c r="I13" i="1"/>
  <c r="O13" i="1" s="1"/>
  <c r="H13" i="1"/>
  <c r="M9" i="1"/>
  <c r="L9" i="1"/>
  <c r="I9" i="1"/>
  <c r="H9" i="1"/>
  <c r="N9" i="1" s="1"/>
  <c r="M8" i="1"/>
  <c r="O8" i="1" s="1"/>
  <c r="L8" i="1"/>
  <c r="N8" i="1" s="1"/>
  <c r="I8" i="1"/>
  <c r="H8" i="1"/>
  <c r="M6" i="1"/>
  <c r="L6" i="1"/>
  <c r="I6" i="1"/>
  <c r="O6" i="1" s="1"/>
  <c r="H6" i="1"/>
  <c r="N6" i="1" s="1"/>
  <c r="M7" i="1"/>
  <c r="L7" i="1"/>
  <c r="I7" i="1"/>
  <c r="O7" i="1" s="1"/>
  <c r="H7" i="1"/>
  <c r="M5" i="1"/>
  <c r="L5" i="1"/>
  <c r="I5" i="1"/>
  <c r="H5" i="1"/>
  <c r="O56" i="1" l="1"/>
  <c r="O113" i="1"/>
  <c r="O210" i="1"/>
  <c r="O122" i="1"/>
  <c r="N66" i="1"/>
  <c r="N18" i="1"/>
  <c r="N203" i="1"/>
  <c r="N57" i="1"/>
  <c r="N246" i="1"/>
  <c r="O103" i="1"/>
  <c r="N194" i="1"/>
  <c r="N142" i="1"/>
  <c r="N33" i="1"/>
  <c r="N45" i="1"/>
  <c r="N48" i="1"/>
  <c r="N53" i="1"/>
  <c r="N106" i="1"/>
  <c r="O45" i="1"/>
  <c r="N11" i="1"/>
  <c r="O68" i="1"/>
  <c r="N277" i="1"/>
  <c r="N375" i="1"/>
  <c r="N360" i="1"/>
  <c r="O63" i="1"/>
  <c r="N12" i="1"/>
  <c r="N29" i="1"/>
  <c r="N31" i="1"/>
  <c r="O15" i="1"/>
  <c r="N27" i="1"/>
  <c r="O12" i="1"/>
  <c r="O29" i="1"/>
  <c r="O31" i="1"/>
  <c r="O379" i="1"/>
  <c r="N333" i="1"/>
  <c r="O11" i="1"/>
  <c r="O91" i="1"/>
  <c r="N5" i="1"/>
  <c r="N23" i="1"/>
  <c r="N32" i="1"/>
  <c r="N54" i="1"/>
  <c r="N233" i="1"/>
  <c r="N119" i="1"/>
  <c r="N95" i="1"/>
  <c r="O85" i="1"/>
  <c r="N185" i="1"/>
  <c r="O145" i="1"/>
  <c r="O27" i="1"/>
  <c r="O14" i="1"/>
  <c r="O16" i="1"/>
  <c r="O32" i="1"/>
  <c r="O44" i="1"/>
  <c r="O40" i="1"/>
  <c r="O92" i="1"/>
  <c r="O119" i="1"/>
  <c r="N107" i="1"/>
  <c r="O255" i="1"/>
  <c r="N89" i="1"/>
  <c r="O222" i="1"/>
  <c r="O61" i="1"/>
  <c r="O185" i="1"/>
  <c r="N110" i="1"/>
  <c r="N115" i="1"/>
  <c r="O147" i="1"/>
  <c r="N232" i="1"/>
  <c r="O242" i="1"/>
  <c r="O265" i="1"/>
  <c r="N268" i="1"/>
  <c r="O263" i="1"/>
  <c r="N272" i="1"/>
  <c r="O143" i="1"/>
  <c r="N344" i="1"/>
  <c r="O12" i="2"/>
  <c r="O71" i="2"/>
  <c r="O130" i="2"/>
  <c r="O133" i="2"/>
  <c r="O141" i="2"/>
  <c r="O75" i="2"/>
  <c r="N151" i="2"/>
  <c r="N163" i="2"/>
  <c r="N165" i="2"/>
  <c r="O169" i="2"/>
  <c r="N171" i="2"/>
  <c r="N345" i="2"/>
  <c r="N114" i="2"/>
  <c r="N189" i="2"/>
  <c r="N368" i="2"/>
  <c r="O195" i="2"/>
  <c r="N197" i="2"/>
  <c r="N103" i="2"/>
  <c r="N203" i="2"/>
  <c r="N215" i="2"/>
  <c r="N216" i="2"/>
  <c r="O221" i="2"/>
  <c r="N223" i="2"/>
  <c r="N41" i="2"/>
  <c r="N233" i="2"/>
  <c r="N246" i="2"/>
  <c r="N247" i="2"/>
  <c r="N105" i="1"/>
  <c r="N147" i="1"/>
  <c r="O199" i="1"/>
  <c r="O232" i="1"/>
  <c r="O258" i="1"/>
  <c r="N261" i="1"/>
  <c r="N296" i="1"/>
  <c r="N300" i="1"/>
  <c r="O313" i="1"/>
  <c r="O317" i="1"/>
  <c r="N354" i="1"/>
  <c r="N191" i="1"/>
  <c r="N245" i="1"/>
  <c r="N412" i="1"/>
  <c r="O373" i="1"/>
  <c r="N151" i="1"/>
  <c r="O317" i="2"/>
  <c r="O186" i="1"/>
  <c r="O206" i="1"/>
  <c r="N258" i="1"/>
  <c r="N313" i="1"/>
  <c r="N320" i="1"/>
  <c r="N425" i="1"/>
  <c r="O6" i="2"/>
  <c r="O107" i="2"/>
  <c r="O129" i="2"/>
  <c r="O110" i="2"/>
  <c r="O139" i="2"/>
  <c r="O389" i="2"/>
  <c r="N66" i="2"/>
  <c r="N152" i="2"/>
  <c r="N156" i="2"/>
  <c r="N37" i="2"/>
  <c r="N371" i="2"/>
  <c r="N372" i="2"/>
  <c r="N347" i="2"/>
  <c r="N183" i="2"/>
  <c r="N338" i="2"/>
  <c r="N87" i="2"/>
  <c r="N209" i="2"/>
  <c r="N211" i="2"/>
  <c r="N232" i="2"/>
  <c r="N234" i="2"/>
  <c r="N240" i="2"/>
  <c r="N395" i="2"/>
  <c r="O254" i="2"/>
  <c r="O109" i="2"/>
  <c r="N261" i="2"/>
  <c r="N86" i="2"/>
  <c r="N270" i="2"/>
  <c r="N15" i="1"/>
  <c r="N50" i="1"/>
  <c r="N100" i="1"/>
  <c r="N134" i="1"/>
  <c r="N139" i="1"/>
  <c r="O163" i="1"/>
  <c r="N204" i="1"/>
  <c r="N208" i="1"/>
  <c r="O294" i="1"/>
  <c r="N332" i="1"/>
  <c r="O347" i="1"/>
  <c r="O352" i="1"/>
  <c r="O366" i="1"/>
  <c r="N251" i="1"/>
  <c r="N144" i="1"/>
  <c r="N207" i="1"/>
  <c r="O280" i="1"/>
  <c r="N420" i="1"/>
  <c r="N370" i="1"/>
  <c r="N426" i="1"/>
  <c r="O5" i="2"/>
  <c r="O19" i="2"/>
  <c r="N113" i="2"/>
  <c r="N92" i="2"/>
  <c r="N346" i="2"/>
  <c r="N69" i="2"/>
  <c r="O66" i="2"/>
  <c r="O152" i="2"/>
  <c r="O156" i="2"/>
  <c r="O37" i="2"/>
  <c r="N161" i="2"/>
  <c r="O76" i="2"/>
  <c r="N392" i="2"/>
  <c r="O371" i="2"/>
  <c r="O372" i="2"/>
  <c r="O347" i="2"/>
  <c r="O183" i="2"/>
  <c r="N187" i="2"/>
  <c r="O191" i="2"/>
  <c r="N85" i="2"/>
  <c r="O338" i="2"/>
  <c r="O87" i="2"/>
  <c r="O209" i="2"/>
  <c r="O211" i="2"/>
  <c r="N336" i="2"/>
  <c r="O218" i="2"/>
  <c r="N407" i="2"/>
  <c r="O232" i="2"/>
  <c r="O234" i="2"/>
  <c r="O240" i="2"/>
  <c r="O395" i="2"/>
  <c r="N244" i="2"/>
  <c r="O250" i="2"/>
  <c r="N259" i="2"/>
  <c r="O261" i="2"/>
  <c r="O86" i="2"/>
  <c r="O266" i="2"/>
  <c r="O276" i="2"/>
  <c r="O292" i="2"/>
  <c r="O296" i="2"/>
  <c r="O106" i="2"/>
  <c r="O307" i="2"/>
  <c r="O310" i="2"/>
  <c r="O73" i="2"/>
  <c r="O320" i="2"/>
  <c r="N55" i="1"/>
  <c r="N67" i="1"/>
  <c r="N75" i="1"/>
  <c r="N96" i="1"/>
  <c r="N111" i="1"/>
  <c r="N130" i="1"/>
  <c r="O134" i="1"/>
  <c r="O148" i="1"/>
  <c r="N155" i="1"/>
  <c r="O178" i="1"/>
  <c r="N188" i="1"/>
  <c r="N248" i="1"/>
  <c r="O274" i="1"/>
  <c r="N281" i="1"/>
  <c r="N309" i="1"/>
  <c r="N321" i="1"/>
  <c r="O251" i="1"/>
  <c r="O144" i="1"/>
  <c r="N170" i="1"/>
  <c r="N363" i="1"/>
  <c r="N406" i="1"/>
  <c r="N423" i="1"/>
  <c r="O91" i="2"/>
  <c r="O113" i="2"/>
  <c r="O92" i="2"/>
  <c r="O346" i="2"/>
  <c r="O69" i="2"/>
  <c r="O161" i="2"/>
  <c r="N164" i="2"/>
  <c r="N364" i="2"/>
  <c r="N172" i="2"/>
  <c r="N174" i="2"/>
  <c r="O187" i="2"/>
  <c r="N190" i="2"/>
  <c r="N49" i="2"/>
  <c r="N90" i="2"/>
  <c r="N88" i="2"/>
  <c r="O336" i="2"/>
  <c r="N342" i="2"/>
  <c r="N55" i="2"/>
  <c r="N224" i="2"/>
  <c r="N77" i="2"/>
  <c r="O244" i="2"/>
  <c r="N385" i="2"/>
  <c r="N251" i="2"/>
  <c r="N253" i="2"/>
  <c r="N271" i="2"/>
  <c r="N79" i="2"/>
  <c r="N96" i="2"/>
  <c r="O397" i="2"/>
  <c r="N226" i="1"/>
  <c r="N229" i="1"/>
  <c r="O237" i="1"/>
  <c r="O241" i="1"/>
  <c r="N244" i="1"/>
  <c r="O264" i="1"/>
  <c r="N267" i="1"/>
  <c r="N295" i="1"/>
  <c r="N325" i="1"/>
  <c r="O314" i="1"/>
  <c r="N154" i="1"/>
  <c r="O124" i="1"/>
  <c r="N252" i="1"/>
  <c r="O129" i="1"/>
  <c r="O187" i="1"/>
  <c r="O424" i="1"/>
  <c r="N400" i="2"/>
  <c r="O67" i="1"/>
  <c r="O78" i="1"/>
  <c r="N102" i="1"/>
  <c r="O116" i="1"/>
  <c r="N135" i="1"/>
  <c r="N141" i="1"/>
  <c r="N171" i="1"/>
  <c r="N175" i="1"/>
  <c r="O198" i="1"/>
  <c r="O229" i="1"/>
  <c r="N241" i="1"/>
  <c r="O259" i="1"/>
  <c r="N264" i="1"/>
  <c r="O304" i="1"/>
  <c r="O321" i="1"/>
  <c r="O325" i="1"/>
  <c r="N335" i="1"/>
  <c r="N353" i="1"/>
  <c r="O383" i="1"/>
  <c r="N391" i="1"/>
  <c r="N314" i="1"/>
  <c r="N334" i="1"/>
  <c r="N312" i="1"/>
  <c r="N124" i="1"/>
  <c r="N372" i="1"/>
  <c r="N356" i="1"/>
  <c r="O390" i="1"/>
  <c r="N421" i="1"/>
  <c r="O380" i="1"/>
  <c r="O28" i="2"/>
  <c r="N124" i="2"/>
  <c r="N45" i="2"/>
  <c r="N135" i="2"/>
  <c r="N144" i="2"/>
  <c r="O68" i="2"/>
  <c r="O150" i="2"/>
  <c r="N154" i="2"/>
  <c r="O50" i="2"/>
  <c r="O158" i="2"/>
  <c r="O64" i="2"/>
  <c r="O177" i="2"/>
  <c r="O352" i="2"/>
  <c r="N78" i="2"/>
  <c r="O182" i="2"/>
  <c r="O83" i="2"/>
  <c r="O185" i="2"/>
  <c r="O200" i="2"/>
  <c r="O202" i="2"/>
  <c r="N205" i="2"/>
  <c r="O39" i="2"/>
  <c r="O212" i="2"/>
  <c r="O214" i="2"/>
  <c r="O230" i="2"/>
  <c r="O365" i="2"/>
  <c r="N59" i="2"/>
  <c r="O349" i="2"/>
  <c r="O241" i="2"/>
  <c r="O379" i="2"/>
  <c r="O253" i="2"/>
  <c r="N54" i="2"/>
  <c r="O262" i="2"/>
  <c r="O264" i="2"/>
  <c r="O265" i="2"/>
  <c r="O413" i="2"/>
  <c r="O331" i="2"/>
  <c r="O334" i="2"/>
  <c r="N62" i="1"/>
  <c r="N383" i="1"/>
  <c r="N291" i="1"/>
  <c r="N392" i="1"/>
  <c r="N407" i="1"/>
  <c r="O421" i="1"/>
  <c r="N401" i="1"/>
  <c r="O18" i="2"/>
  <c r="O124" i="2"/>
  <c r="O45" i="2"/>
  <c r="O135" i="2"/>
  <c r="O144" i="2"/>
  <c r="N52" i="2"/>
  <c r="N158" i="2"/>
  <c r="N47" i="2"/>
  <c r="N95" i="2"/>
  <c r="N170" i="2"/>
  <c r="N80" i="2"/>
  <c r="N178" i="2"/>
  <c r="N83" i="2"/>
  <c r="N354" i="2"/>
  <c r="N375" i="2"/>
  <c r="N196" i="2"/>
  <c r="N362" i="2"/>
  <c r="N422" i="2"/>
  <c r="N212" i="2"/>
  <c r="N111" i="2"/>
  <c r="N217" i="2"/>
  <c r="N222" i="2"/>
  <c r="N225" i="2"/>
  <c r="N235" i="2"/>
  <c r="N241" i="2"/>
  <c r="N351" i="2"/>
  <c r="N249" i="2"/>
  <c r="O54" i="2"/>
  <c r="O260" i="2"/>
  <c r="N264" i="2"/>
  <c r="N267" i="2"/>
  <c r="O426" i="2"/>
  <c r="O79" i="1"/>
  <c r="N94" i="1"/>
  <c r="N114" i="1"/>
  <c r="N128" i="1"/>
  <c r="N132" i="1"/>
  <c r="O149" i="1"/>
  <c r="O175" i="1"/>
  <c r="O275" i="1"/>
  <c r="N282" i="1"/>
  <c r="N292" i="1"/>
  <c r="N346" i="1"/>
  <c r="N351" i="1"/>
  <c r="N387" i="1"/>
  <c r="O402" i="1"/>
  <c r="O312" i="1"/>
  <c r="O262" i="1"/>
  <c r="O297" i="1"/>
  <c r="O400" i="1"/>
  <c r="N409" i="1"/>
  <c r="N411" i="1"/>
  <c r="O350" i="1"/>
  <c r="N430" i="1"/>
  <c r="N101" i="2"/>
  <c r="O114" i="1"/>
  <c r="O364" i="1"/>
  <c r="N159" i="1"/>
  <c r="N167" i="1"/>
  <c r="O140" i="1"/>
  <c r="O168" i="1"/>
  <c r="N143" i="1"/>
  <c r="O257" i="1"/>
  <c r="N404" i="1"/>
  <c r="N399" i="1"/>
  <c r="N225" i="1"/>
  <c r="O409" i="1"/>
  <c r="O418" i="1"/>
  <c r="O430" i="1"/>
  <c r="O51" i="2"/>
  <c r="N71" i="2"/>
  <c r="N130" i="2"/>
  <c r="N133" i="2"/>
  <c r="N141" i="2"/>
  <c r="N75" i="2"/>
  <c r="O149" i="2"/>
  <c r="O151" i="2"/>
  <c r="O157" i="2"/>
  <c r="O159" i="2"/>
  <c r="O74" i="2"/>
  <c r="N169" i="2"/>
  <c r="O98" i="2"/>
  <c r="O114" i="2"/>
  <c r="O179" i="2"/>
  <c r="O62" i="2"/>
  <c r="O337" i="2"/>
  <c r="O192" i="2"/>
  <c r="N195" i="2"/>
  <c r="O201" i="2"/>
  <c r="O203" i="2"/>
  <c r="O204" i="2"/>
  <c r="O210" i="2"/>
  <c r="O355" i="2"/>
  <c r="O219" i="2"/>
  <c r="N221" i="2"/>
  <c r="O231" i="2"/>
  <c r="O233" i="2"/>
  <c r="O236" i="2"/>
  <c r="O367" i="2"/>
  <c r="O58" i="2"/>
  <c r="N258" i="2"/>
  <c r="O263" i="2"/>
  <c r="O104" i="2"/>
  <c r="O272" i="2"/>
  <c r="O93" i="2"/>
  <c r="O280" i="2"/>
  <c r="O273" i="2"/>
  <c r="O277" i="2"/>
  <c r="O298" i="2"/>
  <c r="O424" i="2"/>
  <c r="O387" i="2"/>
  <c r="O312" i="2"/>
  <c r="O423" i="2"/>
  <c r="N256" i="2"/>
  <c r="O270" i="2"/>
  <c r="N276" i="2"/>
  <c r="N279" i="2"/>
  <c r="N283" i="2"/>
  <c r="N289" i="2"/>
  <c r="N292" i="2"/>
  <c r="N296" i="2"/>
  <c r="N106" i="2"/>
  <c r="N303" i="2"/>
  <c r="N307" i="2"/>
  <c r="N310" i="2"/>
  <c r="N73" i="2"/>
  <c r="N316" i="2"/>
  <c r="N44" i="2"/>
  <c r="N320" i="2"/>
  <c r="N322" i="2"/>
  <c r="N405" i="2"/>
  <c r="N418" i="2"/>
  <c r="N401" i="2"/>
  <c r="N329" i="2"/>
  <c r="N332" i="2"/>
  <c r="N419" i="2"/>
  <c r="N390" i="2"/>
  <c r="O279" i="2"/>
  <c r="O283" i="2"/>
  <c r="O289" i="2"/>
  <c r="O303" i="2"/>
  <c r="O316" i="2"/>
  <c r="O44" i="2"/>
  <c r="O322" i="2"/>
  <c r="O405" i="2"/>
  <c r="O418" i="2"/>
  <c r="O401" i="2"/>
  <c r="O329" i="2"/>
  <c r="O332" i="2"/>
  <c r="O419" i="2"/>
  <c r="O154" i="2"/>
  <c r="O167" i="2"/>
  <c r="O78" i="2"/>
  <c r="O193" i="2"/>
  <c r="O205" i="2"/>
  <c r="O89" i="2"/>
  <c r="O59" i="2"/>
  <c r="O271" i="2"/>
  <c r="N391" i="2"/>
  <c r="N353" i="2"/>
  <c r="N284" i="2"/>
  <c r="N357" i="2"/>
  <c r="N293" i="2"/>
  <c r="N297" i="2"/>
  <c r="N363" i="2"/>
  <c r="N308" i="2"/>
  <c r="N314" i="2"/>
  <c r="N384" i="2"/>
  <c r="N319" i="2"/>
  <c r="N377" i="2"/>
  <c r="N412" i="2"/>
  <c r="N358" i="2"/>
  <c r="N326" i="2"/>
  <c r="N425" i="2"/>
  <c r="N330" i="2"/>
  <c r="N397" i="2"/>
  <c r="N428" i="2"/>
  <c r="O153" i="2"/>
  <c r="O249" i="2"/>
  <c r="O101" i="2"/>
  <c r="O425" i="2"/>
  <c r="O330" i="2"/>
  <c r="O428" i="2"/>
  <c r="O274" i="2"/>
  <c r="O278" i="2"/>
  <c r="O281" i="2"/>
  <c r="O287" i="2"/>
  <c r="O335" i="2"/>
  <c r="O108" i="2"/>
  <c r="O299" i="2"/>
  <c r="O301" i="2"/>
  <c r="O305" i="2"/>
  <c r="O400" i="2"/>
  <c r="O378" i="2"/>
  <c r="O56" i="2"/>
  <c r="O82" i="2"/>
  <c r="O361" i="2"/>
  <c r="O321" i="2"/>
  <c r="O356" i="2"/>
  <c r="O396" i="2"/>
  <c r="O327" i="2"/>
  <c r="O420" i="2"/>
  <c r="N403" i="2"/>
  <c r="N104" i="2"/>
  <c r="O38" i="2"/>
  <c r="O162" i="2"/>
  <c r="O359" i="2"/>
  <c r="O188" i="2"/>
  <c r="O199" i="2"/>
  <c r="O381" i="2"/>
  <c r="O229" i="2"/>
  <c r="O245" i="2"/>
  <c r="O403" i="2"/>
  <c r="O360" i="2"/>
  <c r="O341" i="2"/>
  <c r="O268" i="2"/>
  <c r="O275" i="2"/>
  <c r="O340" i="2"/>
  <c r="O386" i="2"/>
  <c r="O160" i="2"/>
  <c r="O84" i="2"/>
  <c r="O186" i="2"/>
  <c r="O198" i="2"/>
  <c r="O81" i="2"/>
  <c r="O227" i="2"/>
  <c r="O243" i="2"/>
  <c r="O97" i="2"/>
  <c r="N272" i="2"/>
  <c r="N93" i="2"/>
  <c r="N280" i="2"/>
  <c r="N285" i="2"/>
  <c r="N290" i="2"/>
  <c r="N294" i="2"/>
  <c r="N370" i="2"/>
  <c r="N300" i="2"/>
  <c r="N304" i="2"/>
  <c r="N309" i="2"/>
  <c r="N311" i="2"/>
  <c r="N315" i="2"/>
  <c r="N388" i="2"/>
  <c r="N60" i="2"/>
  <c r="N102" i="2"/>
  <c r="N323" i="2"/>
  <c r="N339" i="2"/>
  <c r="N414" i="2"/>
  <c r="N410" i="2"/>
  <c r="N411" i="2"/>
  <c r="N415" i="2"/>
  <c r="N429" i="2"/>
  <c r="O72" i="2"/>
  <c r="O175" i="2"/>
  <c r="O184" i="2"/>
  <c r="O382" i="2"/>
  <c r="O213" i="2"/>
  <c r="O226" i="2"/>
  <c r="O242" i="2"/>
  <c r="O252" i="2"/>
  <c r="O259" i="2"/>
  <c r="O285" i="2"/>
  <c r="O290" i="2"/>
  <c r="O294" i="2"/>
  <c r="O370" i="2"/>
  <c r="O300" i="2"/>
  <c r="O304" i="2"/>
  <c r="O309" i="2"/>
  <c r="O311" i="2"/>
  <c r="O315" i="2"/>
  <c r="O388" i="2"/>
  <c r="O60" i="2"/>
  <c r="O102" i="2"/>
  <c r="O323" i="2"/>
  <c r="O339" i="2"/>
  <c r="O414" i="2"/>
  <c r="O410" i="2"/>
  <c r="O411" i="2"/>
  <c r="O415" i="2"/>
  <c r="O429" i="2"/>
  <c r="N7" i="1"/>
  <c r="N16" i="1"/>
  <c r="N28" i="1"/>
  <c r="N64" i="1"/>
  <c r="O333" i="1"/>
  <c r="N65" i="1"/>
  <c r="O76" i="1"/>
  <c r="O248" i="1"/>
  <c r="O167" i="1"/>
  <c r="O384" i="1"/>
  <c r="O9" i="1"/>
  <c r="O23" i="1"/>
  <c r="O74" i="1"/>
  <c r="O60" i="1"/>
  <c r="O233" i="1"/>
  <c r="N172" i="1"/>
  <c r="N58" i="1"/>
  <c r="N365" i="1"/>
  <c r="N177" i="1"/>
  <c r="O290" i="1"/>
  <c r="O18" i="1"/>
  <c r="O50" i="1"/>
  <c r="O55" i="1"/>
  <c r="O110" i="1"/>
  <c r="N117" i="1"/>
  <c r="N131" i="1"/>
  <c r="O153" i="1"/>
  <c r="N165" i="1"/>
  <c r="O188" i="1"/>
  <c r="N200" i="1"/>
  <c r="O218" i="1"/>
  <c r="O228" i="1"/>
  <c r="O254" i="1"/>
  <c r="O261" i="1"/>
  <c r="O266" i="1"/>
  <c r="O273" i="1"/>
  <c r="O278" i="1"/>
  <c r="O292" i="1"/>
  <c r="N299" i="1"/>
  <c r="O309" i="1"/>
  <c r="N315" i="1"/>
  <c r="O331" i="1"/>
  <c r="O399" i="1"/>
  <c r="O395" i="1"/>
  <c r="N26" i="1"/>
  <c r="N92" i="1"/>
  <c r="O172" i="1"/>
  <c r="O341" i="1"/>
  <c r="N77" i="1"/>
  <c r="N97" i="1"/>
  <c r="O117" i="1"/>
  <c r="O127" i="1"/>
  <c r="O162" i="1"/>
  <c r="O196" i="1"/>
  <c r="O234" i="1"/>
  <c r="N254" i="1"/>
  <c r="N266" i="1"/>
  <c r="N278" i="1"/>
  <c r="O302" i="1"/>
  <c r="O361" i="1"/>
  <c r="O327" i="1"/>
  <c r="O87" i="1"/>
  <c r="O151" i="1"/>
  <c r="O406" i="1"/>
  <c r="N51" i="1"/>
  <c r="O77" i="1"/>
  <c r="O97" i="1"/>
  <c r="O115" i="1"/>
  <c r="N148" i="1"/>
  <c r="N179" i="1"/>
  <c r="N213" i="1"/>
  <c r="O249" i="1"/>
  <c r="N287" i="1"/>
  <c r="O329" i="1"/>
  <c r="O349" i="1"/>
  <c r="O410" i="1"/>
  <c r="O283" i="1"/>
  <c r="O355" i="1"/>
  <c r="O422" i="1"/>
  <c r="O324" i="1"/>
  <c r="O169" i="1"/>
  <c r="O407" i="1"/>
  <c r="O411" i="1"/>
  <c r="O81" i="1"/>
  <c r="O102" i="1"/>
  <c r="O135" i="1"/>
  <c r="O173" i="1"/>
  <c r="O204" i="1"/>
  <c r="O287" i="1"/>
  <c r="O300" i="1"/>
  <c r="N303" i="1"/>
  <c r="O336" i="1"/>
  <c r="O412" i="1"/>
  <c r="O428" i="1"/>
  <c r="O5" i="1"/>
  <c r="O17" i="1"/>
  <c r="O52" i="1"/>
  <c r="O54" i="1"/>
  <c r="O109" i="1"/>
  <c r="O57" i="1"/>
  <c r="N220" i="1"/>
  <c r="N152" i="1"/>
  <c r="N348" i="1"/>
  <c r="N35" i="1"/>
  <c r="N340" i="1"/>
  <c r="O10" i="1"/>
  <c r="O38" i="1"/>
  <c r="O48" i="1"/>
  <c r="O71" i="1"/>
  <c r="N126" i="1"/>
  <c r="O155" i="1"/>
  <c r="N161" i="1"/>
  <c r="O189" i="1"/>
  <c r="N193" i="1"/>
  <c r="O219" i="1"/>
  <c r="N247" i="1"/>
  <c r="O256" i="1"/>
  <c r="O267" i="1"/>
  <c r="O271" i="1"/>
  <c r="O281" i="1"/>
  <c r="O285" i="1"/>
  <c r="N316" i="1"/>
  <c r="N319" i="1"/>
  <c r="O353" i="1"/>
  <c r="O378" i="1"/>
  <c r="O417" i="1"/>
  <c r="O245" i="1"/>
  <c r="O207" i="1"/>
  <c r="O252" i="1"/>
  <c r="O217" i="1"/>
  <c r="O415" i="1"/>
  <c r="O293" i="1"/>
  <c r="N25" i="1"/>
  <c r="O220" i="1"/>
  <c r="O152" i="1"/>
  <c r="O348" i="1"/>
  <c r="O35" i="1"/>
  <c r="N46" i="1"/>
  <c r="O62" i="1"/>
  <c r="N82" i="1"/>
  <c r="N108" i="1"/>
  <c r="O118" i="1"/>
  <c r="O126" i="1"/>
  <c r="N136" i="1"/>
  <c r="N174" i="1"/>
  <c r="O193" i="1"/>
  <c r="N205" i="1"/>
  <c r="O224" i="1"/>
  <c r="O243" i="1"/>
  <c r="N260" i="1"/>
  <c r="N271" i="1"/>
  <c r="N285" i="1"/>
  <c r="O298" i="1"/>
  <c r="O301" i="1"/>
  <c r="O330" i="1"/>
  <c r="O332" i="1"/>
  <c r="O351" i="1"/>
  <c r="N367" i="1"/>
  <c r="N397" i="1"/>
  <c r="N342" i="1"/>
  <c r="O212" i="1"/>
  <c r="O328" i="1"/>
  <c r="O388" i="1"/>
  <c r="O403" i="1"/>
  <c r="O408" i="1"/>
  <c r="N13" i="1"/>
  <c r="N44" i="1"/>
  <c r="N86" i="1"/>
  <c r="N14" i="1"/>
  <c r="N37" i="1"/>
  <c r="N83" i="1"/>
  <c r="N40" i="1"/>
  <c r="N59" i="1"/>
  <c r="N56" i="1"/>
  <c r="N182" i="1"/>
  <c r="N231" i="1"/>
  <c r="N222" i="1"/>
  <c r="N368" i="1"/>
  <c r="O46" i="1"/>
  <c r="O105" i="1"/>
  <c r="O136" i="1"/>
  <c r="N157" i="1"/>
  <c r="O174" i="1"/>
  <c r="N190" i="1"/>
  <c r="O205" i="1"/>
  <c r="N221" i="1"/>
  <c r="O235" i="1"/>
  <c r="N301" i="1"/>
  <c r="N317" i="1"/>
  <c r="N326" i="1"/>
  <c r="O374" i="1"/>
  <c r="N405" i="1"/>
  <c r="O284" i="1"/>
  <c r="N263" i="1"/>
  <c r="O240" i="1"/>
  <c r="O382" i="1"/>
  <c r="O426" i="1"/>
  <c r="O340" i="1"/>
  <c r="O100" i="1"/>
  <c r="O43" i="1"/>
  <c r="O88" i="1"/>
  <c r="O131" i="1"/>
  <c r="O157" i="1"/>
  <c r="O176" i="1"/>
  <c r="O200" i="1"/>
  <c r="O221" i="1"/>
  <c r="O33" i="1"/>
  <c r="O82" i="1"/>
  <c r="O128" i="1"/>
  <c r="O69" i="1"/>
  <c r="O111" i="1"/>
  <c r="O141" i="1"/>
  <c r="O165" i="1"/>
  <c r="O190" i="1"/>
  <c r="O208" i="1"/>
  <c r="O215" i="1"/>
  <c r="O276" i="1"/>
  <c r="O65" i="1"/>
  <c r="O108" i="1"/>
  <c r="O291" i="1"/>
  <c r="O305" i="1"/>
  <c r="O343" i="1"/>
  <c r="O394" i="1"/>
  <c r="O197" i="1"/>
  <c r="O146" i="1"/>
  <c r="O303" i="1"/>
  <c r="O338" i="1"/>
  <c r="O389" i="1"/>
  <c r="O73" i="1"/>
  <c r="O337" i="1"/>
  <c r="O289" i="1"/>
  <c r="O322" i="1"/>
  <c r="O362" i="1"/>
  <c r="O211" i="1"/>
  <c r="O272" i="1"/>
  <c r="O372" i="1"/>
  <c r="O286" i="1"/>
  <c r="O320" i="1"/>
  <c r="O359" i="1"/>
  <c r="O429" i="1"/>
  <c r="O396" i="1"/>
  <c r="O184" i="1"/>
  <c r="O318" i="1"/>
  <c r="O354" i="1"/>
  <c r="O419" i="1"/>
  <c r="O393" i="1"/>
  <c r="O386" i="1"/>
  <c r="O433" i="2" l="1"/>
  <c r="N433" i="1"/>
  <c r="N433" i="2"/>
  <c r="O433" i="1"/>
</calcChain>
</file>

<file path=xl/sharedStrings.xml><?xml version="1.0" encoding="utf-8"?>
<sst xmlns="http://schemas.openxmlformats.org/spreadsheetml/2006/main" count="2602" uniqueCount="717">
  <si>
    <t>Par+DMSO</t>
  </si>
  <si>
    <t>G-R1+ipat</t>
  </si>
  <si>
    <t>G-R3+ipat</t>
  </si>
  <si>
    <t>Avg G-R1+G-R3 vs. par</t>
  </si>
  <si>
    <t>gCGC ID</t>
  </si>
  <si>
    <t>TARGET_NAME</t>
  </si>
  <si>
    <t>TARGET_CLASS</t>
  </si>
  <si>
    <t>Mean Viability</t>
  </si>
  <si>
    <t>Delta MV</t>
  </si>
  <si>
    <t>log2 FC</t>
  </si>
  <si>
    <t>Avg Delta MV</t>
  </si>
  <si>
    <t xml:space="preserve">Avg Log2 FC </t>
  </si>
  <si>
    <t>gCGC00475 (GDC-0570)</t>
  </si>
  <si>
    <t>PIM</t>
  </si>
  <si>
    <t>Kinase (Ser/Thr)</t>
  </si>
  <si>
    <t>gCGC00476 (GNE-1571)</t>
  </si>
  <si>
    <t>gCGC00486 (GNE-5775)</t>
  </si>
  <si>
    <t>gCGC00304 (GDC-0339)</t>
  </si>
  <si>
    <t>gCGC00522</t>
  </si>
  <si>
    <t>PAK1</t>
  </si>
  <si>
    <t>gCGC00502</t>
  </si>
  <si>
    <t>Anti-metabolite</t>
  </si>
  <si>
    <t>Undefined</t>
  </si>
  <si>
    <t>gCGC00185</t>
  </si>
  <si>
    <t>DNA synthesis</t>
  </si>
  <si>
    <t>Other Enzyme</t>
  </si>
  <si>
    <t>gCGC00177</t>
  </si>
  <si>
    <t>Mitochondrial decoupler</t>
  </si>
  <si>
    <t>gCGC00292</t>
  </si>
  <si>
    <t>Muscarinic Receptor</t>
  </si>
  <si>
    <t>GPCR</t>
  </si>
  <si>
    <t>gCGC00511</t>
  </si>
  <si>
    <t>PAK3, PAK2, PAK1</t>
  </si>
  <si>
    <t>gCGC00300</t>
  </si>
  <si>
    <t>DHFR</t>
  </si>
  <si>
    <t>gCGC00283</t>
  </si>
  <si>
    <t>HDAC2, HDAC1</t>
  </si>
  <si>
    <t>Histone Deacetylase</t>
  </si>
  <si>
    <t>gCGC00039</t>
  </si>
  <si>
    <t>PLK1</t>
  </si>
  <si>
    <t>gCGC00179</t>
  </si>
  <si>
    <t>DNA methyltransferase</t>
  </si>
  <si>
    <t>gCGC00452</t>
  </si>
  <si>
    <t>ITK</t>
  </si>
  <si>
    <t>Kinase (Tyr)</t>
  </si>
  <si>
    <t>gCGC00316</t>
  </si>
  <si>
    <t>PAK5, PAK4</t>
  </si>
  <si>
    <t>gCGC00002</t>
  </si>
  <si>
    <t>Microtubule</t>
  </si>
  <si>
    <t>Other non-Enzyme</t>
  </si>
  <si>
    <t>gCGC00117</t>
  </si>
  <si>
    <t>PI3K-A</t>
  </si>
  <si>
    <t>Kinase (Lipid)</t>
  </si>
  <si>
    <t>gCGC00535</t>
  </si>
  <si>
    <t>Mitochondrial ATPase</t>
  </si>
  <si>
    <t>gCGC00461</t>
  </si>
  <si>
    <t>multi-PAK</t>
  </si>
  <si>
    <t>gCGC00071</t>
  </si>
  <si>
    <t>G6PD</t>
  </si>
  <si>
    <t>gCGC00029</t>
  </si>
  <si>
    <t>multi-Kinase</t>
  </si>
  <si>
    <t>gCGC00376</t>
  </si>
  <si>
    <t>Antioxidant</t>
  </si>
  <si>
    <t>gCGC00318</t>
  </si>
  <si>
    <t>Src</t>
  </si>
  <si>
    <t>gCGC00229</t>
  </si>
  <si>
    <t>HDAC</t>
  </si>
  <si>
    <t>gCGC00248</t>
  </si>
  <si>
    <t>gCGC00366</t>
  </si>
  <si>
    <t>gCGC00373</t>
  </si>
  <si>
    <t>gCGC00352</t>
  </si>
  <si>
    <t>Src, FGFR1</t>
  </si>
  <si>
    <t>gCGC00338</t>
  </si>
  <si>
    <t>BET</t>
  </si>
  <si>
    <t>bromo</t>
  </si>
  <si>
    <t>gCGC00532</t>
  </si>
  <si>
    <t>Eg5</t>
  </si>
  <si>
    <t>gCGC00017</t>
  </si>
  <si>
    <t>VEGFR, PDGFR, Kit</t>
  </si>
  <si>
    <t>gCGC00428</t>
  </si>
  <si>
    <t>BTK</t>
  </si>
  <si>
    <t>gCGC00319</t>
  </si>
  <si>
    <t>ER</t>
  </si>
  <si>
    <t>NHR</t>
  </si>
  <si>
    <t>gCGC00526</t>
  </si>
  <si>
    <t>Nedd8</t>
  </si>
  <si>
    <t>gCGC00466</t>
  </si>
  <si>
    <t>FGFR</t>
  </si>
  <si>
    <t>gCGC00016</t>
  </si>
  <si>
    <t>Unknown</t>
  </si>
  <si>
    <t>gCGC00259</t>
  </si>
  <si>
    <t>Syk</t>
  </si>
  <si>
    <t>gCGC00157</t>
  </si>
  <si>
    <t>90S Ribosome</t>
  </si>
  <si>
    <t>gCGC00004</t>
  </si>
  <si>
    <t>gCGC00175</t>
  </si>
  <si>
    <t>DNA</t>
  </si>
  <si>
    <t>gCGC00367</t>
  </si>
  <si>
    <t>LAP3</t>
  </si>
  <si>
    <t>Aminopeptidase</t>
  </si>
  <si>
    <t>gCGC00271</t>
  </si>
  <si>
    <t>gCGC00081</t>
  </si>
  <si>
    <t>gCGC00401</t>
  </si>
  <si>
    <t>gCGC00324</t>
  </si>
  <si>
    <t>Cdc25C, Cdc25B, Cdc25A</t>
  </si>
  <si>
    <t>Phosphatase</t>
  </si>
  <si>
    <t>gCGC00129</t>
  </si>
  <si>
    <t>multi-CDK</t>
  </si>
  <si>
    <t>gCGC00402</t>
  </si>
  <si>
    <t>gCGC00454</t>
  </si>
  <si>
    <t>gCGC00339</t>
  </si>
  <si>
    <t>gCGC00051</t>
  </si>
  <si>
    <t>IAP</t>
  </si>
  <si>
    <t>gCGC00252</t>
  </si>
  <si>
    <t>gCGC00136</t>
  </si>
  <si>
    <t>PPAR-gamma</t>
  </si>
  <si>
    <t>gCGC00206</t>
  </si>
  <si>
    <t>HMG-CoA reductase</t>
  </si>
  <si>
    <t>gCGC00517</t>
  </si>
  <si>
    <t>PKD1</t>
  </si>
  <si>
    <t>gCGC00325</t>
  </si>
  <si>
    <t>Cytidine deaminase</t>
  </si>
  <si>
    <t>gCGC00442</t>
  </si>
  <si>
    <t>gCGC00158</t>
  </si>
  <si>
    <t>SIRT1</t>
  </si>
  <si>
    <t>Protein Deacetylase</t>
  </si>
  <si>
    <t>gCGC00011</t>
  </si>
  <si>
    <t>gCGC00323</t>
  </si>
  <si>
    <t>gCGC00441</t>
  </si>
  <si>
    <t>Topoisomerase II</t>
  </si>
  <si>
    <t>gCGC00040</t>
  </si>
  <si>
    <t>p38 MAPK</t>
  </si>
  <si>
    <t>gCGC00493</t>
  </si>
  <si>
    <t>Actin</t>
  </si>
  <si>
    <t>gCGC00101</t>
  </si>
  <si>
    <t>IRE1</t>
  </si>
  <si>
    <t>gCGC00443</t>
  </si>
  <si>
    <t>EGFR(T790M)</t>
  </si>
  <si>
    <t>gCGC00258</t>
  </si>
  <si>
    <t>gCGC00027</t>
  </si>
  <si>
    <t>ErbB2, EGFR</t>
  </si>
  <si>
    <t>gCGC00519</t>
  </si>
  <si>
    <t>IRAK4</t>
  </si>
  <si>
    <t>gCGC00098</t>
  </si>
  <si>
    <t>CHK1</t>
  </si>
  <si>
    <t>gCGC00267</t>
  </si>
  <si>
    <t>gCGC00423</t>
  </si>
  <si>
    <t>CDK1</t>
  </si>
  <si>
    <t>gCGC00253</t>
  </si>
  <si>
    <t>gCGC00123</t>
  </si>
  <si>
    <t>ATR, ATM</t>
  </si>
  <si>
    <t>gCGC00018</t>
  </si>
  <si>
    <t>Ret, KDR, EGFR</t>
  </si>
  <si>
    <t>gCGC00201</t>
  </si>
  <si>
    <t>Na+-Glucose Transport</t>
  </si>
  <si>
    <t>Transporter</t>
  </si>
  <si>
    <t>gCGC00315</t>
  </si>
  <si>
    <t>gCGC00435</t>
  </si>
  <si>
    <t>FABP</t>
  </si>
  <si>
    <t>gCGC00093</t>
  </si>
  <si>
    <t>SphK</t>
  </si>
  <si>
    <t>gCGC00455</t>
  </si>
  <si>
    <t>KDM6B</t>
  </si>
  <si>
    <t>Histone Lysine Demethylase</t>
  </si>
  <si>
    <t>gCGC00354</t>
  </si>
  <si>
    <t>PDGFR, Kit, Flt3</t>
  </si>
  <si>
    <t>gCGC00276</t>
  </si>
  <si>
    <t>NAMPT</t>
  </si>
  <si>
    <t>gCGC00163</t>
  </si>
  <si>
    <t>COX-2, COX-1</t>
  </si>
  <si>
    <t>gCGC00001</t>
  </si>
  <si>
    <t>gCGC00434</t>
  </si>
  <si>
    <t>gCGC00019</t>
  </si>
  <si>
    <t>20S Proteasome</t>
  </si>
  <si>
    <t>Protease</t>
  </si>
  <si>
    <t>gCGC00335</t>
  </si>
  <si>
    <t>gCGC00130</t>
  </si>
  <si>
    <t>ATM</t>
  </si>
  <si>
    <t>gCGC00166</t>
  </si>
  <si>
    <t>gCGC00087</t>
  </si>
  <si>
    <t>gCGC00055</t>
  </si>
  <si>
    <t>PARP2, PARP1</t>
  </si>
  <si>
    <t>gCGC00353</t>
  </si>
  <si>
    <t>gCGC00370</t>
  </si>
  <si>
    <t>gCGC00313</t>
  </si>
  <si>
    <t>gCGC00084</t>
  </si>
  <si>
    <t>K+ channel</t>
  </si>
  <si>
    <t>Ion Channel</t>
  </si>
  <si>
    <t>gCGC00279</t>
  </si>
  <si>
    <t>ERK</t>
  </si>
  <si>
    <t>gCGC00046</t>
  </si>
  <si>
    <t>FGFR, KDR</t>
  </si>
  <si>
    <t>gCGC00151</t>
  </si>
  <si>
    <t>Norepinephrine reuptake</t>
  </si>
  <si>
    <t>gCGC00309</t>
  </si>
  <si>
    <t>gCGC00388</t>
  </si>
  <si>
    <t>Golgi</t>
  </si>
  <si>
    <t>gCGC00527</t>
  </si>
  <si>
    <t>Rac-GEF</t>
  </si>
  <si>
    <t>GEF</t>
  </si>
  <si>
    <t>gCGC00195</t>
  </si>
  <si>
    <t>FLAP</t>
  </si>
  <si>
    <t>gCGC00083</t>
  </si>
  <si>
    <t>gCGC00327</t>
  </si>
  <si>
    <t>HSP70</t>
  </si>
  <si>
    <t>gCGC00421</t>
  </si>
  <si>
    <t>gCGC00005</t>
  </si>
  <si>
    <t>gCGC00096</t>
  </si>
  <si>
    <t>PDGFR, Kit</t>
  </si>
  <si>
    <t>gCGC00504</t>
  </si>
  <si>
    <t>gCGC00032</t>
  </si>
  <si>
    <t>Bcl-xL, Bcl-2</t>
  </si>
  <si>
    <t>gCGC00187</t>
  </si>
  <si>
    <t>CDK9, CDK2, CDK1</t>
  </si>
  <si>
    <t>gCGC00295</t>
  </si>
  <si>
    <t>JAK2</t>
  </si>
  <si>
    <t>gCGC00122</t>
  </si>
  <si>
    <t>gCGC00459</t>
  </si>
  <si>
    <t>TNKS</t>
  </si>
  <si>
    <t>gCGC00082 (GNE-5652)</t>
  </si>
  <si>
    <t>gCGC00458</t>
  </si>
  <si>
    <t>B-Raf</t>
  </si>
  <si>
    <t>gCGC00284</t>
  </si>
  <si>
    <t>gCGC00413</t>
  </si>
  <si>
    <t>MAP4K4</t>
  </si>
  <si>
    <t>gCGC00406</t>
  </si>
  <si>
    <t>PERK</t>
  </si>
  <si>
    <t>gCGC00348</t>
  </si>
  <si>
    <t>bisphosphonate</t>
  </si>
  <si>
    <t>gCGC00246</t>
  </si>
  <si>
    <t>gCGC00144</t>
  </si>
  <si>
    <t>gCGC00105</t>
  </si>
  <si>
    <t>gCGC00063</t>
  </si>
  <si>
    <t>gCGC00075</t>
  </si>
  <si>
    <t>gCGC00034</t>
  </si>
  <si>
    <t>gCGC00052</t>
  </si>
  <si>
    <t>p53/MDM2</t>
  </si>
  <si>
    <t>gCGC00109</t>
  </si>
  <si>
    <t>PDE5</t>
  </si>
  <si>
    <t>Phosphodiesterase</t>
  </si>
  <si>
    <t>gCGC00420</t>
  </si>
  <si>
    <t>Mre11</t>
  </si>
  <si>
    <t>gCGC00243</t>
  </si>
  <si>
    <t>Aromatase</t>
  </si>
  <si>
    <t>gCGC00186</t>
  </si>
  <si>
    <t>ODC</t>
  </si>
  <si>
    <t>gCGC00424</t>
  </si>
  <si>
    <t>Iron chelation</t>
  </si>
  <si>
    <t>gCGC00263</t>
  </si>
  <si>
    <t>Mannosidase</t>
  </si>
  <si>
    <t>gCGC00344</t>
  </si>
  <si>
    <t>Hec1, NEK2</t>
  </si>
  <si>
    <t>Other Enzyme, Kinase (Ser/Thr)</t>
  </si>
  <si>
    <t>gCGC00399</t>
  </si>
  <si>
    <t>gCGC00241</t>
  </si>
  <si>
    <t>NPC1L1</t>
  </si>
  <si>
    <t>gCGC00119</t>
  </si>
  <si>
    <t>DNA-PK</t>
  </si>
  <si>
    <t>gCGC00303</t>
  </si>
  <si>
    <t>Calpain</t>
  </si>
  <si>
    <t>gCGC00431</t>
  </si>
  <si>
    <t>gCGC00230</t>
  </si>
  <si>
    <t>COX-2</t>
  </si>
  <si>
    <t>gCGC00432</t>
  </si>
  <si>
    <t>STAT3</t>
  </si>
  <si>
    <t>Transcription factor</t>
  </si>
  <si>
    <t>gCGC00372</t>
  </si>
  <si>
    <t>gCGC00202</t>
  </si>
  <si>
    <t>Androgen Receptor</t>
  </si>
  <si>
    <t>gCGC00262</t>
  </si>
  <si>
    <t>MEK2, MEK1</t>
  </si>
  <si>
    <t>gCGC00131</t>
  </si>
  <si>
    <t>L-type calcium channel</t>
  </si>
  <si>
    <t>gCGC00507</t>
  </si>
  <si>
    <t>L3MBTL3</t>
  </si>
  <si>
    <t>gCGC00219</t>
  </si>
  <si>
    <t>gCGC00385</t>
  </si>
  <si>
    <t>PARP2</t>
  </si>
  <si>
    <t>gCGC00387</t>
  </si>
  <si>
    <t>ALK2</t>
  </si>
  <si>
    <t>gCGC00061</t>
  </si>
  <si>
    <t>ALK</t>
  </si>
  <si>
    <t>gCGC00062</t>
  </si>
  <si>
    <t>gCGC00481</t>
  </si>
  <si>
    <t>gCGC00120</t>
  </si>
  <si>
    <t>DAG kinase</t>
  </si>
  <si>
    <t>gCGC00290</t>
  </si>
  <si>
    <t>Transketolase</t>
  </si>
  <si>
    <t>gCGC00362</t>
  </si>
  <si>
    <t>gCGC00321</t>
  </si>
  <si>
    <t>Glycolysis</t>
  </si>
  <si>
    <t>gCGC00250</t>
  </si>
  <si>
    <t>gCGC00280</t>
  </si>
  <si>
    <t>gCGC00503</t>
  </si>
  <si>
    <t>CECR2</t>
  </si>
  <si>
    <t>gCGC00358</t>
  </si>
  <si>
    <t>NAMPRT</t>
  </si>
  <si>
    <t>gCGC00245</t>
  </si>
  <si>
    <t>gCGC00124</t>
  </si>
  <si>
    <t>ALK6, ALK3, ALK2</t>
  </si>
  <si>
    <t>gCGC00525</t>
  </si>
  <si>
    <t>17,20 Lyase</t>
  </si>
  <si>
    <t>gCGC00207</t>
  </si>
  <si>
    <t>gCGC00069</t>
  </si>
  <si>
    <t>gCGC00382</t>
  </si>
  <si>
    <t>RAR_alpha</t>
  </si>
  <si>
    <t>gCGC00357</t>
  </si>
  <si>
    <t>CDK9, CDK5</t>
  </si>
  <si>
    <t>gCGC00125</t>
  </si>
  <si>
    <t>CDK4</t>
  </si>
  <si>
    <t>gCGC00054</t>
  </si>
  <si>
    <t>gCGC00299</t>
  </si>
  <si>
    <t>HDAC3</t>
  </si>
  <si>
    <t>gCGC00189</t>
  </si>
  <si>
    <t>nNOS, iNOS, eNOS</t>
  </si>
  <si>
    <t>gCGC00155</t>
  </si>
  <si>
    <t>GR</t>
  </si>
  <si>
    <t>gCGC00398</t>
  </si>
  <si>
    <t>gCGC00234</t>
  </si>
  <si>
    <t>CDK6, CDK4</t>
  </si>
  <si>
    <t>gCGC00049</t>
  </si>
  <si>
    <t>ROS1, Met, ALK</t>
  </si>
  <si>
    <t>Kinase (Ser/Thr), Kinase (Tyr)</t>
  </si>
  <si>
    <t>gCGC00239</t>
  </si>
  <si>
    <t>gCGC00188</t>
  </si>
  <si>
    <t>PNMT</t>
  </si>
  <si>
    <t>gCGC00232</t>
  </si>
  <si>
    <t>gCGC00074</t>
  </si>
  <si>
    <t>TLR7</t>
  </si>
  <si>
    <t>gCGC00060</t>
  </si>
  <si>
    <t>gCGC00436</t>
  </si>
  <si>
    <t>gCGC00183</t>
  </si>
  <si>
    <t>gCGC00010</t>
  </si>
  <si>
    <t>gCGC00208</t>
  </si>
  <si>
    <t>JAK1</t>
  </si>
  <si>
    <t>gCGC00296</t>
  </si>
  <si>
    <t>gCGC00013</t>
  </si>
  <si>
    <t>EGFR</t>
  </si>
  <si>
    <t>gCGC00396</t>
  </si>
  <si>
    <t>LPA1</t>
  </si>
  <si>
    <t>gCGC00297</t>
  </si>
  <si>
    <t>gCGC00285</t>
  </si>
  <si>
    <t>gCGC00047</t>
  </si>
  <si>
    <t>gCGC00114</t>
  </si>
  <si>
    <t>SCD1</t>
  </si>
  <si>
    <t>gCGC00257</t>
  </si>
  <si>
    <t>NAPH oxidase</t>
  </si>
  <si>
    <t>gCGC00167</t>
  </si>
  <si>
    <t>gCGC00312</t>
  </si>
  <si>
    <t>CK2</t>
  </si>
  <si>
    <t>gCGC00112</t>
  </si>
  <si>
    <t>gCGC00160</t>
  </si>
  <si>
    <t>autophagy</t>
  </si>
  <si>
    <t>gCGC00100</t>
  </si>
  <si>
    <t>ROCK2, ROCK1</t>
  </si>
  <si>
    <t>gCGC00148</t>
  </si>
  <si>
    <t>Cerebulin</t>
  </si>
  <si>
    <t>gCGC00197</t>
  </si>
  <si>
    <t>LDHA</t>
  </si>
  <si>
    <t>gCGC00146</t>
  </si>
  <si>
    <t>gCGC00170</t>
  </si>
  <si>
    <t>gCGC00106</t>
  </si>
  <si>
    <t>CerK</t>
  </si>
  <si>
    <t>gCGC00356</t>
  </si>
  <si>
    <t>gCGC00311</t>
  </si>
  <si>
    <t>gCGC00404</t>
  </si>
  <si>
    <t>AT II R</t>
  </si>
  <si>
    <t>gCGC00462</t>
  </si>
  <si>
    <t>gCGC00392</t>
  </si>
  <si>
    <t>p70S6K</t>
  </si>
  <si>
    <t>gCGC00273</t>
  </si>
  <si>
    <t>G9a</t>
  </si>
  <si>
    <t>Histone Lysine Methyltransferase</t>
  </si>
  <si>
    <t>gCGC00400</t>
  </si>
  <si>
    <t>gCGC00056</t>
  </si>
  <si>
    <t>gCGC00237</t>
  </si>
  <si>
    <t>DPP-4</t>
  </si>
  <si>
    <t>gCGC00351</t>
  </si>
  <si>
    <t>Rac</t>
  </si>
  <si>
    <t>GTPase</t>
  </si>
  <si>
    <t>gCGC00528</t>
  </si>
  <si>
    <t>Cathepsin K</t>
  </si>
  <si>
    <t>gCGC00416</t>
  </si>
  <si>
    <t>gCGC00456</t>
  </si>
  <si>
    <t>CDK8</t>
  </si>
  <si>
    <t>gCGC00383</t>
  </si>
  <si>
    <t>FFAR1</t>
  </si>
  <si>
    <t>gCGC00397</t>
  </si>
  <si>
    <t>Caspase</t>
  </si>
  <si>
    <t>gCGC00240</t>
  </si>
  <si>
    <t>SSRI</t>
  </si>
  <si>
    <t>gCGC00473</t>
  </si>
  <si>
    <t>NIK</t>
  </si>
  <si>
    <t>gCGC00135</t>
  </si>
  <si>
    <t>GAGAa</t>
  </si>
  <si>
    <t>gCGC00488</t>
  </si>
  <si>
    <t>CARM1</t>
  </si>
  <si>
    <t>Histone Arginine Methyltransferase</t>
  </si>
  <si>
    <t>gCGC00174</t>
  </si>
  <si>
    <t>Proton Pump</t>
  </si>
  <si>
    <t>gCGC00024</t>
  </si>
  <si>
    <t>gCGC00254</t>
  </si>
  <si>
    <t>ACE</t>
  </si>
  <si>
    <t>gCGC00261</t>
  </si>
  <si>
    <t>ICE, Caspase</t>
  </si>
  <si>
    <t>gCGC00307</t>
  </si>
  <si>
    <t>gCGC00437</t>
  </si>
  <si>
    <t>gCGC00242</t>
  </si>
  <si>
    <t>DAG lipase</t>
  </si>
  <si>
    <t>Lipase</t>
  </si>
  <si>
    <t>gCGC00341</t>
  </si>
  <si>
    <t>P2Y12</t>
  </si>
  <si>
    <t>gCGC00077</t>
  </si>
  <si>
    <t>Bcl-2</t>
  </si>
  <si>
    <t>gCGC00474</t>
  </si>
  <si>
    <t>SETD7</t>
  </si>
  <si>
    <t>gCGC00149</t>
  </si>
  <si>
    <t>PPAR-alpha</t>
  </si>
  <si>
    <t>gCGC00359</t>
  </si>
  <si>
    <t>ACC</t>
  </si>
  <si>
    <t>gCGC00332</t>
  </si>
  <si>
    <t>RSK3, RSK2, RSK1</t>
  </si>
  <si>
    <t>gCGC00050</t>
  </si>
  <si>
    <t>gCGC00228</t>
  </si>
  <si>
    <t>gCGC00212</t>
  </si>
  <si>
    <t>CPT1b</t>
  </si>
  <si>
    <t>gCGC00403</t>
  </si>
  <si>
    <t>gCGC00181</t>
  </si>
  <si>
    <t>NFKB</t>
  </si>
  <si>
    <t>gCGC00041</t>
  </si>
  <si>
    <t>Aurora_A</t>
  </si>
  <si>
    <t>gCGC00217</t>
  </si>
  <si>
    <t>Cholinesterase</t>
  </si>
  <si>
    <t>gCGC00090</t>
  </si>
  <si>
    <t>gCGC00317</t>
  </si>
  <si>
    <t>CPT1A</t>
  </si>
  <si>
    <t>gCGC00192</t>
  </si>
  <si>
    <t>PDE</t>
  </si>
  <si>
    <t>gCGC00439</t>
  </si>
  <si>
    <t>gCGC00411</t>
  </si>
  <si>
    <t>GLS</t>
  </si>
  <si>
    <t>gCGC00368</t>
  </si>
  <si>
    <t>TGBR2</t>
  </si>
  <si>
    <t>gCGC00014</t>
  </si>
  <si>
    <t>gCGC00199</t>
  </si>
  <si>
    <t>Guanylyl Cyclase</t>
  </si>
  <si>
    <t>gCGC00035</t>
  </si>
  <si>
    <t>gCGC00023</t>
  </si>
  <si>
    <t>SMO</t>
  </si>
  <si>
    <t>gCGC00515</t>
  </si>
  <si>
    <t>gCGC00227</t>
  </si>
  <si>
    <t>TrioN RhoGEF</t>
  </si>
  <si>
    <t>gCGC00137</t>
  </si>
  <si>
    <t>AMPK</t>
  </si>
  <si>
    <t>gCGC00210</t>
  </si>
  <si>
    <t>p53</t>
  </si>
  <si>
    <t>gCGC00193</t>
  </si>
  <si>
    <t>Hif1alpha</t>
  </si>
  <si>
    <t>gCGC00278</t>
  </si>
  <si>
    <t>gCGC00471</t>
  </si>
  <si>
    <t>BAZ2B, BAZ2A</t>
  </si>
  <si>
    <t>Bromodomain</t>
  </si>
  <si>
    <t>gCGC00108</t>
  </si>
  <si>
    <t>gCGC00065</t>
  </si>
  <si>
    <t>gCGC00333</t>
  </si>
  <si>
    <t>gCGC00086</t>
  </si>
  <si>
    <t>Hexokinase</t>
  </si>
  <si>
    <t>gCGC00209</t>
  </si>
  <si>
    <t>LRRK2</t>
  </si>
  <si>
    <t>gCGC00225</t>
  </si>
  <si>
    <t>gCGC00236</t>
  </si>
  <si>
    <t>sPLA2</t>
  </si>
  <si>
    <t>Phospholipase</t>
  </si>
  <si>
    <t>gCGC00070</t>
  </si>
  <si>
    <t>gCGC00395</t>
  </si>
  <si>
    <t>MMP-3</t>
  </si>
  <si>
    <t>gCGC00104</t>
  </si>
  <si>
    <t>gCGC00043</t>
  </si>
  <si>
    <t>gCGC00302</t>
  </si>
  <si>
    <t>Cysteine Protease</t>
  </si>
  <si>
    <t>gCGC00490</t>
  </si>
  <si>
    <t>EZH2</t>
  </si>
  <si>
    <t>gCGC00264</t>
  </si>
  <si>
    <t>gCGC00238</t>
  </si>
  <si>
    <t>H1 Receptor</t>
  </si>
  <si>
    <t>gCGC00211</t>
  </si>
  <si>
    <t>gCGC00418</t>
  </si>
  <si>
    <t>monocarboxylate transporters</t>
  </si>
  <si>
    <t>gCGC00080</t>
  </si>
  <si>
    <t>gCGC00196</t>
  </si>
  <si>
    <t>eNOS, bNOS</t>
  </si>
  <si>
    <t>gCGC00523</t>
  </si>
  <si>
    <t>PRMT3</t>
  </si>
  <si>
    <t>gCGC00154</t>
  </si>
  <si>
    <t>DNA polymerase</t>
  </si>
  <si>
    <t>gCGC00168</t>
  </si>
  <si>
    <t>PLC, Guanylyl Cyclase</t>
  </si>
  <si>
    <t>Phospholipase, Other Enzyme</t>
  </si>
  <si>
    <t>gCGC00381</t>
  </si>
  <si>
    <t>ACAT</t>
  </si>
  <si>
    <t>gCGC00171</t>
  </si>
  <si>
    <t>gCGC00489</t>
  </si>
  <si>
    <t>gCGC00463</t>
  </si>
  <si>
    <t>LSD1</t>
  </si>
  <si>
    <t>gCGC00191</t>
  </si>
  <si>
    <t>GluR</t>
  </si>
  <si>
    <t>gCGC00072</t>
  </si>
  <si>
    <t>JAK2, JAK1</t>
  </si>
  <si>
    <t>gCGC00113</t>
  </si>
  <si>
    <t>gCGC00251</t>
  </si>
  <si>
    <t>MCT1 lactate/H+ symporter</t>
  </si>
  <si>
    <t>gCGC00143</t>
  </si>
  <si>
    <t>gCGC00203</t>
  </si>
  <si>
    <t>gCGC00369</t>
  </si>
  <si>
    <t>gCGC00287</t>
  </si>
  <si>
    <t>RAR</t>
  </si>
  <si>
    <t>gCGC00391</t>
  </si>
  <si>
    <t>TrkB, TrkA</t>
  </si>
  <si>
    <t>gCGC00417</t>
  </si>
  <si>
    <t>gCGC00223</t>
  </si>
  <si>
    <t>gCGC00214</t>
  </si>
  <si>
    <t>CETP</t>
  </si>
  <si>
    <t>gCGC00162</t>
  </si>
  <si>
    <t>gCGC00405</t>
  </si>
  <si>
    <t>gCGC00249</t>
  </si>
  <si>
    <t>MMP</t>
  </si>
  <si>
    <t>gCGC00524</t>
  </si>
  <si>
    <t>gCGC00350</t>
  </si>
  <si>
    <t>PDK</t>
  </si>
  <si>
    <t>gCGC00190</t>
  </si>
  <si>
    <t>gCGC00422</t>
  </si>
  <si>
    <t>gCGC00516</t>
  </si>
  <si>
    <t>gCGC00053</t>
  </si>
  <si>
    <t>JAK, JAK3, JAK2</t>
  </si>
  <si>
    <t>gCGC00293</t>
  </si>
  <si>
    <t>Adenylyl Cyclase</t>
  </si>
  <si>
    <t>gCGC00361</t>
  </si>
  <si>
    <t>Na+/H+ exchanger</t>
  </si>
  <si>
    <t>gCGC00215</t>
  </si>
  <si>
    <t>Vitamin K Epoxide Reductase</t>
  </si>
  <si>
    <t>gCGC00094</t>
  </si>
  <si>
    <t>RIPK1</t>
  </si>
  <si>
    <t>gCGC00360</t>
  </si>
  <si>
    <t>gCGC00438</t>
  </si>
  <si>
    <t>HSP90</t>
  </si>
  <si>
    <t>gCGC00265</t>
  </si>
  <si>
    <t>gCGC00140</t>
  </si>
  <si>
    <t>BAR</t>
  </si>
  <si>
    <t>gCGC00425</t>
  </si>
  <si>
    <t>gCGC00256</t>
  </si>
  <si>
    <t>gCGC00255</t>
  </si>
  <si>
    <t>Urease</t>
  </si>
  <si>
    <t>gCGC00153</t>
  </si>
  <si>
    <t>PPAR</t>
  </si>
  <si>
    <t>gCGC00386</t>
  </si>
  <si>
    <t>5-HT2 Receptor</t>
  </si>
  <si>
    <t>gCGC00224</t>
  </si>
  <si>
    <t>gCGC00180</t>
  </si>
  <si>
    <t>iPLA2 beta</t>
  </si>
  <si>
    <t>gCGC00141</t>
  </si>
  <si>
    <t>ADH</t>
  </si>
  <si>
    <t>gCGC00037</t>
  </si>
  <si>
    <t>gCGC00200</t>
  </si>
  <si>
    <t>gCGC00268</t>
  </si>
  <si>
    <t>Vitamin D Receptor</t>
  </si>
  <si>
    <t>gCGC00497</t>
  </si>
  <si>
    <t>gCGC00221</t>
  </si>
  <si>
    <t>gCGC00301</t>
  </si>
  <si>
    <t>TYK2</t>
  </si>
  <si>
    <t>gCGC00281</t>
  </si>
  <si>
    <t>gCGC00064</t>
  </si>
  <si>
    <t>gCGC00184</t>
  </si>
  <si>
    <t>gCGC00156</t>
  </si>
  <si>
    <t>Progesterone Receptor</t>
  </si>
  <si>
    <t>gCGC00270</t>
  </si>
  <si>
    <t>gCGC00329</t>
  </si>
  <si>
    <t>gCGC00326</t>
  </si>
  <si>
    <t>FAK</t>
  </si>
  <si>
    <t>gCGC00390</t>
  </si>
  <si>
    <t>gCGC00377</t>
  </si>
  <si>
    <t>FAS</t>
  </si>
  <si>
    <t>gCGC00375</t>
  </si>
  <si>
    <t>WEE-1</t>
  </si>
  <si>
    <t>gCGC00349</t>
  </si>
  <si>
    <t>gCGC00012</t>
  </si>
  <si>
    <t>Sarco/ER Ca2+ ATPase</t>
  </si>
  <si>
    <t>gCGC00491</t>
  </si>
  <si>
    <t>gCGC00288</t>
  </si>
  <si>
    <t>Acetyl-CoA carboxylase</t>
  </si>
  <si>
    <t>gCGC00444</t>
  </si>
  <si>
    <t>gCGC00453</t>
  </si>
  <si>
    <t>gCGC00008</t>
  </si>
  <si>
    <t>gCGC00021</t>
  </si>
  <si>
    <t>B-Raf, PDGFR, KDR</t>
  </si>
  <si>
    <t>gCGC00006</t>
  </si>
  <si>
    <t>gCGC00331</t>
  </si>
  <si>
    <t>Topoisomerase I</t>
  </si>
  <si>
    <t>gCGC00336</t>
  </si>
  <si>
    <t>IGF1R</t>
  </si>
  <si>
    <t>gCGC00222</t>
  </si>
  <si>
    <t>gCGC00379</t>
  </si>
  <si>
    <t>gCGC00308</t>
  </si>
  <si>
    <t>gCGC00116</t>
  </si>
  <si>
    <t>gCGC00139</t>
  </si>
  <si>
    <t>gCGC00194</t>
  </si>
  <si>
    <t>gCGC00036</t>
  </si>
  <si>
    <t>gCGC00530</t>
  </si>
  <si>
    <t>gCGC00414</t>
  </si>
  <si>
    <t>gCGC00275</t>
  </si>
  <si>
    <t>gCGC00340</t>
  </si>
  <si>
    <t>IRE1 RNase</t>
  </si>
  <si>
    <t>gCGC00022</t>
  </si>
  <si>
    <t>PDGFR, Kit, KDR</t>
  </si>
  <si>
    <t>gCGC00346</t>
  </si>
  <si>
    <t>P-gp</t>
  </si>
  <si>
    <t>gCGC00343</t>
  </si>
  <si>
    <t>COX-1</t>
  </si>
  <si>
    <t>gCGC00076</t>
  </si>
  <si>
    <t>mTOR</t>
  </si>
  <si>
    <t>gCGC00322</t>
  </si>
  <si>
    <t>gCGC00118</t>
  </si>
  <si>
    <t>gCGC00469</t>
  </si>
  <si>
    <t>gCGC00198</t>
  </si>
  <si>
    <t>gCGC00447</t>
  </si>
  <si>
    <t>LDHB, LDHA</t>
  </si>
  <si>
    <t>gCGC00233</t>
  </si>
  <si>
    <t>CDK9, CDK7, CDK2</t>
  </si>
  <si>
    <t>gCGC00529</t>
  </si>
  <si>
    <t>DGAT-1</t>
  </si>
  <si>
    <t>gCGC00007</t>
  </si>
  <si>
    <t>gCGC00501</t>
  </si>
  <si>
    <t>gCGC00178</t>
  </si>
  <si>
    <t>gCGC00371</t>
  </si>
  <si>
    <t>GSK3_beta</t>
  </si>
  <si>
    <t>gCGC00330</t>
  </si>
  <si>
    <t>gCGC00164</t>
  </si>
  <si>
    <t>gCGC00426</t>
  </si>
  <si>
    <t>gCGC00419</t>
  </si>
  <si>
    <t>gCGC00159</t>
  </si>
  <si>
    <t>gCGC00531</t>
  </si>
  <si>
    <t>Ionophore signaling</t>
  </si>
  <si>
    <t>gCGC00506</t>
  </si>
  <si>
    <t>gCGC00009</t>
  </si>
  <si>
    <t>gCGC00334</t>
  </si>
  <si>
    <t>gCGC00289</t>
  </si>
  <si>
    <t>PI3K-G, PI3K-D</t>
  </si>
  <si>
    <t>gCGC00126</t>
  </si>
  <si>
    <t>gCGC00450</t>
  </si>
  <si>
    <t>gCGC00328</t>
  </si>
  <si>
    <t>GlcNAc phosphotransferase</t>
  </si>
  <si>
    <t>gCGC00003</t>
  </si>
  <si>
    <t>gCGC00345</t>
  </si>
  <si>
    <t>S1P1</t>
  </si>
  <si>
    <t>gCGC00030</t>
  </si>
  <si>
    <t>gCGC00150</t>
  </si>
  <si>
    <t>gCGC00176</t>
  </si>
  <si>
    <t>gCGC00205</t>
  </si>
  <si>
    <t>HMT</t>
  </si>
  <si>
    <t>gCGC00161</t>
  </si>
  <si>
    <t>IMPDH</t>
  </si>
  <si>
    <t>gCGC00374</t>
  </si>
  <si>
    <t>gCGC00378</t>
  </si>
  <si>
    <t>SIRT2, SIRT1</t>
  </si>
  <si>
    <t>gCGC00310</t>
  </si>
  <si>
    <t>Axl</t>
  </si>
  <si>
    <t>gCGC00347</t>
  </si>
  <si>
    <t>GGTase</t>
  </si>
  <si>
    <t>gCGC00133</t>
  </si>
  <si>
    <t>Aurora_B, Aurora_A</t>
  </si>
  <si>
    <t>gCGC00492</t>
  </si>
  <si>
    <t>gCGC00044</t>
  </si>
  <si>
    <t>PI3K, mTOR</t>
  </si>
  <si>
    <t>Kinase (Lipid), Kinase (Ser/Thr)</t>
  </si>
  <si>
    <t>gCGC00464</t>
  </si>
  <si>
    <t>gCGC00337</t>
  </si>
  <si>
    <t>PAK2, PAK1</t>
  </si>
  <si>
    <t>gCGC00320</t>
  </si>
  <si>
    <t>PDK1</t>
  </si>
  <si>
    <t>gCGC00448</t>
  </si>
  <si>
    <t>gCGC00298</t>
  </si>
  <si>
    <t>Bcl-xL</t>
  </si>
  <si>
    <t>gCGC00260</t>
  </si>
  <si>
    <t>gCGC00099</t>
  </si>
  <si>
    <t>PI3K-D</t>
  </si>
  <si>
    <t>gCGC00277</t>
  </si>
  <si>
    <t>TTK</t>
  </si>
  <si>
    <t>gCGC00498</t>
  </si>
  <si>
    <t>gCGC00482</t>
  </si>
  <si>
    <t>gCGC00478</t>
  </si>
  <si>
    <t>gCGC00025</t>
  </si>
  <si>
    <t>AKT2, AKT1</t>
  </si>
  <si>
    <t>gCGC00045</t>
  </si>
  <si>
    <t>Aurora_B</t>
  </si>
  <si>
    <t>gCGC00465</t>
  </si>
  <si>
    <t>gCGC00342</t>
  </si>
  <si>
    <t>gCGC00026</t>
  </si>
  <si>
    <t>gCGC00020</t>
  </si>
  <si>
    <t>gCGC00115</t>
  </si>
  <si>
    <t>IKK_epsilon, PDK, TBK1, IKK_alpha</t>
  </si>
  <si>
    <t>gCGC00121</t>
  </si>
  <si>
    <t>Met</t>
  </si>
  <si>
    <t>gCGC00355</t>
  </si>
  <si>
    <t>gCGC00220</t>
  </si>
  <si>
    <t>gCGC00015</t>
  </si>
  <si>
    <t>ErbB4, ErbB2, EGFR</t>
  </si>
  <si>
    <t>gCGC00048</t>
  </si>
  <si>
    <t>gCGC00092</t>
  </si>
  <si>
    <t>gCGC00088 (MK-2206)</t>
  </si>
  <si>
    <t>AKT3, AKT2, AKT1</t>
  </si>
  <si>
    <t>gCGC00038 (GDC-0068)</t>
  </si>
  <si>
    <t>Mean effect</t>
  </si>
  <si>
    <t xml:space="preserve"> </t>
  </si>
  <si>
    <t>Table S5 related to Figure 4. Chemical genetics screening results in Par, G-R1, and G-R3, sorted by Avg Delta MV</t>
  </si>
  <si>
    <t xml:space="preserve">Avg log2 FC </t>
  </si>
  <si>
    <t xml:space="preserve">Table S5 related to Figure 4. Chemical genetics screening results in Par, G-R1, and G-R3, sorted by Avg log2 FC </t>
  </si>
  <si>
    <t>Delta MV = mean viability difference in G-R vs. parental; log2 FC =  log2 fold change in G-R vs. parental. Compounds with Avg Delta MV  ≤ - 0.1 or Avg log2 FC &lt; -1 are highlighted: those that meet both criteria are highlighted in green, those that only meet Avg Delta MV  ≤ - 0.1 are highlighted in blue, and those that only meet Avg log2 FC ≤ -1 are highlighted in red.</t>
  </si>
  <si>
    <t>qIC50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0"/>
      <color rgb="FF0070C0"/>
      <name val="Arial"/>
      <family val="2"/>
    </font>
    <font>
      <b/>
      <sz val="10"/>
      <color rgb="FF0070C0"/>
      <name val="Arial"/>
      <family val="2"/>
    </font>
    <font>
      <sz val="10"/>
      <color rgb="FF00B050"/>
      <name val="Arial"/>
      <family val="2"/>
    </font>
    <font>
      <b/>
      <sz val="10"/>
      <color rgb="FF00B050"/>
      <name val="Arial"/>
      <family val="2"/>
    </font>
    <font>
      <b/>
      <sz val="10"/>
      <color theme="0"/>
      <name val="Arial"/>
      <family val="2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wrapText="1"/>
    </xf>
    <xf numFmtId="0" fontId="5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left" wrapText="1"/>
    </xf>
    <xf numFmtId="0" fontId="2" fillId="0" borderId="1" xfId="1" applyFont="1" applyBorder="1"/>
    <xf numFmtId="0" fontId="7" fillId="0" borderId="1" xfId="1" applyFont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 wrapText="1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0" fontId="8" fillId="0" borderId="1" xfId="0" applyFont="1" applyBorder="1" applyAlignment="1">
      <alignment horizontal="left" wrapText="1"/>
    </xf>
    <xf numFmtId="0" fontId="9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left" wrapText="1"/>
    </xf>
    <xf numFmtId="0" fontId="11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2" fillId="0" borderId="1" xfId="0" applyFont="1" applyBorder="1" applyAlignment="1">
      <alignment horizontal="left" wrapText="1"/>
    </xf>
    <xf numFmtId="0" fontId="13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11" fontId="12" fillId="0" borderId="1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 wrapText="1"/>
    </xf>
    <xf numFmtId="0" fontId="14" fillId="5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4" fillId="6" borderId="1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 2 6" xfId="1" xr:uid="{0024997E-91D9-604D-90CC-EB04F45642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515AE-7137-EC48-8B86-5C92CDC5D470}">
  <dimension ref="A1:O1010"/>
  <sheetViews>
    <sheetView tabSelected="1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H44" sqref="H44"/>
    </sheetView>
  </sheetViews>
  <sheetFormatPr baseColWidth="10" defaultColWidth="8.83203125" defaultRowHeight="13" x14ac:dyDescent="0.15"/>
  <cols>
    <col min="1" max="1" width="22.6640625" style="1" customWidth="1"/>
    <col min="2" max="2" width="32" style="1" customWidth="1"/>
    <col min="3" max="3" width="16.33203125" style="1" customWidth="1"/>
    <col min="4" max="13" width="13.83203125" style="3" customWidth="1"/>
    <col min="14" max="15" width="30.83203125" style="3" customWidth="1"/>
    <col min="16" max="16384" width="8.83203125" style="3"/>
  </cols>
  <sheetData>
    <row r="1" spans="1:15" ht="15" customHeight="1" x14ac:dyDescent="0.15">
      <c r="A1" s="1" t="s">
        <v>712</v>
      </c>
      <c r="C1" s="2"/>
    </row>
    <row r="2" spans="1:15" ht="16" customHeight="1" x14ac:dyDescent="0.15">
      <c r="A2" s="38" t="s">
        <v>715</v>
      </c>
    </row>
    <row r="3" spans="1:15" s="6" customFormat="1" ht="33" customHeight="1" x14ac:dyDescent="0.15">
      <c r="A3" s="4"/>
      <c r="B3" s="4"/>
      <c r="C3" s="5"/>
      <c r="D3" s="39" t="s">
        <v>0</v>
      </c>
      <c r="E3" s="39"/>
      <c r="F3" s="40" t="s">
        <v>1</v>
      </c>
      <c r="G3" s="40"/>
      <c r="H3" s="40"/>
      <c r="I3" s="40"/>
      <c r="J3" s="41" t="s">
        <v>2</v>
      </c>
      <c r="K3" s="41"/>
      <c r="L3" s="41"/>
      <c r="M3" s="41"/>
      <c r="N3" s="42" t="s">
        <v>3</v>
      </c>
      <c r="O3" s="42"/>
    </row>
    <row r="4" spans="1:15" s="9" customFormat="1" ht="22" customHeight="1" x14ac:dyDescent="0.15">
      <c r="A4" s="7" t="s">
        <v>4</v>
      </c>
      <c r="B4" s="4" t="s">
        <v>5</v>
      </c>
      <c r="C4" s="5" t="s">
        <v>6</v>
      </c>
      <c r="D4" s="8" t="s">
        <v>7</v>
      </c>
      <c r="E4" s="8" t="s">
        <v>716</v>
      </c>
      <c r="F4" s="8" t="s">
        <v>7</v>
      </c>
      <c r="G4" s="8" t="s">
        <v>716</v>
      </c>
      <c r="H4" s="8" t="s">
        <v>8</v>
      </c>
      <c r="I4" s="8" t="s">
        <v>9</v>
      </c>
      <c r="J4" s="8" t="s">
        <v>7</v>
      </c>
      <c r="K4" s="8" t="s">
        <v>716</v>
      </c>
      <c r="L4" s="8" t="s">
        <v>8</v>
      </c>
      <c r="M4" s="8" t="s">
        <v>9</v>
      </c>
      <c r="N4" s="35" t="s">
        <v>10</v>
      </c>
      <c r="O4" s="34" t="s">
        <v>713</v>
      </c>
    </row>
    <row r="5" spans="1:15" s="32" customFormat="1" ht="15" customHeight="1" x14ac:dyDescent="0.15">
      <c r="A5" s="28" t="s">
        <v>12</v>
      </c>
      <c r="B5" s="29" t="s">
        <v>13</v>
      </c>
      <c r="C5" s="28" t="s">
        <v>14</v>
      </c>
      <c r="D5" s="30">
        <v>0.88127791881561279</v>
      </c>
      <c r="E5" s="33">
        <v>9.9999997473787499E-6</v>
      </c>
      <c r="F5" s="30">
        <v>0.70799881219863892</v>
      </c>
      <c r="G5" s="30">
        <v>9.9999997473787516E-6</v>
      </c>
      <c r="H5" s="30">
        <f t="shared" ref="H5:H68" si="0">F5-$D5</f>
        <v>-0.17327910661697388</v>
      </c>
      <c r="I5" s="30">
        <f t="shared" ref="I5:I68" si="1">LOG(G5/$E5,2)</f>
        <v>3.2034265038149176E-16</v>
      </c>
      <c r="J5" s="30">
        <v>0.52196162939071655</v>
      </c>
      <c r="K5" s="30">
        <v>9.3316593563486094E-8</v>
      </c>
      <c r="L5" s="30">
        <f t="shared" ref="L5:L68" si="2">J5-$D5</f>
        <v>-0.35931628942489624</v>
      </c>
      <c r="M5" s="30">
        <f t="shared" ref="M5:M68" si="3">LOG(K5/$E5,2)</f>
        <v>-6.7436506041902238</v>
      </c>
      <c r="N5" s="31">
        <f t="shared" ref="N5:N68" si="4">AVERAGE(H5,L5)</f>
        <v>-0.26629769802093506</v>
      </c>
      <c r="O5" s="31">
        <f t="shared" ref="O5:O68" si="5">AVERAGE(I5,M5)</f>
        <v>-3.3718253020951119</v>
      </c>
    </row>
    <row r="6" spans="1:15" s="32" customFormat="1" ht="15" customHeight="1" x14ac:dyDescent="0.15">
      <c r="A6" s="28" t="s">
        <v>16</v>
      </c>
      <c r="B6" s="29" t="s">
        <v>13</v>
      </c>
      <c r="C6" s="28" t="s">
        <v>14</v>
      </c>
      <c r="D6" s="30">
        <v>0.88277739286422729</v>
      </c>
      <c r="E6" s="30">
        <v>9.9999997473787516E-6</v>
      </c>
      <c r="F6" s="30">
        <v>0.71763479709625244</v>
      </c>
      <c r="G6" s="30">
        <v>9.9999997473787516E-6</v>
      </c>
      <c r="H6" s="30">
        <f t="shared" si="0"/>
        <v>-0.16514259576797485</v>
      </c>
      <c r="I6" s="30">
        <f t="shared" si="1"/>
        <v>0</v>
      </c>
      <c r="J6" s="30">
        <v>0.53349632024765015</v>
      </c>
      <c r="K6" s="30">
        <v>1.3493990991264582E-7</v>
      </c>
      <c r="L6" s="30">
        <f t="shared" si="2"/>
        <v>-0.34928107261657715</v>
      </c>
      <c r="M6" s="30">
        <f t="shared" si="3"/>
        <v>-6.2115390495382661</v>
      </c>
      <c r="N6" s="31">
        <f t="shared" si="4"/>
        <v>-0.257211834192276</v>
      </c>
      <c r="O6" s="31">
        <f t="shared" si="5"/>
        <v>-3.105769524769133</v>
      </c>
    </row>
    <row r="7" spans="1:15" s="32" customFormat="1" ht="15" customHeight="1" x14ac:dyDescent="0.15">
      <c r="A7" s="28" t="s">
        <v>15</v>
      </c>
      <c r="B7" s="29" t="s">
        <v>13</v>
      </c>
      <c r="C7" s="28" t="s">
        <v>14</v>
      </c>
      <c r="D7" s="30">
        <v>0.87809503078460693</v>
      </c>
      <c r="E7" s="30">
        <v>9.9999997473787516E-6</v>
      </c>
      <c r="F7" s="30">
        <v>0.74966949224472046</v>
      </c>
      <c r="G7" s="30">
        <v>9.9999997473787516E-6</v>
      </c>
      <c r="H7" s="30">
        <f t="shared" si="0"/>
        <v>-0.12842553853988647</v>
      </c>
      <c r="I7" s="30">
        <f t="shared" si="1"/>
        <v>0</v>
      </c>
      <c r="J7" s="30">
        <v>0.521942138671875</v>
      </c>
      <c r="K7" s="30">
        <v>9.7448513258768799E-8</v>
      </c>
      <c r="L7" s="30">
        <f t="shared" si="2"/>
        <v>-0.35615289211273193</v>
      </c>
      <c r="M7" s="30">
        <f t="shared" si="3"/>
        <v>-6.6811440733086842</v>
      </c>
      <c r="N7" s="31">
        <f t="shared" si="4"/>
        <v>-0.2422892153263092</v>
      </c>
      <c r="O7" s="31">
        <f t="shared" si="5"/>
        <v>-3.3405720366543421</v>
      </c>
    </row>
    <row r="8" spans="1:15" s="32" customFormat="1" ht="15" customHeight="1" x14ac:dyDescent="0.15">
      <c r="A8" s="28" t="s">
        <v>17</v>
      </c>
      <c r="B8" s="29" t="s">
        <v>13</v>
      </c>
      <c r="C8" s="28" t="s">
        <v>14</v>
      </c>
      <c r="D8" s="30">
        <v>0.87849467992782593</v>
      </c>
      <c r="E8" s="30">
        <v>8.9166123871109448E-6</v>
      </c>
      <c r="F8" s="30">
        <v>0.74756020307540894</v>
      </c>
      <c r="G8" s="30">
        <v>9.9999997473787516E-6</v>
      </c>
      <c r="H8" s="30">
        <f t="shared" si="0"/>
        <v>-0.13093447685241699</v>
      </c>
      <c r="I8" s="30">
        <f t="shared" si="1"/>
        <v>0.1654323550890302</v>
      </c>
      <c r="J8" s="30">
        <v>0.53781938552856445</v>
      </c>
      <c r="K8" s="30">
        <v>1.1217196771440285E-7</v>
      </c>
      <c r="L8" s="30">
        <f t="shared" si="2"/>
        <v>-0.34067529439926147</v>
      </c>
      <c r="M8" s="30">
        <f t="shared" si="3"/>
        <v>-6.3127116133123389</v>
      </c>
      <c r="N8" s="31">
        <f t="shared" si="4"/>
        <v>-0.23580488562583923</v>
      </c>
      <c r="O8" s="31">
        <f t="shared" si="5"/>
        <v>-3.0736396291116543</v>
      </c>
    </row>
    <row r="9" spans="1:15" s="32" customFormat="1" ht="15" customHeight="1" x14ac:dyDescent="0.15">
      <c r="A9" s="28" t="s">
        <v>18</v>
      </c>
      <c r="B9" s="29" t="s">
        <v>19</v>
      </c>
      <c r="C9" s="28" t="s">
        <v>14</v>
      </c>
      <c r="D9" s="30">
        <v>0.99321919679641724</v>
      </c>
      <c r="E9" s="30">
        <v>2.0000006770715117E-5</v>
      </c>
      <c r="F9" s="30">
        <v>0.82480108737945557</v>
      </c>
      <c r="G9" s="30">
        <v>5.5346517910948023E-6</v>
      </c>
      <c r="H9" s="30">
        <f t="shared" si="0"/>
        <v>-0.16841810941696167</v>
      </c>
      <c r="I9" s="30">
        <f t="shared" si="1"/>
        <v>-1.8534360296200247</v>
      </c>
      <c r="J9" s="30">
        <v>0.72155082225799561</v>
      </c>
      <c r="K9" s="30">
        <v>1.3134153959981631E-6</v>
      </c>
      <c r="L9" s="30">
        <f t="shared" si="2"/>
        <v>-0.27166837453842163</v>
      </c>
      <c r="M9" s="30">
        <f t="shared" si="3"/>
        <v>-3.9286053114111383</v>
      </c>
      <c r="N9" s="31">
        <f t="shared" si="4"/>
        <v>-0.22004324197769165</v>
      </c>
      <c r="O9" s="31">
        <f t="shared" si="5"/>
        <v>-2.8910206705155814</v>
      </c>
    </row>
    <row r="10" spans="1:15" s="27" customFormat="1" ht="15" customHeight="1" x14ac:dyDescent="0.15">
      <c r="A10" s="23" t="s">
        <v>219</v>
      </c>
      <c r="B10" s="24" t="s">
        <v>13</v>
      </c>
      <c r="C10" s="23" t="s">
        <v>14</v>
      </c>
      <c r="D10" s="25">
        <v>0.92261040210723877</v>
      </c>
      <c r="E10" s="25">
        <v>9.9999997473787516E-6</v>
      </c>
      <c r="F10" s="25">
        <v>0.79955548048019409</v>
      </c>
      <c r="G10" s="25">
        <v>9.9999997473787516E-6</v>
      </c>
      <c r="H10" s="25">
        <f t="shared" si="0"/>
        <v>-0.12305492162704468</v>
      </c>
      <c r="I10" s="25">
        <f t="shared" si="1"/>
        <v>0</v>
      </c>
      <c r="J10" s="25">
        <v>0.6212538480758667</v>
      </c>
      <c r="K10" s="25">
        <v>9.9999997473787516E-6</v>
      </c>
      <c r="L10" s="25">
        <f t="shared" si="2"/>
        <v>-0.30135655403137207</v>
      </c>
      <c r="M10" s="25">
        <f t="shared" si="3"/>
        <v>0</v>
      </c>
      <c r="N10" s="26">
        <f t="shared" si="4"/>
        <v>-0.21220573782920837</v>
      </c>
      <c r="O10" s="26">
        <f t="shared" si="5"/>
        <v>0</v>
      </c>
    </row>
    <row r="11" spans="1:15" s="32" customFormat="1" ht="15" customHeight="1" x14ac:dyDescent="0.15">
      <c r="A11" s="28" t="s">
        <v>26</v>
      </c>
      <c r="B11" s="29" t="s">
        <v>27</v>
      </c>
      <c r="C11" s="28" t="s">
        <v>22</v>
      </c>
      <c r="D11" s="30">
        <v>0.63612514734268188</v>
      </c>
      <c r="E11" s="30">
        <v>4.7515268875031325E-7</v>
      </c>
      <c r="F11" s="30">
        <v>0.37994343042373657</v>
      </c>
      <c r="G11" s="30">
        <v>8.4422431712027901E-8</v>
      </c>
      <c r="H11" s="30">
        <f t="shared" si="0"/>
        <v>-0.25618171691894531</v>
      </c>
      <c r="I11" s="30">
        <f t="shared" si="1"/>
        <v>-2.4926929027078715</v>
      </c>
      <c r="J11" s="30">
        <v>0.53757846355438232</v>
      </c>
      <c r="K11" s="30">
        <v>1.1703063051982099E-7</v>
      </c>
      <c r="L11" s="30">
        <f t="shared" si="2"/>
        <v>-9.8546683788299561E-2</v>
      </c>
      <c r="M11" s="30">
        <f t="shared" si="3"/>
        <v>-2.0215050162944923</v>
      </c>
      <c r="N11" s="31">
        <f t="shared" si="4"/>
        <v>-0.17736420035362244</v>
      </c>
      <c r="O11" s="31">
        <f t="shared" si="5"/>
        <v>-2.2570989595011817</v>
      </c>
    </row>
    <row r="12" spans="1:15" s="32" customFormat="1" ht="15" customHeight="1" x14ac:dyDescent="0.15">
      <c r="A12" s="28" t="s">
        <v>35</v>
      </c>
      <c r="B12" s="29" t="s">
        <v>36</v>
      </c>
      <c r="C12" s="28" t="s">
        <v>37</v>
      </c>
      <c r="D12" s="30">
        <v>0.69375866651535034</v>
      </c>
      <c r="E12" s="30">
        <v>9.6191195098072058E-7</v>
      </c>
      <c r="F12" s="30">
        <v>0.5870206356048584</v>
      </c>
      <c r="G12" s="30">
        <v>6.0493727005450637E-7</v>
      </c>
      <c r="H12" s="30">
        <f t="shared" si="0"/>
        <v>-0.10673803091049194</v>
      </c>
      <c r="I12" s="30">
        <f t="shared" si="1"/>
        <v>-0.66911929477999377</v>
      </c>
      <c r="J12" s="30">
        <v>0.44838029146194458</v>
      </c>
      <c r="K12" s="30">
        <v>1.5814548248727078E-7</v>
      </c>
      <c r="L12" s="30">
        <f t="shared" si="2"/>
        <v>-0.24537837505340576</v>
      </c>
      <c r="M12" s="30">
        <f t="shared" si="3"/>
        <v>-2.6046524972689635</v>
      </c>
      <c r="N12" s="31">
        <f t="shared" si="4"/>
        <v>-0.17605820298194885</v>
      </c>
      <c r="O12" s="31">
        <f t="shared" si="5"/>
        <v>-1.6368858960244785</v>
      </c>
    </row>
    <row r="13" spans="1:15" s="32" customFormat="1" ht="15" customHeight="1" x14ac:dyDescent="0.15">
      <c r="A13" s="28" t="s">
        <v>20</v>
      </c>
      <c r="B13" s="29" t="s">
        <v>21</v>
      </c>
      <c r="C13" s="28" t="s">
        <v>22</v>
      </c>
      <c r="D13" s="30">
        <v>0.68196815252304077</v>
      </c>
      <c r="E13" s="30">
        <v>9.5592904472141527E-6</v>
      </c>
      <c r="F13" s="30">
        <v>0.55649113655090332</v>
      </c>
      <c r="G13" s="30">
        <v>2.1183425360504771E-6</v>
      </c>
      <c r="H13" s="30">
        <f t="shared" si="0"/>
        <v>-0.12547701597213745</v>
      </c>
      <c r="I13" s="30">
        <f t="shared" si="1"/>
        <v>-2.173967643935677</v>
      </c>
      <c r="J13" s="30">
        <v>0.47371938824653625</v>
      </c>
      <c r="K13" s="30">
        <v>1.3071272633169428E-6</v>
      </c>
      <c r="L13" s="30">
        <f t="shared" si="2"/>
        <v>-0.20824876427650452</v>
      </c>
      <c r="M13" s="30">
        <f t="shared" si="3"/>
        <v>-2.8705039256463456</v>
      </c>
      <c r="N13" s="31">
        <f t="shared" si="4"/>
        <v>-0.16686289012432098</v>
      </c>
      <c r="O13" s="31">
        <f t="shared" si="5"/>
        <v>-2.5222357847910111</v>
      </c>
    </row>
    <row r="14" spans="1:15" s="32" customFormat="1" ht="15" customHeight="1" x14ac:dyDescent="0.15">
      <c r="A14" s="28" t="s">
        <v>23</v>
      </c>
      <c r="B14" s="29" t="s">
        <v>24</v>
      </c>
      <c r="C14" s="28" t="s">
        <v>25</v>
      </c>
      <c r="D14" s="30">
        <v>0.67826521396636963</v>
      </c>
      <c r="E14" s="30">
        <v>1.9035776688269834E-7</v>
      </c>
      <c r="F14" s="30">
        <v>0.55700778961181641</v>
      </c>
      <c r="G14" s="30">
        <v>4.8740503189037554E-8</v>
      </c>
      <c r="H14" s="30">
        <f t="shared" si="0"/>
        <v>-0.12125742435455322</v>
      </c>
      <c r="I14" s="30">
        <f t="shared" si="1"/>
        <v>-1.965520384824833</v>
      </c>
      <c r="J14" s="30">
        <v>0.46871954202651978</v>
      </c>
      <c r="K14" s="30">
        <v>2.8886404379591113E-8</v>
      </c>
      <c r="L14" s="30">
        <f t="shared" si="2"/>
        <v>-0.20954567193984985</v>
      </c>
      <c r="M14" s="30">
        <f t="shared" si="3"/>
        <v>-2.7202508937613681</v>
      </c>
      <c r="N14" s="31">
        <f t="shared" si="4"/>
        <v>-0.16540154814720154</v>
      </c>
      <c r="O14" s="31">
        <f t="shared" si="5"/>
        <v>-2.3428856392931006</v>
      </c>
    </row>
    <row r="15" spans="1:15" s="27" customFormat="1" ht="15" customHeight="1" x14ac:dyDescent="0.15">
      <c r="A15" s="23" t="s">
        <v>217</v>
      </c>
      <c r="B15" s="24" t="s">
        <v>218</v>
      </c>
      <c r="C15" s="23" t="s">
        <v>14</v>
      </c>
      <c r="D15" s="25">
        <v>0.89239054918289185</v>
      </c>
      <c r="E15" s="25">
        <v>1.9999996584374501E-4</v>
      </c>
      <c r="F15" s="25">
        <v>0.78209811449050903</v>
      </c>
      <c r="G15" s="25">
        <v>1.9999996584374458E-4</v>
      </c>
      <c r="H15" s="25">
        <f t="shared" si="0"/>
        <v>-0.11029243469238281</v>
      </c>
      <c r="I15" s="25">
        <f t="shared" si="1"/>
        <v>-3.2034265038149214E-15</v>
      </c>
      <c r="J15" s="25">
        <v>0.71297544240951538</v>
      </c>
      <c r="K15" s="25">
        <v>1.9999996584374458E-4</v>
      </c>
      <c r="L15" s="25">
        <f t="shared" si="2"/>
        <v>-0.17941510677337646</v>
      </c>
      <c r="M15" s="25">
        <f t="shared" si="3"/>
        <v>-3.2034265038149214E-15</v>
      </c>
      <c r="N15" s="26">
        <f t="shared" si="4"/>
        <v>-0.14485377073287964</v>
      </c>
      <c r="O15" s="26">
        <f t="shared" si="5"/>
        <v>-3.2034265038149214E-15</v>
      </c>
    </row>
    <row r="16" spans="1:15" s="32" customFormat="1" ht="15" customHeight="1" x14ac:dyDescent="0.15">
      <c r="A16" s="28" t="s">
        <v>31</v>
      </c>
      <c r="B16" s="29" t="s">
        <v>32</v>
      </c>
      <c r="C16" s="28" t="s">
        <v>14</v>
      </c>
      <c r="D16" s="30">
        <v>0.7968783974647522</v>
      </c>
      <c r="E16" s="30">
        <v>4.3181553337490186E-6</v>
      </c>
      <c r="F16" s="30">
        <v>0.67671847343444824</v>
      </c>
      <c r="G16" s="30">
        <v>1.4767348375244183E-6</v>
      </c>
      <c r="H16" s="30">
        <f t="shared" si="0"/>
        <v>-0.12015992403030396</v>
      </c>
      <c r="I16" s="30">
        <f t="shared" si="1"/>
        <v>-1.5480043422087923</v>
      </c>
      <c r="J16" s="30">
        <v>0.63108903169631958</v>
      </c>
      <c r="K16" s="30">
        <v>6.7662301717064111E-7</v>
      </c>
      <c r="L16" s="30">
        <f t="shared" si="2"/>
        <v>-0.16578936576843262</v>
      </c>
      <c r="M16" s="30">
        <f t="shared" si="3"/>
        <v>-2.6739909810041906</v>
      </c>
      <c r="N16" s="31">
        <f t="shared" si="4"/>
        <v>-0.14297464489936829</v>
      </c>
      <c r="O16" s="31">
        <f t="shared" si="5"/>
        <v>-2.1109976616064916</v>
      </c>
    </row>
    <row r="17" spans="1:15" s="32" customFormat="1" ht="15" customHeight="1" x14ac:dyDescent="0.15">
      <c r="A17" s="28" t="s">
        <v>28</v>
      </c>
      <c r="B17" s="29" t="s">
        <v>29</v>
      </c>
      <c r="C17" s="28" t="s">
        <v>30</v>
      </c>
      <c r="D17" s="30">
        <v>0.50363010168075562</v>
      </c>
      <c r="E17" s="30">
        <v>8.2431370174163021E-8</v>
      </c>
      <c r="F17" s="30">
        <v>0.41571816802024841</v>
      </c>
      <c r="G17" s="30">
        <v>2.5507155498871725E-8</v>
      </c>
      <c r="H17" s="30">
        <f t="shared" si="0"/>
        <v>-8.7911933660507202E-2</v>
      </c>
      <c r="I17" s="30">
        <f t="shared" si="1"/>
        <v>-1.6922914537639062</v>
      </c>
      <c r="J17" s="30">
        <v>0.31293931603431702</v>
      </c>
      <c r="K17" s="30">
        <v>1.2441385699446528E-8</v>
      </c>
      <c r="L17" s="30">
        <f t="shared" si="2"/>
        <v>-0.1906907856464386</v>
      </c>
      <c r="M17" s="30">
        <f t="shared" si="3"/>
        <v>-2.7280462963097465</v>
      </c>
      <c r="N17" s="31">
        <f t="shared" si="4"/>
        <v>-0.1393013596534729</v>
      </c>
      <c r="O17" s="31">
        <f t="shared" si="5"/>
        <v>-2.2101688750368265</v>
      </c>
    </row>
    <row r="18" spans="1:15" s="27" customFormat="1" ht="15" customHeight="1" x14ac:dyDescent="0.15">
      <c r="A18" s="23" t="s">
        <v>220</v>
      </c>
      <c r="B18" s="24" t="s">
        <v>221</v>
      </c>
      <c r="C18" s="23" t="s">
        <v>14</v>
      </c>
      <c r="D18" s="25">
        <v>0.99971693754196167</v>
      </c>
      <c r="E18" s="25">
        <v>9.9999997473787516E-6</v>
      </c>
      <c r="F18" s="25">
        <v>0.954662024974823</v>
      </c>
      <c r="G18" s="25">
        <v>9.9999997473787516E-6</v>
      </c>
      <c r="H18" s="25">
        <f t="shared" si="0"/>
        <v>-4.5054912567138672E-2</v>
      </c>
      <c r="I18" s="25">
        <f t="shared" si="1"/>
        <v>0</v>
      </c>
      <c r="J18" s="25">
        <v>0.76643013954162598</v>
      </c>
      <c r="K18" s="25">
        <v>9.9999997473787516E-6</v>
      </c>
      <c r="L18" s="25">
        <f t="shared" si="2"/>
        <v>-0.23328679800033569</v>
      </c>
      <c r="M18" s="25">
        <f t="shared" si="3"/>
        <v>0</v>
      </c>
      <c r="N18" s="26">
        <f t="shared" si="4"/>
        <v>-0.13917085528373718</v>
      </c>
      <c r="O18" s="26">
        <f t="shared" si="5"/>
        <v>0</v>
      </c>
    </row>
    <row r="19" spans="1:15" s="27" customFormat="1" ht="15" customHeight="1" x14ac:dyDescent="0.15">
      <c r="A19" s="23" t="s">
        <v>106</v>
      </c>
      <c r="B19" s="24" t="s">
        <v>107</v>
      </c>
      <c r="C19" s="23" t="s">
        <v>14</v>
      </c>
      <c r="D19" s="25">
        <v>0.89681816101074219</v>
      </c>
      <c r="E19" s="25">
        <v>8.1865355241461657E-6</v>
      </c>
      <c r="F19" s="25">
        <v>0.76922148466110229</v>
      </c>
      <c r="G19" s="25">
        <v>7.8983521234476939E-6</v>
      </c>
      <c r="H19" s="25">
        <f t="shared" si="0"/>
        <v>-0.12759667634963989</v>
      </c>
      <c r="I19" s="25">
        <f t="shared" si="1"/>
        <v>-5.170135680283159E-2</v>
      </c>
      <c r="J19" s="25">
        <v>0.74866694211959839</v>
      </c>
      <c r="K19" s="25">
        <v>4.1856856114463881E-6</v>
      </c>
      <c r="L19" s="25">
        <f t="shared" si="2"/>
        <v>-0.1481512188911438</v>
      </c>
      <c r="M19" s="25">
        <f t="shared" si="3"/>
        <v>-0.96778908985324286</v>
      </c>
      <c r="N19" s="26">
        <f t="shared" si="4"/>
        <v>-0.13787394762039185</v>
      </c>
      <c r="O19" s="26">
        <f t="shared" si="5"/>
        <v>-0.50974522332803718</v>
      </c>
    </row>
    <row r="20" spans="1:15" s="32" customFormat="1" ht="15" customHeight="1" x14ac:dyDescent="0.15">
      <c r="A20" s="28" t="s">
        <v>45</v>
      </c>
      <c r="B20" s="29" t="s">
        <v>46</v>
      </c>
      <c r="C20" s="28" t="s">
        <v>14</v>
      </c>
      <c r="D20" s="30">
        <v>0.86378228664398193</v>
      </c>
      <c r="E20" s="30">
        <v>2.2828176952316426E-5</v>
      </c>
      <c r="F20" s="30">
        <v>0.80234682559967041</v>
      </c>
      <c r="G20" s="30">
        <v>3.22587693517562E-5</v>
      </c>
      <c r="H20" s="30">
        <f t="shared" si="0"/>
        <v>-6.1435461044311523E-2</v>
      </c>
      <c r="I20" s="30">
        <f t="shared" si="1"/>
        <v>0.49887575059008316</v>
      </c>
      <c r="J20" s="30">
        <v>0.64997178316116333</v>
      </c>
      <c r="K20" s="30">
        <v>2.7183359634364024E-6</v>
      </c>
      <c r="L20" s="30">
        <f t="shared" si="2"/>
        <v>-0.2138105034828186</v>
      </c>
      <c r="M20" s="30">
        <f t="shared" si="3"/>
        <v>-3.0700199740054157</v>
      </c>
      <c r="N20" s="31">
        <f t="shared" si="4"/>
        <v>-0.13762298226356506</v>
      </c>
      <c r="O20" s="31">
        <f t="shared" si="5"/>
        <v>-1.2855721117076664</v>
      </c>
    </row>
    <row r="21" spans="1:15" s="27" customFormat="1" ht="15" customHeight="1" x14ac:dyDescent="0.15">
      <c r="A21" s="23" t="s">
        <v>222</v>
      </c>
      <c r="B21" s="24" t="s">
        <v>218</v>
      </c>
      <c r="C21" s="23" t="s">
        <v>14</v>
      </c>
      <c r="D21" s="25">
        <v>1.0190509557723999</v>
      </c>
      <c r="E21" s="25">
        <v>9.9999997473787516E-6</v>
      </c>
      <c r="F21" s="25">
        <v>0.90551382303237915</v>
      </c>
      <c r="G21" s="25">
        <v>9.9999997473787516E-6</v>
      </c>
      <c r="H21" s="25">
        <f t="shared" si="0"/>
        <v>-0.11353713274002075</v>
      </c>
      <c r="I21" s="25">
        <f t="shared" si="1"/>
        <v>0</v>
      </c>
      <c r="J21" s="25">
        <v>0.87106090784072876</v>
      </c>
      <c r="K21" s="25">
        <v>9.9999997473787516E-6</v>
      </c>
      <c r="L21" s="25">
        <f t="shared" si="2"/>
        <v>-0.14799004793167114</v>
      </c>
      <c r="M21" s="25">
        <f t="shared" si="3"/>
        <v>0</v>
      </c>
      <c r="N21" s="26">
        <f t="shared" si="4"/>
        <v>-0.13076359033584595</v>
      </c>
      <c r="O21" s="26">
        <f t="shared" si="5"/>
        <v>0</v>
      </c>
    </row>
    <row r="22" spans="1:15" s="32" customFormat="1" ht="15" customHeight="1" x14ac:dyDescent="0.15">
      <c r="A22" s="28" t="s">
        <v>33</v>
      </c>
      <c r="B22" s="29" t="s">
        <v>34</v>
      </c>
      <c r="C22" s="28" t="s">
        <v>25</v>
      </c>
      <c r="D22" s="30">
        <v>0.48236247897148132</v>
      </c>
      <c r="E22" s="30">
        <v>4.1855059862427879E-8</v>
      </c>
      <c r="F22" s="30">
        <v>0.40768048167228699</v>
      </c>
      <c r="G22" s="30">
        <v>1.7518203776489827E-8</v>
      </c>
      <c r="H22" s="30">
        <f t="shared" si="0"/>
        <v>-7.4681997299194336E-2</v>
      </c>
      <c r="I22" s="30">
        <f t="shared" si="1"/>
        <v>-1.2565471846277791</v>
      </c>
      <c r="J22" s="30">
        <v>0.31504645943641663</v>
      </c>
      <c r="K22" s="30">
        <v>9.4610124179439481E-9</v>
      </c>
      <c r="L22" s="30">
        <f t="shared" si="2"/>
        <v>-0.1673160195350647</v>
      </c>
      <c r="M22" s="30">
        <f t="shared" si="3"/>
        <v>-2.1453355618954921</v>
      </c>
      <c r="N22" s="31">
        <f t="shared" si="4"/>
        <v>-0.12099900841712952</v>
      </c>
      <c r="O22" s="31">
        <f t="shared" si="5"/>
        <v>-1.7009413732616356</v>
      </c>
    </row>
    <row r="23" spans="1:15" s="32" customFormat="1" ht="15" customHeight="1" x14ac:dyDescent="0.15">
      <c r="A23" s="28" t="s">
        <v>38</v>
      </c>
      <c r="B23" s="29" t="s">
        <v>39</v>
      </c>
      <c r="C23" s="28" t="s">
        <v>14</v>
      </c>
      <c r="D23" s="30">
        <v>0.76187950372695923</v>
      </c>
      <c r="E23" s="30">
        <v>1.2859541698162502E-7</v>
      </c>
      <c r="F23" s="30">
        <v>0.63969045877456665</v>
      </c>
      <c r="G23" s="30">
        <v>4.0196731276864739E-8</v>
      </c>
      <c r="H23" s="30">
        <f t="shared" si="0"/>
        <v>-0.12218904495239258</v>
      </c>
      <c r="I23" s="30">
        <f t="shared" si="1"/>
        <v>-1.6776891332831529</v>
      </c>
      <c r="J23" s="30">
        <v>0.64427322149276733</v>
      </c>
      <c r="K23" s="30">
        <v>4.3507068170356433E-8</v>
      </c>
      <c r="L23" s="30">
        <f t="shared" si="2"/>
        <v>-0.11760628223419189</v>
      </c>
      <c r="M23" s="30">
        <f t="shared" si="3"/>
        <v>-1.5635175215515693</v>
      </c>
      <c r="N23" s="31">
        <f t="shared" si="4"/>
        <v>-0.11989766359329224</v>
      </c>
      <c r="O23" s="31">
        <f t="shared" si="5"/>
        <v>-1.6206033274173612</v>
      </c>
    </row>
    <row r="24" spans="1:15" s="27" customFormat="1" ht="15" customHeight="1" x14ac:dyDescent="0.15">
      <c r="A24" s="23" t="s">
        <v>223</v>
      </c>
      <c r="B24" s="24" t="s">
        <v>224</v>
      </c>
      <c r="C24" s="23" t="s">
        <v>14</v>
      </c>
      <c r="D24" s="25">
        <v>1.0007864236831665</v>
      </c>
      <c r="E24" s="25">
        <v>2.0000006770715117E-5</v>
      </c>
      <c r="F24" s="25">
        <v>0.88476759195327759</v>
      </c>
      <c r="G24" s="25">
        <v>2.0000006770715117E-5</v>
      </c>
      <c r="H24" s="25">
        <f t="shared" si="0"/>
        <v>-0.11601883172988892</v>
      </c>
      <c r="I24" s="25">
        <f t="shared" si="1"/>
        <v>0</v>
      </c>
      <c r="J24" s="25">
        <v>0.87961196899414062</v>
      </c>
      <c r="K24" s="25">
        <v>2.0000006770715117E-5</v>
      </c>
      <c r="L24" s="25">
        <f t="shared" si="2"/>
        <v>-0.12117445468902588</v>
      </c>
      <c r="M24" s="25">
        <f t="shared" si="3"/>
        <v>0</v>
      </c>
      <c r="N24" s="26">
        <f t="shared" si="4"/>
        <v>-0.1185966432094574</v>
      </c>
      <c r="O24" s="26">
        <f t="shared" si="5"/>
        <v>0</v>
      </c>
    </row>
    <row r="25" spans="1:15" s="32" customFormat="1" ht="15" customHeight="1" x14ac:dyDescent="0.15">
      <c r="A25" s="28" t="s">
        <v>40</v>
      </c>
      <c r="B25" s="29" t="s">
        <v>41</v>
      </c>
      <c r="C25" s="28" t="s">
        <v>25</v>
      </c>
      <c r="D25" s="30">
        <v>0.74987596273422241</v>
      </c>
      <c r="E25" s="30">
        <v>3.2676862247171812E-6</v>
      </c>
      <c r="F25" s="30">
        <v>0.68604570627212524</v>
      </c>
      <c r="G25" s="30">
        <v>1.5667233128624503E-6</v>
      </c>
      <c r="H25" s="30">
        <f t="shared" si="0"/>
        <v>-6.3830256462097168E-2</v>
      </c>
      <c r="I25" s="30">
        <f t="shared" si="1"/>
        <v>-1.0605190383740992</v>
      </c>
      <c r="J25" s="30">
        <v>0.59412664175033569</v>
      </c>
      <c r="K25" s="30">
        <v>8.6704108070989605E-7</v>
      </c>
      <c r="L25" s="30">
        <f t="shared" si="2"/>
        <v>-0.15574932098388672</v>
      </c>
      <c r="M25" s="30">
        <f t="shared" si="3"/>
        <v>-1.9140972016605982</v>
      </c>
      <c r="N25" s="31">
        <f t="shared" si="4"/>
        <v>-0.10978978872299194</v>
      </c>
      <c r="O25" s="31">
        <f t="shared" si="5"/>
        <v>-1.4873081200173486</v>
      </c>
    </row>
    <row r="26" spans="1:15" s="32" customFormat="1" ht="15" customHeight="1" x14ac:dyDescent="0.15">
      <c r="A26" s="28" t="s">
        <v>50</v>
      </c>
      <c r="B26" s="29" t="s">
        <v>51</v>
      </c>
      <c r="C26" s="28" t="s">
        <v>52</v>
      </c>
      <c r="D26" s="30">
        <v>0.47022086381912231</v>
      </c>
      <c r="E26" s="30">
        <v>9.3658641731053649E-8</v>
      </c>
      <c r="F26" s="30">
        <v>0.38444492220878601</v>
      </c>
      <c r="G26" s="30">
        <v>3.4399516124494767E-8</v>
      </c>
      <c r="H26" s="30">
        <f t="shared" si="0"/>
        <v>-8.5775941610336304E-2</v>
      </c>
      <c r="I26" s="30">
        <f t="shared" si="1"/>
        <v>-1.4450238441206029</v>
      </c>
      <c r="J26" s="30">
        <v>0.35151910781860352</v>
      </c>
      <c r="K26" s="30">
        <v>4.4163044776723837E-8</v>
      </c>
      <c r="L26" s="30">
        <f t="shared" si="2"/>
        <v>-0.1187017560005188</v>
      </c>
      <c r="M26" s="30">
        <f t="shared" si="3"/>
        <v>-1.0845724750384824</v>
      </c>
      <c r="N26" s="31">
        <f t="shared" si="4"/>
        <v>-0.10223884880542755</v>
      </c>
      <c r="O26" s="31">
        <f t="shared" si="5"/>
        <v>-1.2647981595795428</v>
      </c>
    </row>
    <row r="27" spans="1:15" s="32" customFormat="1" ht="15" customHeight="1" x14ac:dyDescent="0.15">
      <c r="A27" s="28" t="s">
        <v>55</v>
      </c>
      <c r="B27" s="29" t="s">
        <v>56</v>
      </c>
      <c r="C27" s="28" t="s">
        <v>14</v>
      </c>
      <c r="D27" s="30">
        <v>0.70819652080535889</v>
      </c>
      <c r="E27" s="30">
        <v>4.4503353819891345E-6</v>
      </c>
      <c r="F27" s="30">
        <v>0.65781259536743164</v>
      </c>
      <c r="G27" s="30">
        <v>3.1145336834015325E-6</v>
      </c>
      <c r="H27" s="30">
        <f t="shared" si="0"/>
        <v>-5.0383925437927246E-2</v>
      </c>
      <c r="I27" s="30">
        <f t="shared" si="1"/>
        <v>-0.51489788807692094</v>
      </c>
      <c r="J27" s="30">
        <v>0.5551866888999939</v>
      </c>
      <c r="K27" s="30">
        <v>1.3198670103520271E-6</v>
      </c>
      <c r="L27" s="30">
        <f t="shared" si="2"/>
        <v>-0.15300983190536499</v>
      </c>
      <c r="M27" s="30">
        <f t="shared" si="3"/>
        <v>-1.7535214920821041</v>
      </c>
      <c r="N27" s="31">
        <f t="shared" si="4"/>
        <v>-0.10169687867164612</v>
      </c>
      <c r="O27" s="31">
        <f t="shared" si="5"/>
        <v>-1.1342096900795124</v>
      </c>
    </row>
    <row r="28" spans="1:15" s="32" customFormat="1" ht="15" customHeight="1" x14ac:dyDescent="0.15">
      <c r="A28" s="28" t="s">
        <v>67</v>
      </c>
      <c r="B28" s="29" t="s">
        <v>24</v>
      </c>
      <c r="C28" s="28" t="s">
        <v>25</v>
      </c>
      <c r="D28" s="30">
        <v>0.95687830448150635</v>
      </c>
      <c r="E28" s="30">
        <v>9.9999997473787516E-6</v>
      </c>
      <c r="F28" s="30">
        <v>0.84317278861999512</v>
      </c>
      <c r="G28" s="30">
        <v>4.3011764319089707E-6</v>
      </c>
      <c r="H28" s="30">
        <f t="shared" si="0"/>
        <v>-0.11370551586151123</v>
      </c>
      <c r="I28" s="30">
        <f t="shared" si="1"/>
        <v>-1.2171967473825631</v>
      </c>
      <c r="J28" s="30">
        <v>0.87052112817764282</v>
      </c>
      <c r="K28" s="30">
        <v>5.7017568906303495E-6</v>
      </c>
      <c r="L28" s="30">
        <f t="shared" si="2"/>
        <v>-8.6357176303863525E-2</v>
      </c>
      <c r="M28" s="30">
        <f t="shared" si="3"/>
        <v>-0.81052153094411716</v>
      </c>
      <c r="N28" s="31">
        <f t="shared" si="4"/>
        <v>-0.10003134608268738</v>
      </c>
      <c r="O28" s="31">
        <f t="shared" si="5"/>
        <v>-1.01385913916334</v>
      </c>
    </row>
    <row r="29" spans="1:15" s="32" customFormat="1" ht="15" customHeight="1" x14ac:dyDescent="0.15">
      <c r="A29" s="28" t="s">
        <v>63</v>
      </c>
      <c r="B29" s="29" t="s">
        <v>64</v>
      </c>
      <c r="C29" s="28" t="s">
        <v>44</v>
      </c>
      <c r="D29" s="30">
        <v>0.82116067409515381</v>
      </c>
      <c r="E29" s="30">
        <v>7.152465059334645E-6</v>
      </c>
      <c r="F29" s="30">
        <v>0.77077531814575195</v>
      </c>
      <c r="G29" s="30">
        <v>6.9470015660044737E-6</v>
      </c>
      <c r="H29" s="30">
        <f t="shared" si="0"/>
        <v>-5.0385355949401855E-2</v>
      </c>
      <c r="I29" s="30">
        <f t="shared" si="1"/>
        <v>-4.2050122278468889E-2</v>
      </c>
      <c r="J29" s="30">
        <v>0.6777910590171814</v>
      </c>
      <c r="K29" s="30">
        <v>1.755565904204559E-6</v>
      </c>
      <c r="L29" s="30">
        <f t="shared" si="2"/>
        <v>-0.14336961507797241</v>
      </c>
      <c r="M29" s="30">
        <f t="shared" si="3"/>
        <v>-2.0265043886030161</v>
      </c>
      <c r="N29" s="31">
        <f t="shared" si="4"/>
        <v>-9.6877485513687134E-2</v>
      </c>
      <c r="O29" s="31">
        <f t="shared" si="5"/>
        <v>-1.0342772554407424</v>
      </c>
    </row>
    <row r="30" spans="1:15" s="27" customFormat="1" ht="15" customHeight="1" x14ac:dyDescent="0.15">
      <c r="A30" s="23" t="s">
        <v>69</v>
      </c>
      <c r="B30" s="24" t="s">
        <v>41</v>
      </c>
      <c r="C30" s="23" t="s">
        <v>25</v>
      </c>
      <c r="D30" s="25">
        <v>0.79634499549865723</v>
      </c>
      <c r="E30" s="25">
        <v>4.7538756007270422E-6</v>
      </c>
      <c r="F30" s="25">
        <v>0.78637897968292236</v>
      </c>
      <c r="G30" s="25">
        <v>9.072262400877662E-6</v>
      </c>
      <c r="H30" s="25">
        <f t="shared" si="0"/>
        <v>-9.9660158157348633E-3</v>
      </c>
      <c r="I30" s="25">
        <f t="shared" si="1"/>
        <v>0.93235821718759848</v>
      </c>
      <c r="J30" s="25">
        <v>0.61259949207305908</v>
      </c>
      <c r="K30" s="25">
        <v>6.4899222707026638E-7</v>
      </c>
      <c r="L30" s="25">
        <f t="shared" si="2"/>
        <v>-0.18374550342559814</v>
      </c>
      <c r="M30" s="25">
        <f t="shared" si="3"/>
        <v>-2.8728310469805418</v>
      </c>
      <c r="N30" s="26">
        <f t="shared" si="4"/>
        <v>-9.6855759620666504E-2</v>
      </c>
      <c r="O30" s="26">
        <f t="shared" si="5"/>
        <v>-0.97023641489647172</v>
      </c>
    </row>
    <row r="31" spans="1:15" ht="15" customHeight="1" x14ac:dyDescent="0.15">
      <c r="A31" s="5" t="s">
        <v>86</v>
      </c>
      <c r="B31" s="4" t="s">
        <v>87</v>
      </c>
      <c r="C31" s="5" t="s">
        <v>44</v>
      </c>
      <c r="D31" s="10">
        <v>0.96351438760757446</v>
      </c>
      <c r="E31" s="10">
        <v>9.9999997473787516E-6</v>
      </c>
      <c r="F31" s="10">
        <v>0.9147070050239563</v>
      </c>
      <c r="G31" s="10">
        <v>9.9999997473787516E-6</v>
      </c>
      <c r="H31" s="10">
        <f t="shared" si="0"/>
        <v>-4.8807382583618164E-2</v>
      </c>
      <c r="I31" s="10">
        <f t="shared" si="1"/>
        <v>0</v>
      </c>
      <c r="J31" s="10">
        <v>0.82808530330657959</v>
      </c>
      <c r="K31" s="10">
        <v>3.5758171179622877E-6</v>
      </c>
      <c r="L31" s="10">
        <f t="shared" si="2"/>
        <v>-0.13542908430099487</v>
      </c>
      <c r="M31" s="10">
        <f t="shared" si="3"/>
        <v>-1.483655105409339</v>
      </c>
      <c r="N31" s="11">
        <f t="shared" si="4"/>
        <v>-9.2118233442306519E-2</v>
      </c>
      <c r="O31" s="11">
        <f t="shared" si="5"/>
        <v>-0.74182755270466949</v>
      </c>
    </row>
    <row r="32" spans="1:15" ht="15" customHeight="1" x14ac:dyDescent="0.15">
      <c r="A32" s="19" t="s">
        <v>53</v>
      </c>
      <c r="B32" s="20" t="s">
        <v>54</v>
      </c>
      <c r="C32" s="19" t="s">
        <v>25</v>
      </c>
      <c r="D32" s="21">
        <v>0.89939749240875244</v>
      </c>
      <c r="E32" s="21">
        <v>1.0000000116860974E-7</v>
      </c>
      <c r="F32" s="21">
        <v>0.86237627267837524</v>
      </c>
      <c r="G32" s="21">
        <v>8.930791750572098E-8</v>
      </c>
      <c r="H32" s="21">
        <f t="shared" si="0"/>
        <v>-3.7021219730377197E-2</v>
      </c>
      <c r="I32" s="21">
        <f t="shared" si="1"/>
        <v>-0.16314003001850694</v>
      </c>
      <c r="J32" s="21">
        <v>0.75393617153167725</v>
      </c>
      <c r="K32" s="21">
        <v>2.2861122772610543E-8</v>
      </c>
      <c r="L32" s="21">
        <f t="shared" si="2"/>
        <v>-0.1454613208770752</v>
      </c>
      <c r="M32" s="21">
        <f t="shared" si="3"/>
        <v>-2.129031851733389</v>
      </c>
      <c r="N32" s="22">
        <f t="shared" si="4"/>
        <v>-9.1241270303726196E-2</v>
      </c>
      <c r="O32" s="22">
        <f t="shared" si="5"/>
        <v>-1.1460859408759481</v>
      </c>
    </row>
    <row r="33" spans="1:15" ht="15" customHeight="1" x14ac:dyDescent="0.15">
      <c r="A33" s="5" t="s">
        <v>225</v>
      </c>
      <c r="B33" s="4" t="s">
        <v>226</v>
      </c>
      <c r="C33" s="13" t="s">
        <v>14</v>
      </c>
      <c r="D33" s="10">
        <v>0.9331437349319458</v>
      </c>
      <c r="E33" s="10">
        <v>9.9999997473787516E-6</v>
      </c>
      <c r="F33" s="10">
        <v>0.82232284545898438</v>
      </c>
      <c r="G33" s="10">
        <v>9.9999997473787516E-6</v>
      </c>
      <c r="H33" s="10">
        <f t="shared" si="0"/>
        <v>-0.11082088947296143</v>
      </c>
      <c r="I33" s="10">
        <f t="shared" si="1"/>
        <v>0</v>
      </c>
      <c r="J33" s="10">
        <v>0.86502254009246826</v>
      </c>
      <c r="K33" s="10">
        <v>9.9999997473787516E-6</v>
      </c>
      <c r="L33" s="10">
        <f t="shared" si="2"/>
        <v>-6.8121194839477539E-2</v>
      </c>
      <c r="M33" s="10">
        <f t="shared" si="3"/>
        <v>0</v>
      </c>
      <c r="N33" s="11">
        <f t="shared" si="4"/>
        <v>-8.9471042156219482E-2</v>
      </c>
      <c r="O33" s="11">
        <f t="shared" si="5"/>
        <v>0</v>
      </c>
    </row>
    <row r="34" spans="1:15" ht="15" customHeight="1" x14ac:dyDescent="0.15">
      <c r="A34" s="5" t="s">
        <v>90</v>
      </c>
      <c r="B34" s="4" t="s">
        <v>91</v>
      </c>
      <c r="C34" s="5" t="s">
        <v>44</v>
      </c>
      <c r="D34" s="10">
        <v>0.84559738636016846</v>
      </c>
      <c r="E34" s="10">
        <v>7.2859047577367164E-6</v>
      </c>
      <c r="F34" s="10">
        <v>0.78295648097991943</v>
      </c>
      <c r="G34" s="10">
        <v>6.163360012578778E-6</v>
      </c>
      <c r="H34" s="10">
        <f t="shared" si="0"/>
        <v>-6.2640905380249023E-2</v>
      </c>
      <c r="I34" s="10">
        <f t="shared" si="1"/>
        <v>-0.24139107221840325</v>
      </c>
      <c r="J34" s="10">
        <v>0.73044425249099731</v>
      </c>
      <c r="K34" s="10">
        <v>3.1403360480908304E-6</v>
      </c>
      <c r="L34" s="10">
        <f t="shared" si="2"/>
        <v>-0.11515313386917114</v>
      </c>
      <c r="M34" s="10">
        <f t="shared" si="3"/>
        <v>-1.214189185603326</v>
      </c>
      <c r="N34" s="11">
        <f t="shared" si="4"/>
        <v>-8.8897019624710083E-2</v>
      </c>
      <c r="O34" s="11">
        <f t="shared" si="5"/>
        <v>-0.72779012891086459</v>
      </c>
    </row>
    <row r="35" spans="1:15" ht="15" customHeight="1" x14ac:dyDescent="0.15">
      <c r="A35" s="5" t="s">
        <v>176</v>
      </c>
      <c r="B35" s="4" t="s">
        <v>177</v>
      </c>
      <c r="C35" s="5" t="s">
        <v>14</v>
      </c>
      <c r="D35" s="10">
        <v>0.88696187734603882</v>
      </c>
      <c r="E35" s="10">
        <v>1.013761902868282E-5</v>
      </c>
      <c r="F35" s="10">
        <v>0.82311868667602539</v>
      </c>
      <c r="G35" s="10">
        <v>1.2298818546696566E-5</v>
      </c>
      <c r="H35" s="10">
        <f t="shared" si="0"/>
        <v>-6.3843190670013428E-2</v>
      </c>
      <c r="I35" s="10">
        <f t="shared" si="1"/>
        <v>0.27880087992056024</v>
      </c>
      <c r="J35" s="10">
        <v>0.77874362468719482</v>
      </c>
      <c r="K35" s="10">
        <v>6.8822369030385744E-6</v>
      </c>
      <c r="L35" s="10">
        <f t="shared" si="2"/>
        <v>-0.10821825265884399</v>
      </c>
      <c r="M35" s="10">
        <f t="shared" si="3"/>
        <v>-0.5587693945841069</v>
      </c>
      <c r="N35" s="11">
        <f t="shared" si="4"/>
        <v>-8.6030721664428711E-2</v>
      </c>
      <c r="O35" s="11">
        <f t="shared" si="5"/>
        <v>-0.13998425733177333</v>
      </c>
    </row>
    <row r="36" spans="1:15" ht="15" customHeight="1" x14ac:dyDescent="0.15">
      <c r="A36" s="5" t="s">
        <v>68</v>
      </c>
      <c r="B36" s="4" t="s">
        <v>66</v>
      </c>
      <c r="C36" s="5" t="s">
        <v>37</v>
      </c>
      <c r="D36" s="10">
        <v>0.53174340724945068</v>
      </c>
      <c r="E36" s="10">
        <v>3.0424456554101198E-7</v>
      </c>
      <c r="F36" s="10">
        <v>0.4926205575466156</v>
      </c>
      <c r="G36" s="10">
        <v>2.3467244147923338E-7</v>
      </c>
      <c r="H36" s="10">
        <f t="shared" si="0"/>
        <v>-3.9122849702835083E-2</v>
      </c>
      <c r="I36" s="10">
        <f t="shared" si="1"/>
        <v>-0.37458306317297485</v>
      </c>
      <c r="J36" s="10">
        <v>0.40177500247955322</v>
      </c>
      <c r="K36" s="10">
        <v>9.9255423435806733E-8</v>
      </c>
      <c r="L36" s="10">
        <f t="shared" si="2"/>
        <v>-0.12996840476989746</v>
      </c>
      <c r="M36" s="10">
        <f t="shared" si="3"/>
        <v>-1.6160136534329586</v>
      </c>
      <c r="N36" s="11">
        <f t="shared" si="4"/>
        <v>-8.4545627236366272E-2</v>
      </c>
      <c r="O36" s="11">
        <f t="shared" si="5"/>
        <v>-0.99529835830296665</v>
      </c>
    </row>
    <row r="37" spans="1:15" ht="15" customHeight="1" x14ac:dyDescent="0.15">
      <c r="A37" s="19" t="s">
        <v>42</v>
      </c>
      <c r="B37" s="20" t="s">
        <v>43</v>
      </c>
      <c r="C37" s="19" t="s">
        <v>44</v>
      </c>
      <c r="D37" s="21">
        <v>0.93268585205078125</v>
      </c>
      <c r="E37" s="21">
        <v>1.5473558960366063E-5</v>
      </c>
      <c r="F37" s="21">
        <v>0.90824735164642334</v>
      </c>
      <c r="G37" s="21">
        <v>1.6859399693203159E-5</v>
      </c>
      <c r="H37" s="21">
        <f t="shared" si="0"/>
        <v>-2.443850040435791E-2</v>
      </c>
      <c r="I37" s="21">
        <f t="shared" si="1"/>
        <v>0.12374810894249061</v>
      </c>
      <c r="J37" s="21">
        <v>0.78968960046768188</v>
      </c>
      <c r="K37" s="21">
        <v>2.2546385025634663E-6</v>
      </c>
      <c r="L37" s="21">
        <f t="shared" si="2"/>
        <v>-0.14299625158309937</v>
      </c>
      <c r="M37" s="21">
        <f t="shared" si="3"/>
        <v>-2.7788370160665328</v>
      </c>
      <c r="N37" s="22">
        <f t="shared" si="4"/>
        <v>-8.3717375993728638E-2</v>
      </c>
      <c r="O37" s="22">
        <f t="shared" si="5"/>
        <v>-1.3275444535620211</v>
      </c>
    </row>
    <row r="38" spans="1:15" ht="15" customHeight="1" x14ac:dyDescent="0.15">
      <c r="A38" s="5" t="s">
        <v>227</v>
      </c>
      <c r="B38" s="4" t="s">
        <v>228</v>
      </c>
      <c r="C38" s="5" t="s">
        <v>49</v>
      </c>
      <c r="D38" s="10">
        <v>0.95055961608886719</v>
      </c>
      <c r="E38" s="10">
        <v>9.9999997473787516E-5</v>
      </c>
      <c r="F38" s="10">
        <v>0.89141666889190674</v>
      </c>
      <c r="G38" s="10">
        <v>9.9999997473787516E-5</v>
      </c>
      <c r="H38" s="10">
        <f t="shared" si="0"/>
        <v>-5.9142947196960449E-2</v>
      </c>
      <c r="I38" s="10">
        <f t="shared" si="1"/>
        <v>0</v>
      </c>
      <c r="J38" s="10">
        <v>0.84328937530517578</v>
      </c>
      <c r="K38" s="10">
        <v>9.9999997473787516E-5</v>
      </c>
      <c r="L38" s="10">
        <f t="shared" si="2"/>
        <v>-0.10727024078369141</v>
      </c>
      <c r="M38" s="10">
        <f t="shared" si="3"/>
        <v>0</v>
      </c>
      <c r="N38" s="11">
        <f t="shared" si="4"/>
        <v>-8.3206593990325928E-2</v>
      </c>
      <c r="O38" s="11">
        <f t="shared" si="5"/>
        <v>0</v>
      </c>
    </row>
    <row r="39" spans="1:15" ht="15" customHeight="1" x14ac:dyDescent="0.15">
      <c r="A39" s="5" t="s">
        <v>203</v>
      </c>
      <c r="B39" s="4" t="s">
        <v>204</v>
      </c>
      <c r="C39" s="5" t="s">
        <v>25</v>
      </c>
      <c r="D39" s="10">
        <v>0.8812834620475769</v>
      </c>
      <c r="E39" s="10">
        <v>3.5528203170542838E-6</v>
      </c>
      <c r="F39" s="10">
        <v>0.82549268007278442</v>
      </c>
      <c r="G39" s="10">
        <v>4.4026928662788123E-6</v>
      </c>
      <c r="H39" s="10">
        <f t="shared" si="0"/>
        <v>-5.579078197479248E-2</v>
      </c>
      <c r="I39" s="10">
        <f t="shared" si="1"/>
        <v>0.30942147817241661</v>
      </c>
      <c r="J39" s="10">
        <v>0.77310049533843994</v>
      </c>
      <c r="K39" s="10">
        <v>2.6935813366435468E-6</v>
      </c>
      <c r="L39" s="10">
        <f t="shared" si="2"/>
        <v>-0.10818296670913696</v>
      </c>
      <c r="M39" s="10">
        <f t="shared" si="3"/>
        <v>-0.39943909646500131</v>
      </c>
      <c r="N39" s="11">
        <f t="shared" si="4"/>
        <v>-8.1986874341964722E-2</v>
      </c>
      <c r="O39" s="11">
        <f t="shared" si="5"/>
        <v>-4.500880914629235E-2</v>
      </c>
    </row>
    <row r="40" spans="1:15" ht="15" customHeight="1" x14ac:dyDescent="0.15">
      <c r="A40" s="5" t="s">
        <v>75</v>
      </c>
      <c r="B40" s="4" t="s">
        <v>76</v>
      </c>
      <c r="C40" s="5" t="s">
        <v>25</v>
      </c>
      <c r="D40" s="10">
        <v>0.61492294073104858</v>
      </c>
      <c r="E40" s="10">
        <v>2.6174859613092849E-7</v>
      </c>
      <c r="F40" s="10">
        <v>0.53973656892776489</v>
      </c>
      <c r="G40" s="10">
        <v>1.3705539458896965E-7</v>
      </c>
      <c r="H40" s="10">
        <f t="shared" si="0"/>
        <v>-7.5186371803283691E-2</v>
      </c>
      <c r="I40" s="10">
        <f t="shared" si="1"/>
        <v>-0.93342268469846856</v>
      </c>
      <c r="J40" s="10">
        <v>0.5264054536819458</v>
      </c>
      <c r="K40" s="10">
        <v>1.3824134725837212E-7</v>
      </c>
      <c r="L40" s="10">
        <f t="shared" si="2"/>
        <v>-8.8517487049102783E-2</v>
      </c>
      <c r="M40" s="10">
        <f t="shared" si="3"/>
        <v>-0.92099261663740151</v>
      </c>
      <c r="N40" s="11">
        <f t="shared" si="4"/>
        <v>-8.1851929426193237E-2</v>
      </c>
      <c r="O40" s="11">
        <f t="shared" si="5"/>
        <v>-0.92720765066793498</v>
      </c>
    </row>
    <row r="41" spans="1:15" ht="15" customHeight="1" x14ac:dyDescent="0.15">
      <c r="A41" s="5" t="s">
        <v>139</v>
      </c>
      <c r="B41" s="4" t="s">
        <v>140</v>
      </c>
      <c r="C41" s="5" t="s">
        <v>44</v>
      </c>
      <c r="D41" s="10">
        <v>0.95855605602264404</v>
      </c>
      <c r="E41" s="10">
        <v>2.0000006770715117E-5</v>
      </c>
      <c r="F41" s="10">
        <v>0.89754307270050049</v>
      </c>
      <c r="G41" s="10">
        <v>2.0000006770715117E-5</v>
      </c>
      <c r="H41" s="10">
        <f t="shared" si="0"/>
        <v>-6.1012983322143555E-2</v>
      </c>
      <c r="I41" s="10">
        <f t="shared" si="1"/>
        <v>0</v>
      </c>
      <c r="J41" s="10">
        <v>0.858134925365448</v>
      </c>
      <c r="K41" s="10">
        <v>1.4026622920937371E-5</v>
      </c>
      <c r="L41" s="10">
        <f t="shared" si="2"/>
        <v>-0.10042113065719604</v>
      </c>
      <c r="M41" s="10">
        <f t="shared" si="3"/>
        <v>-0.5118327839133312</v>
      </c>
      <c r="N41" s="11">
        <f t="shared" si="4"/>
        <v>-8.07170569896698E-2</v>
      </c>
      <c r="O41" s="11">
        <f t="shared" si="5"/>
        <v>-0.2559163919566656</v>
      </c>
    </row>
    <row r="42" spans="1:15" ht="15" customHeight="1" x14ac:dyDescent="0.15">
      <c r="A42" s="5" t="s">
        <v>190</v>
      </c>
      <c r="B42" s="4" t="s">
        <v>191</v>
      </c>
      <c r="C42" s="5" t="s">
        <v>44</v>
      </c>
      <c r="D42" s="10">
        <v>0.88466882705688477</v>
      </c>
      <c r="E42" s="10">
        <v>8.6242289398796856E-6</v>
      </c>
      <c r="F42" s="10">
        <v>0.8609345555305481</v>
      </c>
      <c r="G42" s="10">
        <v>1.502608665759908E-5</v>
      </c>
      <c r="H42" s="10">
        <f t="shared" si="0"/>
        <v>-2.373427152633667E-2</v>
      </c>
      <c r="I42" s="10">
        <f t="shared" si="1"/>
        <v>0.8010019459536909</v>
      </c>
      <c r="J42" s="10">
        <v>0.74968487024307251</v>
      </c>
      <c r="K42" s="10">
        <v>4.4435610107029788E-6</v>
      </c>
      <c r="L42" s="10">
        <f t="shared" si="2"/>
        <v>-0.13498395681381226</v>
      </c>
      <c r="M42" s="10">
        <f t="shared" si="3"/>
        <v>-0.95667917985709072</v>
      </c>
      <c r="N42" s="11">
        <f t="shared" si="4"/>
        <v>-7.9359114170074463E-2</v>
      </c>
      <c r="O42" s="11">
        <f t="shared" si="5"/>
        <v>-7.7838616951699913E-2</v>
      </c>
    </row>
    <row r="43" spans="1:15" ht="15" customHeight="1" x14ac:dyDescent="0.15">
      <c r="A43" s="5" t="s">
        <v>229</v>
      </c>
      <c r="B43" s="4" t="s">
        <v>24</v>
      </c>
      <c r="C43" s="5" t="s">
        <v>25</v>
      </c>
      <c r="D43" s="10">
        <v>0.97806751728057861</v>
      </c>
      <c r="E43" s="10">
        <v>9.9999997473787516E-6</v>
      </c>
      <c r="F43" s="10">
        <v>0.87118107080459595</v>
      </c>
      <c r="G43" s="10">
        <v>9.9999997473787516E-6</v>
      </c>
      <c r="H43" s="10">
        <f t="shared" si="0"/>
        <v>-0.10688644647598267</v>
      </c>
      <c r="I43" s="10">
        <f t="shared" si="1"/>
        <v>0</v>
      </c>
      <c r="J43" s="10">
        <v>0.9300614595413208</v>
      </c>
      <c r="K43" s="10">
        <v>9.9999997473787516E-6</v>
      </c>
      <c r="L43" s="10">
        <f t="shared" si="2"/>
        <v>-4.8006057739257812E-2</v>
      </c>
      <c r="M43" s="10">
        <f t="shared" si="3"/>
        <v>0</v>
      </c>
      <c r="N43" s="11">
        <f t="shared" si="4"/>
        <v>-7.7446252107620239E-2</v>
      </c>
      <c r="O43" s="11">
        <f t="shared" si="5"/>
        <v>0</v>
      </c>
    </row>
    <row r="44" spans="1:15" ht="15" customHeight="1" x14ac:dyDescent="0.15">
      <c r="A44" s="19" t="s">
        <v>59</v>
      </c>
      <c r="B44" s="20" t="s">
        <v>60</v>
      </c>
      <c r="C44" s="19" t="s">
        <v>44</v>
      </c>
      <c r="D44" s="21">
        <v>0.77911990880966187</v>
      </c>
      <c r="E44" s="21">
        <v>2.5054299612747855E-7</v>
      </c>
      <c r="F44" s="21">
        <v>0.74439442157745361</v>
      </c>
      <c r="G44" s="21">
        <v>1.6434879057669605E-7</v>
      </c>
      <c r="H44" s="21">
        <f t="shared" si="0"/>
        <v>-3.4725487232208252E-2</v>
      </c>
      <c r="I44" s="21">
        <f t="shared" si="1"/>
        <v>-0.60829736828399084</v>
      </c>
      <c r="J44" s="21">
        <v>0.6608884334564209</v>
      </c>
      <c r="K44" s="21">
        <v>8.3721893417987303E-8</v>
      </c>
      <c r="L44" s="21">
        <f t="shared" si="2"/>
        <v>-0.11823147535324097</v>
      </c>
      <c r="M44" s="21">
        <f t="shared" si="3"/>
        <v>-1.5813813636793745</v>
      </c>
      <c r="N44" s="22">
        <f t="shared" si="4"/>
        <v>-7.6478481292724609E-2</v>
      </c>
      <c r="O44" s="22">
        <f t="shared" si="5"/>
        <v>-1.0948393659816826</v>
      </c>
    </row>
    <row r="45" spans="1:15" ht="15" customHeight="1" x14ac:dyDescent="0.15">
      <c r="A45" s="5" t="s">
        <v>230</v>
      </c>
      <c r="B45" s="4" t="s">
        <v>82</v>
      </c>
      <c r="C45" s="5" t="s">
        <v>83</v>
      </c>
      <c r="D45" s="10">
        <v>1.0366092920303345</v>
      </c>
      <c r="E45" s="10">
        <v>2.0000006770715117E-5</v>
      </c>
      <c r="F45" s="10">
        <v>0.97829711437225342</v>
      </c>
      <c r="G45" s="10">
        <v>2.0000006770715117E-5</v>
      </c>
      <c r="H45" s="10">
        <f t="shared" si="0"/>
        <v>-5.8312177658081055E-2</v>
      </c>
      <c r="I45" s="10">
        <f t="shared" si="1"/>
        <v>0</v>
      </c>
      <c r="J45" s="10">
        <v>0.94400447607040405</v>
      </c>
      <c r="K45" s="10">
        <v>2.0000006770715117E-5</v>
      </c>
      <c r="L45" s="10">
        <f t="shared" si="2"/>
        <v>-9.260481595993042E-2</v>
      </c>
      <c r="M45" s="10">
        <f t="shared" si="3"/>
        <v>0</v>
      </c>
      <c r="N45" s="11">
        <f t="shared" si="4"/>
        <v>-7.5458496809005737E-2</v>
      </c>
      <c r="O45" s="11">
        <f t="shared" si="5"/>
        <v>0</v>
      </c>
    </row>
    <row r="46" spans="1:15" ht="15" customHeight="1" x14ac:dyDescent="0.15">
      <c r="A46" s="5" t="s">
        <v>231</v>
      </c>
      <c r="B46" s="4" t="s">
        <v>131</v>
      </c>
      <c r="C46" s="5" t="s">
        <v>14</v>
      </c>
      <c r="D46" s="10">
        <v>1.0151487588882446</v>
      </c>
      <c r="E46" s="10">
        <v>2.0000006770715117E-5</v>
      </c>
      <c r="F46" s="10">
        <v>0.94892120361328125</v>
      </c>
      <c r="G46" s="10">
        <v>2.0000006770715117E-5</v>
      </c>
      <c r="H46" s="10">
        <f t="shared" si="0"/>
        <v>-6.6227555274963379E-2</v>
      </c>
      <c r="I46" s="10">
        <f t="shared" si="1"/>
        <v>0</v>
      </c>
      <c r="J46" s="10">
        <v>0.93450188636779785</v>
      </c>
      <c r="K46" s="10">
        <v>2.0000006770715117E-5</v>
      </c>
      <c r="L46" s="10">
        <f t="shared" si="2"/>
        <v>-8.0646872520446777E-2</v>
      </c>
      <c r="M46" s="10">
        <f t="shared" si="3"/>
        <v>0</v>
      </c>
      <c r="N46" s="11">
        <f t="shared" si="4"/>
        <v>-7.3437213897705078E-2</v>
      </c>
      <c r="O46" s="11">
        <f t="shared" si="5"/>
        <v>0</v>
      </c>
    </row>
    <row r="47" spans="1:15" ht="15" customHeight="1" x14ac:dyDescent="0.15">
      <c r="A47" s="5" t="s">
        <v>232</v>
      </c>
      <c r="B47" s="4" t="s">
        <v>91</v>
      </c>
      <c r="C47" s="5" t="s">
        <v>44</v>
      </c>
      <c r="D47" s="10">
        <v>0.973183274269104</v>
      </c>
      <c r="E47" s="10">
        <v>9.9999997473787516E-5</v>
      </c>
      <c r="F47" s="10">
        <v>0.95459258556365967</v>
      </c>
      <c r="G47" s="10">
        <v>9.9999997473787516E-5</v>
      </c>
      <c r="H47" s="10">
        <f t="shared" si="0"/>
        <v>-1.8590688705444336E-2</v>
      </c>
      <c r="I47" s="10">
        <f t="shared" si="1"/>
        <v>0</v>
      </c>
      <c r="J47" s="10">
        <v>0.84599030017852783</v>
      </c>
      <c r="K47" s="10">
        <v>9.9999997473787516E-5</v>
      </c>
      <c r="L47" s="10">
        <f t="shared" si="2"/>
        <v>-0.12719297409057617</v>
      </c>
      <c r="M47" s="10">
        <f t="shared" si="3"/>
        <v>0</v>
      </c>
      <c r="N47" s="11">
        <f t="shared" si="4"/>
        <v>-7.2891831398010254E-2</v>
      </c>
      <c r="O47" s="11">
        <f t="shared" si="5"/>
        <v>0</v>
      </c>
    </row>
    <row r="48" spans="1:15" ht="15" customHeight="1" x14ac:dyDescent="0.15">
      <c r="A48" s="5" t="s">
        <v>233</v>
      </c>
      <c r="B48" s="4" t="s">
        <v>221</v>
      </c>
      <c r="C48" s="5" t="s">
        <v>14</v>
      </c>
      <c r="D48" s="10">
        <v>1.019952654838562</v>
      </c>
      <c r="E48" s="10">
        <v>2.0000006770715117E-5</v>
      </c>
      <c r="F48" s="10">
        <v>0.97619563341140747</v>
      </c>
      <c r="G48" s="10">
        <v>2.0000006770715117E-5</v>
      </c>
      <c r="H48" s="10">
        <f t="shared" si="0"/>
        <v>-4.3757021427154541E-2</v>
      </c>
      <c r="I48" s="10">
        <f t="shared" si="1"/>
        <v>0</v>
      </c>
      <c r="J48" s="10">
        <v>0.92508256435394287</v>
      </c>
      <c r="K48" s="10">
        <v>2.0000006770715117E-5</v>
      </c>
      <c r="L48" s="10">
        <f t="shared" si="2"/>
        <v>-9.4870090484619141E-2</v>
      </c>
      <c r="M48" s="10">
        <f t="shared" si="3"/>
        <v>0</v>
      </c>
      <c r="N48" s="11">
        <f t="shared" si="4"/>
        <v>-6.9313555955886841E-2</v>
      </c>
      <c r="O48" s="11">
        <f t="shared" si="5"/>
        <v>0</v>
      </c>
    </row>
    <row r="49" spans="1:15" ht="15" customHeight="1" x14ac:dyDescent="0.15">
      <c r="A49" s="5" t="s">
        <v>212</v>
      </c>
      <c r="B49" s="4" t="s">
        <v>213</v>
      </c>
      <c r="C49" s="5" t="s">
        <v>14</v>
      </c>
      <c r="D49" s="10">
        <v>1.019195556640625</v>
      </c>
      <c r="E49" s="10">
        <v>3.0000007882335922E-6</v>
      </c>
      <c r="F49" s="10">
        <v>0.9544905424118042</v>
      </c>
      <c r="G49" s="10">
        <v>3.0000007882335922E-6</v>
      </c>
      <c r="H49" s="10">
        <f t="shared" si="0"/>
        <v>-6.4705014228820801E-2</v>
      </c>
      <c r="I49" s="10">
        <f t="shared" si="1"/>
        <v>0</v>
      </c>
      <c r="J49" s="10">
        <v>0.94654387235641479</v>
      </c>
      <c r="K49" s="10">
        <v>2.913160187745234E-6</v>
      </c>
      <c r="L49" s="10">
        <f t="shared" si="2"/>
        <v>-7.2651684284210205E-2</v>
      </c>
      <c r="M49" s="10">
        <f t="shared" si="3"/>
        <v>-4.2377845755301846E-2</v>
      </c>
      <c r="N49" s="11">
        <f t="shared" si="4"/>
        <v>-6.8678349256515503E-2</v>
      </c>
      <c r="O49" s="11">
        <f t="shared" si="5"/>
        <v>-2.1188922877650923E-2</v>
      </c>
    </row>
    <row r="50" spans="1:15" ht="15" customHeight="1" x14ac:dyDescent="0.15">
      <c r="A50" s="5" t="s">
        <v>234</v>
      </c>
      <c r="B50" s="4" t="s">
        <v>60</v>
      </c>
      <c r="C50" s="5" t="s">
        <v>44</v>
      </c>
      <c r="D50" s="10">
        <v>0.9763721227645874</v>
      </c>
      <c r="E50" s="10">
        <v>4.9999980546999723E-5</v>
      </c>
      <c r="F50" s="10">
        <v>0.92973095178604126</v>
      </c>
      <c r="G50" s="10">
        <v>4.9999980546999723E-5</v>
      </c>
      <c r="H50" s="10">
        <f t="shared" si="0"/>
        <v>-4.6641170978546143E-2</v>
      </c>
      <c r="I50" s="10">
        <f t="shared" si="1"/>
        <v>0</v>
      </c>
      <c r="J50" s="10">
        <v>0.88722735643386841</v>
      </c>
      <c r="K50" s="10">
        <v>4.9999980546999723E-5</v>
      </c>
      <c r="L50" s="10">
        <f t="shared" si="2"/>
        <v>-8.9144766330718994E-2</v>
      </c>
      <c r="M50" s="10">
        <f t="shared" si="3"/>
        <v>0</v>
      </c>
      <c r="N50" s="11">
        <f t="shared" si="4"/>
        <v>-6.7892968654632568E-2</v>
      </c>
      <c r="O50" s="11">
        <f t="shared" si="5"/>
        <v>0</v>
      </c>
    </row>
    <row r="51" spans="1:15" ht="15" customHeight="1" x14ac:dyDescent="0.15">
      <c r="A51" s="5" t="s">
        <v>235</v>
      </c>
      <c r="B51" s="4" t="s">
        <v>236</v>
      </c>
      <c r="C51" s="5" t="s">
        <v>49</v>
      </c>
      <c r="D51" s="10">
        <v>0.99170702695846558</v>
      </c>
      <c r="E51" s="10">
        <v>2.0000006770715117E-5</v>
      </c>
      <c r="F51" s="10">
        <v>0.94045770168304443</v>
      </c>
      <c r="G51" s="10">
        <v>2.0000006770715117E-5</v>
      </c>
      <c r="H51" s="10">
        <f t="shared" si="0"/>
        <v>-5.1249325275421143E-2</v>
      </c>
      <c r="I51" s="10">
        <f t="shared" si="1"/>
        <v>0</v>
      </c>
      <c r="J51" s="10">
        <v>0.90723878145217896</v>
      </c>
      <c r="K51" s="10">
        <v>2.0000006770715117E-5</v>
      </c>
      <c r="L51" s="10">
        <f t="shared" si="2"/>
        <v>-8.4468245506286621E-2</v>
      </c>
      <c r="M51" s="10">
        <f t="shared" si="3"/>
        <v>0</v>
      </c>
      <c r="N51" s="11">
        <f t="shared" si="4"/>
        <v>-6.7858785390853882E-2</v>
      </c>
      <c r="O51" s="11">
        <f t="shared" si="5"/>
        <v>0</v>
      </c>
    </row>
    <row r="52" spans="1:15" ht="15" customHeight="1" x14ac:dyDescent="0.15">
      <c r="A52" s="19" t="s">
        <v>47</v>
      </c>
      <c r="B52" s="20" t="s">
        <v>48</v>
      </c>
      <c r="C52" s="19" t="s">
        <v>49</v>
      </c>
      <c r="D52" s="21">
        <v>0.62049329280853271</v>
      </c>
      <c r="E52" s="21">
        <v>4.6436841039110277E-9</v>
      </c>
      <c r="F52" s="21">
        <v>0.60257196426391602</v>
      </c>
      <c r="G52" s="21">
        <v>3.047244456766407E-9</v>
      </c>
      <c r="H52" s="21">
        <f t="shared" si="0"/>
        <v>-1.7921328544616699E-2</v>
      </c>
      <c r="I52" s="21">
        <f t="shared" si="1"/>
        <v>-0.60776459237662062</v>
      </c>
      <c r="J52" s="21">
        <v>0.5078771710395813</v>
      </c>
      <c r="K52" s="21">
        <v>1.2120472403509552E-9</v>
      </c>
      <c r="L52" s="21">
        <f t="shared" si="2"/>
        <v>-0.11261612176895142</v>
      </c>
      <c r="M52" s="21">
        <f t="shared" si="3"/>
        <v>-1.9378239033570122</v>
      </c>
      <c r="N52" s="22">
        <f t="shared" si="4"/>
        <v>-6.5268725156784058E-2</v>
      </c>
      <c r="O52" s="22">
        <f t="shared" si="5"/>
        <v>-1.2727942478668164</v>
      </c>
    </row>
    <row r="53" spans="1:15" ht="15" customHeight="1" x14ac:dyDescent="0.15">
      <c r="A53" s="5" t="s">
        <v>237</v>
      </c>
      <c r="B53" s="4" t="s">
        <v>238</v>
      </c>
      <c r="C53" s="5" t="s">
        <v>239</v>
      </c>
      <c r="D53" s="10">
        <v>1.0776329040527344</v>
      </c>
      <c r="E53" s="10">
        <v>9.9999997473787516E-6</v>
      </c>
      <c r="F53" s="10">
        <v>1.0197545289993286</v>
      </c>
      <c r="G53" s="10">
        <v>9.9999997473787516E-6</v>
      </c>
      <c r="H53" s="10">
        <f t="shared" si="0"/>
        <v>-5.7878375053405762E-2</v>
      </c>
      <c r="I53" s="10">
        <f t="shared" si="1"/>
        <v>0</v>
      </c>
      <c r="J53" s="10">
        <v>1.0057612657546997</v>
      </c>
      <c r="K53" s="10">
        <v>9.9999997473787516E-6</v>
      </c>
      <c r="L53" s="10">
        <f t="shared" si="2"/>
        <v>-7.1871638298034668E-2</v>
      </c>
      <c r="M53" s="10">
        <f t="shared" si="3"/>
        <v>0</v>
      </c>
      <c r="N53" s="11">
        <f t="shared" si="4"/>
        <v>-6.4875006675720215E-2</v>
      </c>
      <c r="O53" s="11">
        <f t="shared" si="5"/>
        <v>0</v>
      </c>
    </row>
    <row r="54" spans="1:15" ht="15" customHeight="1" x14ac:dyDescent="0.15">
      <c r="A54" s="19" t="s">
        <v>65</v>
      </c>
      <c r="B54" s="20" t="s">
        <v>66</v>
      </c>
      <c r="C54" s="19" t="s">
        <v>37</v>
      </c>
      <c r="D54" s="21">
        <v>0.7278130054473877</v>
      </c>
      <c r="E54" s="21">
        <v>1.5935503370201332E-6</v>
      </c>
      <c r="F54" s="21">
        <v>0.72018557786941528</v>
      </c>
      <c r="G54" s="21">
        <v>1.2689656614384148E-6</v>
      </c>
      <c r="H54" s="21">
        <f t="shared" si="0"/>
        <v>-7.6274275779724121E-3</v>
      </c>
      <c r="I54" s="21">
        <f t="shared" si="1"/>
        <v>-0.32859156166251224</v>
      </c>
      <c r="J54" s="21">
        <v>0.60695415735244751</v>
      </c>
      <c r="K54" s="21">
        <v>4.7819099791013286E-7</v>
      </c>
      <c r="L54" s="21">
        <f t="shared" si="2"/>
        <v>-0.12085884809494019</v>
      </c>
      <c r="M54" s="21">
        <f t="shared" si="3"/>
        <v>-1.736585715394892</v>
      </c>
      <c r="N54" s="22">
        <f t="shared" si="4"/>
        <v>-6.4243137836456299E-2</v>
      </c>
      <c r="O54" s="22">
        <f t="shared" si="5"/>
        <v>-1.0325886385287022</v>
      </c>
    </row>
    <row r="55" spans="1:15" ht="15" customHeight="1" x14ac:dyDescent="0.15">
      <c r="A55" s="5" t="s">
        <v>240</v>
      </c>
      <c r="B55" s="4" t="s">
        <v>241</v>
      </c>
      <c r="C55" s="5" t="s">
        <v>25</v>
      </c>
      <c r="D55" s="10">
        <v>1.0079876184463501</v>
      </c>
      <c r="E55" s="10">
        <v>2.0000006770715117E-5</v>
      </c>
      <c r="F55" s="10">
        <v>0.95618301630020142</v>
      </c>
      <c r="G55" s="10">
        <v>2.0000006770715117E-5</v>
      </c>
      <c r="H55" s="10">
        <f t="shared" si="0"/>
        <v>-5.1804602146148682E-2</v>
      </c>
      <c r="I55" s="10">
        <f t="shared" si="1"/>
        <v>0</v>
      </c>
      <c r="J55" s="10">
        <v>0.93297147750854492</v>
      </c>
      <c r="K55" s="10">
        <v>2.0000006770715117E-5</v>
      </c>
      <c r="L55" s="10">
        <f t="shared" si="2"/>
        <v>-7.5016140937805176E-2</v>
      </c>
      <c r="M55" s="10">
        <f t="shared" si="3"/>
        <v>0</v>
      </c>
      <c r="N55" s="11">
        <f t="shared" si="4"/>
        <v>-6.3410371541976929E-2</v>
      </c>
      <c r="O55" s="11">
        <f t="shared" si="5"/>
        <v>0</v>
      </c>
    </row>
    <row r="56" spans="1:15" ht="15" customHeight="1" x14ac:dyDescent="0.15">
      <c r="A56" s="5" t="s">
        <v>109</v>
      </c>
      <c r="B56" s="4" t="s">
        <v>43</v>
      </c>
      <c r="C56" s="5" t="s">
        <v>44</v>
      </c>
      <c r="D56" s="10">
        <v>1.0200161933898926</v>
      </c>
      <c r="E56" s="10">
        <v>2.0000006770715117E-5</v>
      </c>
      <c r="F56" s="10">
        <v>0.96712660789489746</v>
      </c>
      <c r="G56" s="10">
        <v>2.0000006770715117E-5</v>
      </c>
      <c r="H56" s="10">
        <f t="shared" si="0"/>
        <v>-5.2889585494995117E-2</v>
      </c>
      <c r="I56" s="10">
        <f t="shared" si="1"/>
        <v>0</v>
      </c>
      <c r="J56" s="10">
        <v>0.94790518283843994</v>
      </c>
      <c r="K56" s="10">
        <v>1.0485979146324098E-5</v>
      </c>
      <c r="L56" s="10">
        <f t="shared" si="2"/>
        <v>-7.2111010551452637E-2</v>
      </c>
      <c r="M56" s="10">
        <f t="shared" si="3"/>
        <v>-0.93153890655042138</v>
      </c>
      <c r="N56" s="11">
        <f t="shared" si="4"/>
        <v>-6.2500298023223877E-2</v>
      </c>
      <c r="O56" s="11">
        <f t="shared" si="5"/>
        <v>-0.46576945327521069</v>
      </c>
    </row>
    <row r="57" spans="1:15" ht="15" customHeight="1" x14ac:dyDescent="0.15">
      <c r="A57" s="5" t="s">
        <v>95</v>
      </c>
      <c r="B57" s="4" t="s">
        <v>96</v>
      </c>
      <c r="C57" s="5" t="s">
        <v>96</v>
      </c>
      <c r="D57" s="10">
        <v>0.84018123149871826</v>
      </c>
      <c r="E57" s="10">
        <v>2.6562083803582937E-5</v>
      </c>
      <c r="F57" s="10">
        <v>0.80740714073181152</v>
      </c>
      <c r="G57" s="10">
        <v>2.185185621783603E-5</v>
      </c>
      <c r="H57" s="10">
        <f t="shared" si="0"/>
        <v>-3.2774090766906738E-2</v>
      </c>
      <c r="I57" s="10">
        <f t="shared" si="1"/>
        <v>-0.28161249554316475</v>
      </c>
      <c r="J57" s="10">
        <v>0.75123953819274902</v>
      </c>
      <c r="K57" s="10">
        <v>1.32424302137224E-5</v>
      </c>
      <c r="L57" s="10">
        <f t="shared" si="2"/>
        <v>-8.8941693305969238E-2</v>
      </c>
      <c r="M57" s="10">
        <f t="shared" si="3"/>
        <v>-1.0042004251936112</v>
      </c>
      <c r="N57" s="11">
        <f t="shared" si="4"/>
        <v>-6.0857892036437988E-2</v>
      </c>
      <c r="O57" s="11">
        <f t="shared" si="5"/>
        <v>-0.64290646036838794</v>
      </c>
    </row>
    <row r="58" spans="1:15" ht="15" customHeight="1" x14ac:dyDescent="0.15">
      <c r="A58" s="5" t="s">
        <v>122</v>
      </c>
      <c r="B58" s="4" t="s">
        <v>89</v>
      </c>
      <c r="C58" s="5" t="s">
        <v>22</v>
      </c>
      <c r="D58" s="10">
        <v>0.42744272947311401</v>
      </c>
      <c r="E58" s="10">
        <v>4.7746368636580883E-8</v>
      </c>
      <c r="F58" s="10">
        <v>0.38108691573143005</v>
      </c>
      <c r="G58" s="10">
        <v>3.7442593026071336E-8</v>
      </c>
      <c r="H58" s="10">
        <f t="shared" si="0"/>
        <v>-4.635581374168396E-2</v>
      </c>
      <c r="I58" s="10">
        <f t="shared" si="1"/>
        <v>-0.3507106628589699</v>
      </c>
      <c r="J58" s="10">
        <v>0.35245826840400696</v>
      </c>
      <c r="K58" s="10">
        <v>3.6291414318156967E-8</v>
      </c>
      <c r="L58" s="10">
        <f t="shared" si="2"/>
        <v>-7.4984461069107056E-2</v>
      </c>
      <c r="M58" s="10">
        <f t="shared" si="3"/>
        <v>-0.3957627313480529</v>
      </c>
      <c r="N58" s="11">
        <f t="shared" si="4"/>
        <v>-6.0670137405395508E-2</v>
      </c>
      <c r="O58" s="11">
        <f t="shared" si="5"/>
        <v>-0.37323669710351137</v>
      </c>
    </row>
    <row r="59" spans="1:15" ht="15" customHeight="1" x14ac:dyDescent="0.15">
      <c r="A59" s="12" t="s">
        <v>92</v>
      </c>
      <c r="B59" s="4" t="s">
        <v>93</v>
      </c>
      <c r="C59" s="5" t="s">
        <v>25</v>
      </c>
      <c r="D59" s="10">
        <v>0.46571165323257446</v>
      </c>
      <c r="E59" s="10">
        <v>9.8849646690268855E-8</v>
      </c>
      <c r="F59" s="10">
        <v>0.43662035465240479</v>
      </c>
      <c r="G59" s="10">
        <v>7.1166653015097836E-8</v>
      </c>
      <c r="H59" s="10">
        <f t="shared" si="0"/>
        <v>-2.9091298580169678E-2</v>
      </c>
      <c r="I59" s="10">
        <f t="shared" si="1"/>
        <v>-0.47403442219725755</v>
      </c>
      <c r="J59" s="10">
        <v>0.37538826465606689</v>
      </c>
      <c r="K59" s="10">
        <v>5.056070762066156E-8</v>
      </c>
      <c r="L59" s="10">
        <f t="shared" si="2"/>
        <v>-9.0323388576507568E-2</v>
      </c>
      <c r="M59" s="10">
        <f t="shared" si="3"/>
        <v>-0.96721915461814001</v>
      </c>
      <c r="N59" s="11">
        <f t="shared" si="4"/>
        <v>-5.9707343578338623E-2</v>
      </c>
      <c r="O59" s="11">
        <f t="shared" si="5"/>
        <v>-0.72062678840769878</v>
      </c>
    </row>
    <row r="60" spans="1:15" ht="15" customHeight="1" x14ac:dyDescent="0.15">
      <c r="A60" s="5" t="s">
        <v>70</v>
      </c>
      <c r="B60" s="4" t="s">
        <v>71</v>
      </c>
      <c r="C60" s="5" t="s">
        <v>44</v>
      </c>
      <c r="D60" s="10">
        <v>0.67985063791275024</v>
      </c>
      <c r="E60" s="10">
        <v>7.75899763993948E-7</v>
      </c>
      <c r="F60" s="10">
        <v>0.65711069107055664</v>
      </c>
      <c r="G60" s="10">
        <v>5.4943177474342519E-7</v>
      </c>
      <c r="H60" s="10">
        <f t="shared" si="0"/>
        <v>-2.2739946842193604E-2</v>
      </c>
      <c r="I60" s="10">
        <f t="shared" si="1"/>
        <v>-0.49792994051808143</v>
      </c>
      <c r="J60" s="10">
        <v>0.58351379632949829</v>
      </c>
      <c r="K60" s="10">
        <v>2.9016140956628078E-7</v>
      </c>
      <c r="L60" s="10">
        <f t="shared" si="2"/>
        <v>-9.6336841583251953E-2</v>
      </c>
      <c r="M60" s="10">
        <f t="shared" si="3"/>
        <v>-1.4190146284351424</v>
      </c>
      <c r="N60" s="11">
        <f t="shared" si="4"/>
        <v>-5.9538394212722778E-2</v>
      </c>
      <c r="O60" s="11">
        <f t="shared" si="5"/>
        <v>-0.95847228447661192</v>
      </c>
    </row>
    <row r="61" spans="1:15" ht="15" customHeight="1" x14ac:dyDescent="0.15">
      <c r="A61" s="5" t="s">
        <v>178</v>
      </c>
      <c r="B61" s="4" t="s">
        <v>96</v>
      </c>
      <c r="C61" s="5" t="s">
        <v>96</v>
      </c>
      <c r="D61" s="10">
        <v>0.75977015495300293</v>
      </c>
      <c r="E61" s="10">
        <v>6.7991527430422138E-6</v>
      </c>
      <c r="F61" s="10">
        <v>0.74268239736557007</v>
      </c>
      <c r="G61" s="10">
        <v>7.8697366916458122E-6</v>
      </c>
      <c r="H61" s="10">
        <f t="shared" si="0"/>
        <v>-1.7087757587432861E-2</v>
      </c>
      <c r="I61" s="10">
        <f t="shared" si="1"/>
        <v>0.21096038610370563</v>
      </c>
      <c r="J61" s="10">
        <v>0.65787434577941895</v>
      </c>
      <c r="K61" s="10">
        <v>4.8473848437424749E-6</v>
      </c>
      <c r="L61" s="10">
        <f t="shared" si="2"/>
        <v>-0.10189580917358398</v>
      </c>
      <c r="M61" s="10">
        <f t="shared" si="3"/>
        <v>-0.48814835470512741</v>
      </c>
      <c r="N61" s="11">
        <f t="shared" si="4"/>
        <v>-5.9491783380508423E-2</v>
      </c>
      <c r="O61" s="11">
        <f t="shared" si="5"/>
        <v>-0.1385939843007109</v>
      </c>
    </row>
    <row r="62" spans="1:15" ht="15" customHeight="1" x14ac:dyDescent="0.15">
      <c r="A62" s="5" t="s">
        <v>242</v>
      </c>
      <c r="B62" s="4" t="s">
        <v>243</v>
      </c>
      <c r="C62" s="5" t="s">
        <v>25</v>
      </c>
      <c r="D62" s="10">
        <v>1.0281952619552612</v>
      </c>
      <c r="E62" s="10">
        <v>9.9999997473787516E-6</v>
      </c>
      <c r="F62" s="10">
        <v>0.97474348545074463</v>
      </c>
      <c r="G62" s="10">
        <v>9.9999997473787516E-6</v>
      </c>
      <c r="H62" s="10">
        <f t="shared" si="0"/>
        <v>-5.3451776504516602E-2</v>
      </c>
      <c r="I62" s="10">
        <f t="shared" si="1"/>
        <v>0</v>
      </c>
      <c r="J62" s="10">
        <v>0.96401143074035645</v>
      </c>
      <c r="K62" s="10">
        <v>9.9999997473787516E-6</v>
      </c>
      <c r="L62" s="10">
        <f t="shared" si="2"/>
        <v>-6.4183831214904785E-2</v>
      </c>
      <c r="M62" s="10">
        <f t="shared" si="3"/>
        <v>0</v>
      </c>
      <c r="N62" s="11">
        <f t="shared" si="4"/>
        <v>-5.8817803859710693E-2</v>
      </c>
      <c r="O62" s="11">
        <f t="shared" si="5"/>
        <v>0</v>
      </c>
    </row>
    <row r="63" spans="1:15" ht="15" customHeight="1" x14ac:dyDescent="0.15">
      <c r="A63" s="5" t="s">
        <v>207</v>
      </c>
      <c r="B63" s="4" t="s">
        <v>208</v>
      </c>
      <c r="C63" s="5" t="s">
        <v>44</v>
      </c>
      <c r="D63" s="10">
        <v>0.96916294097900391</v>
      </c>
      <c r="E63" s="10">
        <v>2.0000006770715117E-5</v>
      </c>
      <c r="F63" s="10">
        <v>0.92706900835037231</v>
      </c>
      <c r="G63" s="10">
        <v>2.0000006770715117E-5</v>
      </c>
      <c r="H63" s="10">
        <f t="shared" si="0"/>
        <v>-4.2093932628631592E-2</v>
      </c>
      <c r="I63" s="10">
        <f t="shared" si="1"/>
        <v>0</v>
      </c>
      <c r="J63" s="10">
        <v>0.89431220293045044</v>
      </c>
      <c r="K63" s="10">
        <v>1.8985749193234369E-5</v>
      </c>
      <c r="L63" s="10">
        <f t="shared" si="2"/>
        <v>-7.4850738048553467E-2</v>
      </c>
      <c r="M63" s="10">
        <f t="shared" si="3"/>
        <v>-7.5083558393948049E-2</v>
      </c>
      <c r="N63" s="11">
        <f t="shared" si="4"/>
        <v>-5.8472335338592529E-2</v>
      </c>
      <c r="O63" s="11">
        <f t="shared" si="5"/>
        <v>-3.7541779196974025E-2</v>
      </c>
    </row>
    <row r="64" spans="1:15" ht="15" customHeight="1" x14ac:dyDescent="0.15">
      <c r="A64" s="5" t="s">
        <v>97</v>
      </c>
      <c r="B64" s="4" t="s">
        <v>98</v>
      </c>
      <c r="C64" s="5" t="s">
        <v>99</v>
      </c>
      <c r="D64" s="10">
        <v>0.93860667943954468</v>
      </c>
      <c r="E64" s="10">
        <v>9.9999997473787516E-6</v>
      </c>
      <c r="F64" s="10">
        <v>0.91796630620956421</v>
      </c>
      <c r="G64" s="10">
        <v>9.9999997473787516E-6</v>
      </c>
      <c r="H64" s="10">
        <f t="shared" si="0"/>
        <v>-2.0640373229980469E-2</v>
      </c>
      <c r="I64" s="10">
        <f t="shared" si="1"/>
        <v>0</v>
      </c>
      <c r="J64" s="10">
        <v>0.84521716833114624</v>
      </c>
      <c r="K64" s="10">
        <v>4.1716780287970323E-6</v>
      </c>
      <c r="L64" s="10">
        <f t="shared" si="2"/>
        <v>-9.3389511108398438E-2</v>
      </c>
      <c r="M64" s="10">
        <f t="shared" si="3"/>
        <v>-1.2613002438685914</v>
      </c>
      <c r="N64" s="11">
        <f t="shared" si="4"/>
        <v>-5.7014942169189453E-2</v>
      </c>
      <c r="O64" s="11">
        <f t="shared" si="5"/>
        <v>-0.6306501219342957</v>
      </c>
    </row>
    <row r="65" spans="1:15" ht="15" customHeight="1" x14ac:dyDescent="0.15">
      <c r="A65" s="5" t="s">
        <v>244</v>
      </c>
      <c r="B65" s="4" t="s">
        <v>245</v>
      </c>
      <c r="C65" s="5" t="s">
        <v>25</v>
      </c>
      <c r="D65" s="10">
        <v>0.91988831758499146</v>
      </c>
      <c r="E65" s="10">
        <v>9.9999997473787516E-5</v>
      </c>
      <c r="F65" s="10">
        <v>0.90200287103652954</v>
      </c>
      <c r="G65" s="10">
        <v>9.9999997473787516E-5</v>
      </c>
      <c r="H65" s="10">
        <f t="shared" si="0"/>
        <v>-1.7885446548461914E-2</v>
      </c>
      <c r="I65" s="10">
        <f t="shared" si="1"/>
        <v>0</v>
      </c>
      <c r="J65" s="10">
        <v>0.82391649484634399</v>
      </c>
      <c r="K65" s="10">
        <v>9.9999997473787516E-5</v>
      </c>
      <c r="L65" s="10">
        <f t="shared" si="2"/>
        <v>-9.5971822738647461E-2</v>
      </c>
      <c r="M65" s="10">
        <f t="shared" si="3"/>
        <v>0</v>
      </c>
      <c r="N65" s="11">
        <f t="shared" si="4"/>
        <v>-5.6928634643554688E-2</v>
      </c>
      <c r="O65" s="11">
        <f t="shared" si="5"/>
        <v>0</v>
      </c>
    </row>
    <row r="66" spans="1:15" ht="15" customHeight="1" x14ac:dyDescent="0.15">
      <c r="A66" s="5" t="s">
        <v>210</v>
      </c>
      <c r="B66" s="4" t="s">
        <v>211</v>
      </c>
      <c r="C66" s="5" t="s">
        <v>49</v>
      </c>
      <c r="D66" s="10">
        <v>0.9571232795715332</v>
      </c>
      <c r="E66" s="10">
        <v>3.0000007882335922E-6</v>
      </c>
      <c r="F66" s="10">
        <v>0.8777807354927063</v>
      </c>
      <c r="G66" s="10">
        <v>3.0000007882335922E-6</v>
      </c>
      <c r="H66" s="10">
        <f t="shared" si="0"/>
        <v>-7.9342544078826904E-2</v>
      </c>
      <c r="I66" s="10">
        <f t="shared" si="1"/>
        <v>0</v>
      </c>
      <c r="J66" s="10">
        <v>0.92303121089935303</v>
      </c>
      <c r="K66" s="10">
        <v>2.8893095986859407E-6</v>
      </c>
      <c r="L66" s="10">
        <f t="shared" si="2"/>
        <v>-3.4092068672180176E-2</v>
      </c>
      <c r="M66" s="10">
        <f t="shared" si="3"/>
        <v>-5.4238078247210969E-2</v>
      </c>
      <c r="N66" s="11">
        <f t="shared" si="4"/>
        <v>-5.671730637550354E-2</v>
      </c>
      <c r="O66" s="11">
        <f t="shared" si="5"/>
        <v>-2.7119039123605485E-2</v>
      </c>
    </row>
    <row r="67" spans="1:15" ht="15" customHeight="1" x14ac:dyDescent="0.15">
      <c r="A67" s="5" t="s">
        <v>246</v>
      </c>
      <c r="B67" s="4" t="s">
        <v>247</v>
      </c>
      <c r="C67" s="5" t="s">
        <v>49</v>
      </c>
      <c r="D67" s="10">
        <v>1.0768041610717773</v>
      </c>
      <c r="E67" s="10">
        <v>9.9999997473787516E-6</v>
      </c>
      <c r="F67" s="10">
        <v>1.0238608121871948</v>
      </c>
      <c r="G67" s="10">
        <v>9.9999997473787516E-6</v>
      </c>
      <c r="H67" s="10">
        <f t="shared" si="0"/>
        <v>-5.294334888458252E-2</v>
      </c>
      <c r="I67" s="10">
        <f t="shared" si="1"/>
        <v>0</v>
      </c>
      <c r="J67" s="10">
        <v>1.0170595645904541</v>
      </c>
      <c r="K67" s="10">
        <v>9.9999997473787516E-6</v>
      </c>
      <c r="L67" s="10">
        <f t="shared" si="2"/>
        <v>-5.9744596481323242E-2</v>
      </c>
      <c r="M67" s="10">
        <f t="shared" si="3"/>
        <v>0</v>
      </c>
      <c r="N67" s="11">
        <f t="shared" si="4"/>
        <v>-5.6343972682952881E-2</v>
      </c>
      <c r="O67" s="11">
        <f t="shared" si="5"/>
        <v>0</v>
      </c>
    </row>
    <row r="68" spans="1:15" ht="15" customHeight="1" x14ac:dyDescent="0.15">
      <c r="A68" s="5" t="s">
        <v>101</v>
      </c>
      <c r="B68" s="4" t="s">
        <v>24</v>
      </c>
      <c r="C68" s="5" t="s">
        <v>25</v>
      </c>
      <c r="D68" s="10">
        <v>0.52341622114181519</v>
      </c>
      <c r="E68" s="10">
        <v>2.8711626782751409E-6</v>
      </c>
      <c r="F68" s="10">
        <v>0.50217777490615845</v>
      </c>
      <c r="G68" s="10">
        <v>2.3249122023116797E-6</v>
      </c>
      <c r="H68" s="10">
        <f t="shared" si="0"/>
        <v>-2.1238446235656738E-2</v>
      </c>
      <c r="I68" s="10">
        <f t="shared" si="1"/>
        <v>-0.30445883955878583</v>
      </c>
      <c r="J68" s="10">
        <v>0.43217071890830994</v>
      </c>
      <c r="K68" s="10">
        <v>1.5877533314778702E-6</v>
      </c>
      <c r="L68" s="10">
        <f t="shared" si="2"/>
        <v>-9.1245502233505249E-2</v>
      </c>
      <c r="M68" s="10">
        <f t="shared" si="3"/>
        <v>-0.85464827787487807</v>
      </c>
      <c r="N68" s="11">
        <f t="shared" si="4"/>
        <v>-5.6241974234580994E-2</v>
      </c>
      <c r="O68" s="11">
        <f t="shared" si="5"/>
        <v>-0.5795535587168319</v>
      </c>
    </row>
    <row r="69" spans="1:15" ht="15" customHeight="1" x14ac:dyDescent="0.15">
      <c r="A69" s="5" t="s">
        <v>248</v>
      </c>
      <c r="B69" s="4" t="s">
        <v>249</v>
      </c>
      <c r="C69" s="5" t="s">
        <v>25</v>
      </c>
      <c r="D69" s="10">
        <v>0.99711024761199951</v>
      </c>
      <c r="E69" s="10">
        <v>9.9999997473787516E-5</v>
      </c>
      <c r="F69" s="10">
        <v>0.96476078033447266</v>
      </c>
      <c r="G69" s="10">
        <v>9.9999997473787516E-5</v>
      </c>
      <c r="H69" s="10">
        <f t="shared" ref="H69:H132" si="6">F69-$D69</f>
        <v>-3.2349467277526855E-2</v>
      </c>
      <c r="I69" s="10">
        <f t="shared" ref="I69:I132" si="7">LOG(G69/$E69,2)</f>
        <v>0</v>
      </c>
      <c r="J69" s="10">
        <v>0.91819566488265991</v>
      </c>
      <c r="K69" s="10">
        <v>9.9999997473787516E-5</v>
      </c>
      <c r="L69" s="10">
        <f t="shared" ref="L69:L132" si="8">J69-$D69</f>
        <v>-7.89145827293396E-2</v>
      </c>
      <c r="M69" s="10">
        <f t="shared" ref="M69:M132" si="9">LOG(K69/$E69,2)</f>
        <v>0</v>
      </c>
      <c r="N69" s="11">
        <f t="shared" ref="N69:N132" si="10">AVERAGE(H69,L69)</f>
        <v>-5.5632025003433228E-2</v>
      </c>
      <c r="O69" s="11">
        <f t="shared" ref="O69:O132" si="11">AVERAGE(I69,M69)</f>
        <v>0</v>
      </c>
    </row>
    <row r="70" spans="1:15" ht="15" customHeight="1" x14ac:dyDescent="0.15">
      <c r="A70" s="5" t="s">
        <v>250</v>
      </c>
      <c r="B70" s="4" t="s">
        <v>251</v>
      </c>
      <c r="C70" s="5" t="s">
        <v>252</v>
      </c>
      <c r="D70" s="10">
        <v>0.95658957958221436</v>
      </c>
      <c r="E70" s="10">
        <v>2.0000006770715117E-5</v>
      </c>
      <c r="F70" s="10">
        <v>0.89659577608108521</v>
      </c>
      <c r="G70" s="10">
        <v>2.0000006770715117E-5</v>
      </c>
      <c r="H70" s="10">
        <f t="shared" si="6"/>
        <v>-5.999380350112915E-2</v>
      </c>
      <c r="I70" s="10">
        <f t="shared" si="7"/>
        <v>0</v>
      </c>
      <c r="J70" s="10">
        <v>0.90668940544128418</v>
      </c>
      <c r="K70" s="10">
        <v>2.0000006770715117E-5</v>
      </c>
      <c r="L70" s="10">
        <f t="shared" si="8"/>
        <v>-4.9900174140930176E-2</v>
      </c>
      <c r="M70" s="10">
        <f t="shared" si="9"/>
        <v>0</v>
      </c>
      <c r="N70" s="11">
        <f t="shared" si="10"/>
        <v>-5.4946988821029663E-2</v>
      </c>
      <c r="O70" s="11">
        <f t="shared" si="11"/>
        <v>0</v>
      </c>
    </row>
    <row r="71" spans="1:15" ht="15" customHeight="1" x14ac:dyDescent="0.15">
      <c r="A71" s="5" t="s">
        <v>253</v>
      </c>
      <c r="B71" s="4" t="s">
        <v>228</v>
      </c>
      <c r="C71" s="5" t="s">
        <v>49</v>
      </c>
      <c r="D71" s="10">
        <v>0.99722862243652344</v>
      </c>
      <c r="E71" s="10">
        <v>2.0000006770715117E-5</v>
      </c>
      <c r="F71" s="10">
        <v>0.93992727994918823</v>
      </c>
      <c r="G71" s="10">
        <v>2.0000006770715117E-5</v>
      </c>
      <c r="H71" s="10">
        <f t="shared" si="6"/>
        <v>-5.7301342487335205E-2</v>
      </c>
      <c r="I71" s="10">
        <f t="shared" si="7"/>
        <v>0</v>
      </c>
      <c r="J71" s="10">
        <v>0.94600117206573486</v>
      </c>
      <c r="K71" s="10">
        <v>2.0000006770715117E-5</v>
      </c>
      <c r="L71" s="10">
        <f t="shared" si="8"/>
        <v>-5.1227450370788574E-2</v>
      </c>
      <c r="M71" s="10">
        <f t="shared" si="9"/>
        <v>0</v>
      </c>
      <c r="N71" s="11">
        <f t="shared" si="10"/>
        <v>-5.426439642906189E-2</v>
      </c>
      <c r="O71" s="11">
        <f t="shared" si="11"/>
        <v>0</v>
      </c>
    </row>
    <row r="72" spans="1:15" ht="15" customHeight="1" x14ac:dyDescent="0.15">
      <c r="A72" s="5" t="s">
        <v>254</v>
      </c>
      <c r="B72" s="4" t="s">
        <v>255</v>
      </c>
      <c r="C72" s="5" t="s">
        <v>155</v>
      </c>
      <c r="D72" s="10">
        <v>0.92150533199310303</v>
      </c>
      <c r="E72" s="10">
        <v>9.9999997473787516E-5</v>
      </c>
      <c r="F72" s="10">
        <v>0.88085079193115234</v>
      </c>
      <c r="G72" s="10">
        <v>9.9999997473787516E-5</v>
      </c>
      <c r="H72" s="10">
        <f t="shared" si="6"/>
        <v>-4.0654540061950684E-2</v>
      </c>
      <c r="I72" s="10">
        <f t="shared" si="7"/>
        <v>0</v>
      </c>
      <c r="J72" s="10">
        <v>0.85500115156173706</v>
      </c>
      <c r="K72" s="10">
        <v>9.9999997473787516E-5</v>
      </c>
      <c r="L72" s="10">
        <f t="shared" si="8"/>
        <v>-6.6504180431365967E-2</v>
      </c>
      <c r="M72" s="10">
        <f t="shared" si="9"/>
        <v>0</v>
      </c>
      <c r="N72" s="11">
        <f t="shared" si="10"/>
        <v>-5.3579360246658325E-2</v>
      </c>
      <c r="O72" s="11">
        <f t="shared" si="11"/>
        <v>0</v>
      </c>
    </row>
    <row r="73" spans="1:15" ht="15" customHeight="1" x14ac:dyDescent="0.15">
      <c r="A73" s="5" t="s">
        <v>591</v>
      </c>
      <c r="B73" s="4" t="s">
        <v>129</v>
      </c>
      <c r="C73" s="5" t="s">
        <v>25</v>
      </c>
      <c r="D73" s="10">
        <v>0.56388461589813232</v>
      </c>
      <c r="E73" s="10">
        <v>5.9919734951563441E-8</v>
      </c>
      <c r="F73" s="10">
        <v>0.56169652938842773</v>
      </c>
      <c r="G73" s="10">
        <v>9.5931248722536111E-8</v>
      </c>
      <c r="H73" s="10">
        <f t="shared" si="6"/>
        <v>-2.1880865097045898E-3</v>
      </c>
      <c r="I73" s="10">
        <f t="shared" si="7"/>
        <v>0.67896959424336689</v>
      </c>
      <c r="J73" s="10">
        <v>0.45926192402839661</v>
      </c>
      <c r="K73" s="10">
        <v>4.1553171570285485E-8</v>
      </c>
      <c r="L73" s="10">
        <f t="shared" si="8"/>
        <v>-0.10462269186973572</v>
      </c>
      <c r="M73" s="10">
        <f t="shared" si="9"/>
        <v>-0.52807264645950269</v>
      </c>
      <c r="N73" s="11">
        <f t="shared" si="10"/>
        <v>-5.3405389189720154E-2</v>
      </c>
      <c r="O73" s="11">
        <f t="shared" si="11"/>
        <v>7.54484738919321E-2</v>
      </c>
    </row>
    <row r="74" spans="1:15" ht="15" customHeight="1" x14ac:dyDescent="0.15">
      <c r="A74" s="19" t="s">
        <v>57</v>
      </c>
      <c r="B74" s="20" t="s">
        <v>58</v>
      </c>
      <c r="C74" s="19" t="s">
        <v>25</v>
      </c>
      <c r="D74" s="21">
        <v>0.59371554851531982</v>
      </c>
      <c r="E74" s="21">
        <v>1.0755686162156053E-5</v>
      </c>
      <c r="F74" s="21">
        <v>0.57152360677719116</v>
      </c>
      <c r="G74" s="21">
        <v>6.8877707235515118E-6</v>
      </c>
      <c r="H74" s="21">
        <f t="shared" si="6"/>
        <v>-2.2191941738128662E-2</v>
      </c>
      <c r="I74" s="21">
        <f t="shared" si="7"/>
        <v>-0.64299053986903842</v>
      </c>
      <c r="J74" s="21">
        <v>0.51123744249343872</v>
      </c>
      <c r="K74" s="21">
        <v>3.6557498788170051E-6</v>
      </c>
      <c r="L74" s="21">
        <f t="shared" si="8"/>
        <v>-8.2478106021881104E-2</v>
      </c>
      <c r="M74" s="21">
        <f t="shared" si="9"/>
        <v>-1.5568602930985638</v>
      </c>
      <c r="N74" s="22">
        <f t="shared" si="10"/>
        <v>-5.2335023880004883E-2</v>
      </c>
      <c r="O74" s="22">
        <f t="shared" si="11"/>
        <v>-1.099925416483801</v>
      </c>
    </row>
    <row r="75" spans="1:15" ht="15" customHeight="1" x14ac:dyDescent="0.15">
      <c r="A75" s="5" t="s">
        <v>256</v>
      </c>
      <c r="B75" s="4" t="s">
        <v>257</v>
      </c>
      <c r="C75" s="5" t="s">
        <v>14</v>
      </c>
      <c r="D75" s="10">
        <v>0.96404999494552612</v>
      </c>
      <c r="E75" s="10">
        <v>9.9999997473787516E-6</v>
      </c>
      <c r="F75" s="10">
        <v>0.91664695739746094</v>
      </c>
      <c r="G75" s="10">
        <v>9.9999997473787516E-6</v>
      </c>
      <c r="H75" s="10">
        <f t="shared" si="6"/>
        <v>-4.7403037548065186E-2</v>
      </c>
      <c r="I75" s="10">
        <f t="shared" si="7"/>
        <v>0</v>
      </c>
      <c r="J75" s="10">
        <v>0.90691286325454712</v>
      </c>
      <c r="K75" s="10">
        <v>9.9999997473787516E-6</v>
      </c>
      <c r="L75" s="10">
        <f t="shared" si="8"/>
        <v>-5.7137131690979004E-2</v>
      </c>
      <c r="M75" s="10">
        <f t="shared" si="9"/>
        <v>0</v>
      </c>
      <c r="N75" s="11">
        <f t="shared" si="10"/>
        <v>-5.2270084619522095E-2</v>
      </c>
      <c r="O75" s="11">
        <f t="shared" si="11"/>
        <v>0</v>
      </c>
    </row>
    <row r="76" spans="1:15" ht="15" customHeight="1" x14ac:dyDescent="0.15">
      <c r="A76" s="5" t="s">
        <v>258</v>
      </c>
      <c r="B76" s="4" t="s">
        <v>259</v>
      </c>
      <c r="C76" s="5" t="s">
        <v>174</v>
      </c>
      <c r="D76" s="10">
        <v>0.9391363263130188</v>
      </c>
      <c r="E76" s="10">
        <v>4.9999980546999723E-5</v>
      </c>
      <c r="F76" s="10">
        <v>0.91359502077102661</v>
      </c>
      <c r="G76" s="10">
        <v>4.9999980546999723E-5</v>
      </c>
      <c r="H76" s="10">
        <f t="shared" si="6"/>
        <v>-2.5541305541992188E-2</v>
      </c>
      <c r="I76" s="10">
        <f t="shared" si="7"/>
        <v>0</v>
      </c>
      <c r="J76" s="10">
        <v>0.86264932155609131</v>
      </c>
      <c r="K76" s="10">
        <v>4.9999980546999723E-5</v>
      </c>
      <c r="L76" s="10">
        <f t="shared" si="8"/>
        <v>-7.648700475692749E-2</v>
      </c>
      <c r="M76" s="10">
        <f t="shared" si="9"/>
        <v>0</v>
      </c>
      <c r="N76" s="11">
        <f t="shared" si="10"/>
        <v>-5.1014155149459839E-2</v>
      </c>
      <c r="O76" s="11">
        <f t="shared" si="11"/>
        <v>0</v>
      </c>
    </row>
    <row r="77" spans="1:15" ht="15" customHeight="1" x14ac:dyDescent="0.15">
      <c r="A77" s="5" t="s">
        <v>260</v>
      </c>
      <c r="B77" s="4" t="s">
        <v>189</v>
      </c>
      <c r="C77" s="5" t="s">
        <v>14</v>
      </c>
      <c r="D77" s="10">
        <v>0.99522340297698975</v>
      </c>
      <c r="E77" s="10">
        <v>9.9999997473787516E-6</v>
      </c>
      <c r="F77" s="10">
        <v>0.95717090368270874</v>
      </c>
      <c r="G77" s="10">
        <v>9.9999997473787516E-6</v>
      </c>
      <c r="H77" s="10">
        <f t="shared" si="6"/>
        <v>-3.8052499294281006E-2</v>
      </c>
      <c r="I77" s="10">
        <f t="shared" si="7"/>
        <v>0</v>
      </c>
      <c r="J77" s="10">
        <v>0.93144392967224121</v>
      </c>
      <c r="K77" s="10">
        <v>9.9999997473787516E-6</v>
      </c>
      <c r="L77" s="10">
        <f t="shared" si="8"/>
        <v>-6.3779473304748535E-2</v>
      </c>
      <c r="M77" s="10">
        <f t="shared" si="9"/>
        <v>0</v>
      </c>
      <c r="N77" s="11">
        <f t="shared" si="10"/>
        <v>-5.0915986299514771E-2</v>
      </c>
      <c r="O77" s="11">
        <f t="shared" si="11"/>
        <v>0</v>
      </c>
    </row>
    <row r="78" spans="1:15" ht="15" customHeight="1" x14ac:dyDescent="0.15">
      <c r="A78" s="5" t="s">
        <v>261</v>
      </c>
      <c r="B78" s="4" t="s">
        <v>262</v>
      </c>
      <c r="C78" s="5" t="s">
        <v>25</v>
      </c>
      <c r="D78" s="10">
        <v>1.01468825340271</v>
      </c>
      <c r="E78" s="10">
        <v>2.0000006770715117E-5</v>
      </c>
      <c r="F78" s="10">
        <v>0.98144763708114624</v>
      </c>
      <c r="G78" s="10">
        <v>2.0000006770715117E-5</v>
      </c>
      <c r="H78" s="10">
        <f t="shared" si="6"/>
        <v>-3.3240616321563721E-2</v>
      </c>
      <c r="I78" s="10">
        <f t="shared" si="7"/>
        <v>0</v>
      </c>
      <c r="J78" s="10">
        <v>0.94648259878158569</v>
      </c>
      <c r="K78" s="10">
        <v>2.0000006770715117E-5</v>
      </c>
      <c r="L78" s="10">
        <f t="shared" si="8"/>
        <v>-6.8205654621124268E-2</v>
      </c>
      <c r="M78" s="10">
        <f t="shared" si="9"/>
        <v>0</v>
      </c>
      <c r="N78" s="11">
        <f t="shared" si="10"/>
        <v>-5.0723135471343994E-2</v>
      </c>
      <c r="O78" s="11">
        <f t="shared" si="11"/>
        <v>0</v>
      </c>
    </row>
    <row r="79" spans="1:15" ht="15" customHeight="1" x14ac:dyDescent="0.15">
      <c r="A79" s="5" t="s">
        <v>263</v>
      </c>
      <c r="B79" s="4" t="s">
        <v>264</v>
      </c>
      <c r="C79" s="5" t="s">
        <v>265</v>
      </c>
      <c r="D79" s="10">
        <v>0.98491191864013672</v>
      </c>
      <c r="E79" s="10">
        <v>2.0000006770715117E-5</v>
      </c>
      <c r="F79" s="10">
        <v>0.90875953435897827</v>
      </c>
      <c r="G79" s="10">
        <v>2.0000006770715117E-5</v>
      </c>
      <c r="H79" s="10">
        <f t="shared" si="6"/>
        <v>-7.6152384281158447E-2</v>
      </c>
      <c r="I79" s="10">
        <f t="shared" si="7"/>
        <v>0</v>
      </c>
      <c r="J79" s="10">
        <v>0.96057713031768799</v>
      </c>
      <c r="K79" s="10">
        <v>2.0000006770715117E-5</v>
      </c>
      <c r="L79" s="10">
        <f t="shared" si="8"/>
        <v>-2.433478832244873E-2</v>
      </c>
      <c r="M79" s="10">
        <f t="shared" si="9"/>
        <v>0</v>
      </c>
      <c r="N79" s="11">
        <f t="shared" si="10"/>
        <v>-5.0243586301803589E-2</v>
      </c>
      <c r="O79" s="11">
        <f t="shared" si="11"/>
        <v>0</v>
      </c>
    </row>
    <row r="80" spans="1:15" ht="15" customHeight="1" x14ac:dyDescent="0.15">
      <c r="A80" s="5" t="s">
        <v>188</v>
      </c>
      <c r="B80" s="4" t="s">
        <v>189</v>
      </c>
      <c r="C80" s="5" t="s">
        <v>14</v>
      </c>
      <c r="D80" s="10">
        <v>0.90880823135375977</v>
      </c>
      <c r="E80" s="10">
        <v>2.0000006770715117E-5</v>
      </c>
      <c r="F80" s="10">
        <v>0.84043866395950317</v>
      </c>
      <c r="G80" s="10">
        <v>1.8923326933872886E-5</v>
      </c>
      <c r="H80" s="10">
        <f t="shared" si="6"/>
        <v>-6.8369567394256592E-2</v>
      </c>
      <c r="I80" s="10">
        <f t="shared" si="7"/>
        <v>-7.9834735400359416E-2</v>
      </c>
      <c r="J80" s="10">
        <v>0.87696117162704468</v>
      </c>
      <c r="K80" s="10">
        <v>1.8873313820222393E-5</v>
      </c>
      <c r="L80" s="10">
        <f t="shared" si="8"/>
        <v>-3.1847059726715088E-2</v>
      </c>
      <c r="M80" s="10">
        <f t="shared" si="9"/>
        <v>-8.3652731482273202E-2</v>
      </c>
      <c r="N80" s="11">
        <f t="shared" si="10"/>
        <v>-5.010831356048584E-2</v>
      </c>
      <c r="O80" s="11">
        <f t="shared" si="11"/>
        <v>-8.1743733441316302E-2</v>
      </c>
    </row>
    <row r="81" spans="1:15" ht="15" customHeight="1" x14ac:dyDescent="0.15">
      <c r="A81" s="5" t="s">
        <v>266</v>
      </c>
      <c r="B81" s="4" t="s">
        <v>131</v>
      </c>
      <c r="C81" s="5" t="s">
        <v>14</v>
      </c>
      <c r="D81" s="10">
        <v>0.99131935834884644</v>
      </c>
      <c r="E81" s="10">
        <v>9.9999997473787516E-6</v>
      </c>
      <c r="F81" s="10">
        <v>0.94747787714004517</v>
      </c>
      <c r="G81" s="10">
        <v>9.9999997473787516E-6</v>
      </c>
      <c r="H81" s="10">
        <f t="shared" si="6"/>
        <v>-4.384148120880127E-2</v>
      </c>
      <c r="I81" s="10">
        <f t="shared" si="7"/>
        <v>0</v>
      </c>
      <c r="J81" s="10">
        <v>0.93576633930206299</v>
      </c>
      <c r="K81" s="10">
        <v>9.9999997473787516E-6</v>
      </c>
      <c r="L81" s="10">
        <f t="shared" si="8"/>
        <v>-5.5553019046783447E-2</v>
      </c>
      <c r="M81" s="10">
        <f t="shared" si="9"/>
        <v>0</v>
      </c>
      <c r="N81" s="11">
        <f t="shared" si="10"/>
        <v>-4.9697250127792358E-2</v>
      </c>
      <c r="O81" s="11">
        <f t="shared" si="11"/>
        <v>0</v>
      </c>
    </row>
    <row r="82" spans="1:15" ht="15" customHeight="1" x14ac:dyDescent="0.15">
      <c r="A82" s="5" t="s">
        <v>267</v>
      </c>
      <c r="B82" s="4" t="s">
        <v>268</v>
      </c>
      <c r="C82" s="5" t="s">
        <v>83</v>
      </c>
      <c r="D82" s="10">
        <v>0.95102798938751221</v>
      </c>
      <c r="E82" s="10">
        <v>9.9999997473787516E-6</v>
      </c>
      <c r="F82" s="10">
        <v>0.9003264307975769</v>
      </c>
      <c r="G82" s="10">
        <v>9.9999997473787516E-6</v>
      </c>
      <c r="H82" s="10">
        <f t="shared" si="6"/>
        <v>-5.0701558589935303E-2</v>
      </c>
      <c r="I82" s="10">
        <f t="shared" si="7"/>
        <v>0</v>
      </c>
      <c r="J82" s="10">
        <v>0.90326285362243652</v>
      </c>
      <c r="K82" s="10">
        <v>9.9999997473787516E-6</v>
      </c>
      <c r="L82" s="10">
        <f t="shared" si="8"/>
        <v>-4.7765135765075684E-2</v>
      </c>
      <c r="M82" s="10">
        <f t="shared" si="9"/>
        <v>0</v>
      </c>
      <c r="N82" s="11">
        <f t="shared" si="10"/>
        <v>-4.9233347177505493E-2</v>
      </c>
      <c r="O82" s="11">
        <f t="shared" si="11"/>
        <v>0</v>
      </c>
    </row>
    <row r="83" spans="1:15" ht="15" customHeight="1" x14ac:dyDescent="0.15">
      <c r="A83" s="19" t="s">
        <v>61</v>
      </c>
      <c r="B83" s="20" t="s">
        <v>62</v>
      </c>
      <c r="C83" s="19" t="s">
        <v>22</v>
      </c>
      <c r="D83" s="21">
        <v>0.83235317468643188</v>
      </c>
      <c r="E83" s="21">
        <v>2.0904337361571379E-5</v>
      </c>
      <c r="F83" s="21">
        <v>0.80877047777175903</v>
      </c>
      <c r="G83" s="21">
        <v>1.2658628293138463E-5</v>
      </c>
      <c r="H83" s="21">
        <f t="shared" si="6"/>
        <v>-2.3582696914672852E-2</v>
      </c>
      <c r="I83" s="21">
        <f t="shared" si="7"/>
        <v>-0.72368123191879741</v>
      </c>
      <c r="J83" s="21">
        <v>0.75804197788238525</v>
      </c>
      <c r="K83" s="21">
        <v>7.7581362347700633E-6</v>
      </c>
      <c r="L83" s="21">
        <f t="shared" si="8"/>
        <v>-7.4311196804046631E-2</v>
      </c>
      <c r="M83" s="21">
        <f t="shared" si="9"/>
        <v>-1.4300202973977703</v>
      </c>
      <c r="N83" s="22">
        <f t="shared" si="10"/>
        <v>-4.8946946859359741E-2</v>
      </c>
      <c r="O83" s="22">
        <f t="shared" si="11"/>
        <v>-1.0768507646582839</v>
      </c>
    </row>
    <row r="84" spans="1:15" ht="15" customHeight="1" x14ac:dyDescent="0.15">
      <c r="A84" s="5" t="s">
        <v>269</v>
      </c>
      <c r="B84" s="4" t="s">
        <v>270</v>
      </c>
      <c r="C84" s="5" t="s">
        <v>14</v>
      </c>
      <c r="D84" s="10">
        <v>0.99821549654006958</v>
      </c>
      <c r="E84" s="10">
        <v>9.9999997473787516E-6</v>
      </c>
      <c r="F84" s="10">
        <v>0.94826030731201172</v>
      </c>
      <c r="G84" s="10">
        <v>9.9999997473787516E-6</v>
      </c>
      <c r="H84" s="10">
        <f t="shared" si="6"/>
        <v>-4.9955189228057861E-2</v>
      </c>
      <c r="I84" s="10">
        <f t="shared" si="7"/>
        <v>0</v>
      </c>
      <c r="J84" s="10">
        <v>0.95289570093154907</v>
      </c>
      <c r="K84" s="10">
        <v>9.9999997473787516E-6</v>
      </c>
      <c r="L84" s="10">
        <f t="shared" si="8"/>
        <v>-4.5319795608520508E-2</v>
      </c>
      <c r="M84" s="10">
        <f t="shared" si="9"/>
        <v>0</v>
      </c>
      <c r="N84" s="11">
        <f t="shared" si="10"/>
        <v>-4.7637492418289185E-2</v>
      </c>
      <c r="O84" s="11">
        <f t="shared" si="11"/>
        <v>0</v>
      </c>
    </row>
    <row r="85" spans="1:15" ht="15" customHeight="1" x14ac:dyDescent="0.15">
      <c r="A85" s="5" t="s">
        <v>136</v>
      </c>
      <c r="B85" s="4" t="s">
        <v>137</v>
      </c>
      <c r="C85" s="5" t="s">
        <v>44</v>
      </c>
      <c r="D85" s="10">
        <v>0.88869297504425049</v>
      </c>
      <c r="E85" s="10">
        <v>1.6510122804902494E-5</v>
      </c>
      <c r="F85" s="10">
        <v>0.84613949060440063</v>
      </c>
      <c r="G85" s="10">
        <v>1.6155112462001853E-5</v>
      </c>
      <c r="H85" s="10">
        <f t="shared" si="6"/>
        <v>-4.2553484439849854E-2</v>
      </c>
      <c r="I85" s="10">
        <f t="shared" si="7"/>
        <v>-3.1360057486975561E-2</v>
      </c>
      <c r="J85" s="10">
        <v>0.83635514974594116</v>
      </c>
      <c r="K85" s="10">
        <v>1.1677971087920014E-5</v>
      </c>
      <c r="L85" s="10">
        <f t="shared" si="8"/>
        <v>-5.2337825298309326E-2</v>
      </c>
      <c r="M85" s="10">
        <f t="shared" si="9"/>
        <v>-0.49956120683195732</v>
      </c>
      <c r="N85" s="11">
        <f t="shared" si="10"/>
        <v>-4.744565486907959E-2</v>
      </c>
      <c r="O85" s="11">
        <f t="shared" si="11"/>
        <v>-0.26546063215946641</v>
      </c>
    </row>
    <row r="86" spans="1:15" ht="15" customHeight="1" x14ac:dyDescent="0.15">
      <c r="A86" s="5" t="s">
        <v>72</v>
      </c>
      <c r="B86" s="4" t="s">
        <v>73</v>
      </c>
      <c r="C86" s="5" t="s">
        <v>74</v>
      </c>
      <c r="D86" s="10">
        <v>0.82096433639526367</v>
      </c>
      <c r="E86" s="10">
        <v>6.391304623321048E-7</v>
      </c>
      <c r="F86" s="10">
        <v>0.79731458425521851</v>
      </c>
      <c r="G86" s="10">
        <v>5.4290006801238633E-7</v>
      </c>
      <c r="H86" s="10">
        <f t="shared" si="6"/>
        <v>-2.3649752140045166E-2</v>
      </c>
      <c r="I86" s="10">
        <f t="shared" si="7"/>
        <v>-0.23542378636384872</v>
      </c>
      <c r="J86" s="10">
        <v>0.75024014711380005</v>
      </c>
      <c r="K86" s="10">
        <v>2.0705547854049655E-7</v>
      </c>
      <c r="L86" s="10">
        <f t="shared" si="8"/>
        <v>-7.0724189281463623E-2</v>
      </c>
      <c r="M86" s="10">
        <f t="shared" si="9"/>
        <v>-1.6260930750701197</v>
      </c>
      <c r="N86" s="11">
        <f t="shared" si="10"/>
        <v>-4.7186970710754395E-2</v>
      </c>
      <c r="O86" s="11">
        <f t="shared" si="11"/>
        <v>-0.93075843071698416</v>
      </c>
    </row>
    <row r="87" spans="1:15" ht="15" customHeight="1" x14ac:dyDescent="0.15">
      <c r="A87" s="5" t="s">
        <v>648</v>
      </c>
      <c r="B87" s="4" t="s">
        <v>649</v>
      </c>
      <c r="C87" s="5" t="s">
        <v>25</v>
      </c>
      <c r="D87" s="10">
        <v>0.92164456844329834</v>
      </c>
      <c r="E87" s="10">
        <v>5.5052987590897828E-7</v>
      </c>
      <c r="F87" s="10">
        <v>0.86535465717315674</v>
      </c>
      <c r="G87" s="10">
        <v>9.2803003326480393E-7</v>
      </c>
      <c r="H87" s="10">
        <f t="shared" si="6"/>
        <v>-5.6289911270141602E-2</v>
      </c>
      <c r="I87" s="10">
        <f t="shared" si="7"/>
        <v>0.75335063771701016</v>
      </c>
      <c r="J87" s="10">
        <v>0.88651770353317261</v>
      </c>
      <c r="K87" s="10">
        <v>7.233527981043153E-7</v>
      </c>
      <c r="L87" s="10">
        <f t="shared" si="8"/>
        <v>-3.5126864910125732E-2</v>
      </c>
      <c r="M87" s="10">
        <f t="shared" si="9"/>
        <v>0.39387860153680782</v>
      </c>
      <c r="N87" s="11">
        <f t="shared" si="10"/>
        <v>-4.5708388090133667E-2</v>
      </c>
      <c r="O87" s="11">
        <f t="shared" si="11"/>
        <v>0.57361461962690896</v>
      </c>
    </row>
    <row r="88" spans="1:15" ht="15" customHeight="1" x14ac:dyDescent="0.15">
      <c r="A88" s="5" t="s">
        <v>271</v>
      </c>
      <c r="B88" s="4" t="s">
        <v>272</v>
      </c>
      <c r="C88" s="5" t="s">
        <v>187</v>
      </c>
      <c r="D88" s="10">
        <v>0.99373233318328857</v>
      </c>
      <c r="E88" s="10">
        <v>2.5000008463393897E-5</v>
      </c>
      <c r="F88" s="10">
        <v>0.92635875940322876</v>
      </c>
      <c r="G88" s="10">
        <v>2.5000008463393897E-5</v>
      </c>
      <c r="H88" s="10">
        <f t="shared" si="6"/>
        <v>-6.7373573780059814E-2</v>
      </c>
      <c r="I88" s="10">
        <f t="shared" si="7"/>
        <v>0</v>
      </c>
      <c r="J88" s="10">
        <v>0.96973812580108643</v>
      </c>
      <c r="K88" s="10">
        <v>2.5000008463393897E-5</v>
      </c>
      <c r="L88" s="10">
        <f t="shared" si="8"/>
        <v>-2.3994207382202148E-2</v>
      </c>
      <c r="M88" s="10">
        <f t="shared" si="9"/>
        <v>0</v>
      </c>
      <c r="N88" s="11">
        <f t="shared" si="10"/>
        <v>-4.5683890581130981E-2</v>
      </c>
      <c r="O88" s="11">
        <f t="shared" si="11"/>
        <v>0</v>
      </c>
    </row>
    <row r="89" spans="1:15" ht="15" customHeight="1" x14ac:dyDescent="0.15">
      <c r="A89" s="5" t="s">
        <v>146</v>
      </c>
      <c r="B89" s="4" t="s">
        <v>147</v>
      </c>
      <c r="C89" s="5" t="s">
        <v>14</v>
      </c>
      <c r="D89" s="10">
        <v>0.87367534637451172</v>
      </c>
      <c r="E89" s="10">
        <v>5.8636110225052107E-6</v>
      </c>
      <c r="F89" s="10">
        <v>0.85287821292877197</v>
      </c>
      <c r="G89" s="10">
        <v>6.3874967963784002E-6</v>
      </c>
      <c r="H89" s="10">
        <f t="shared" si="6"/>
        <v>-2.0797133445739746E-2</v>
      </c>
      <c r="I89" s="10">
        <f t="shared" si="7"/>
        <v>0.12346126065807467</v>
      </c>
      <c r="J89" s="10">
        <v>0.80405104160308838</v>
      </c>
      <c r="K89" s="10">
        <v>3.9469628063670825E-6</v>
      </c>
      <c r="L89" s="10">
        <f t="shared" si="8"/>
        <v>-6.962430477142334E-2</v>
      </c>
      <c r="M89" s="10">
        <f t="shared" si="9"/>
        <v>-0.57104647754776283</v>
      </c>
      <c r="N89" s="11">
        <f t="shared" si="10"/>
        <v>-4.5210719108581543E-2</v>
      </c>
      <c r="O89" s="11">
        <f t="shared" si="11"/>
        <v>-0.22379260844484408</v>
      </c>
    </row>
    <row r="90" spans="1:15" ht="15" customHeight="1" x14ac:dyDescent="0.15">
      <c r="A90" s="5" t="s">
        <v>273</v>
      </c>
      <c r="B90" s="4" t="s">
        <v>274</v>
      </c>
      <c r="C90" s="5" t="s">
        <v>25</v>
      </c>
      <c r="D90" s="10">
        <v>1.0168634653091431</v>
      </c>
      <c r="E90" s="10">
        <v>2.0000006770715117E-5</v>
      </c>
      <c r="F90" s="10">
        <v>0.99712693691253662</v>
      </c>
      <c r="G90" s="10">
        <v>2.0000006770715117E-5</v>
      </c>
      <c r="H90" s="10">
        <f t="shared" si="6"/>
        <v>-1.9736528396606445E-2</v>
      </c>
      <c r="I90" s="10">
        <f t="shared" si="7"/>
        <v>0</v>
      </c>
      <c r="J90" s="10">
        <v>0.94690030813217163</v>
      </c>
      <c r="K90" s="10">
        <v>2.0000006770715117E-5</v>
      </c>
      <c r="L90" s="10">
        <f t="shared" si="8"/>
        <v>-6.9963157176971436E-2</v>
      </c>
      <c r="M90" s="10">
        <f t="shared" si="9"/>
        <v>0</v>
      </c>
      <c r="N90" s="11">
        <f t="shared" si="10"/>
        <v>-4.484984278678894E-2</v>
      </c>
      <c r="O90" s="11">
        <f t="shared" si="11"/>
        <v>0</v>
      </c>
    </row>
    <row r="91" spans="1:15" ht="15" customHeight="1" x14ac:dyDescent="0.15">
      <c r="A91" s="5" t="s">
        <v>77</v>
      </c>
      <c r="B91" s="4" t="s">
        <v>78</v>
      </c>
      <c r="C91" s="5" t="s">
        <v>44</v>
      </c>
      <c r="D91" s="10">
        <v>0.8830869197845459</v>
      </c>
      <c r="E91" s="10">
        <v>8.1276579294353724E-5</v>
      </c>
      <c r="F91" s="10">
        <v>0.90928983688354492</v>
      </c>
      <c r="G91" s="10">
        <v>9.9999997473787516E-5</v>
      </c>
      <c r="H91" s="10">
        <f t="shared" si="6"/>
        <v>2.6202917098999023E-2</v>
      </c>
      <c r="I91" s="10">
        <f t="shared" si="7"/>
        <v>0.29908837408422273</v>
      </c>
      <c r="J91" s="10">
        <v>0.76745271682739258</v>
      </c>
      <c r="K91" s="10">
        <v>2.0795388991246E-5</v>
      </c>
      <c r="L91" s="10">
        <f t="shared" si="8"/>
        <v>-0.11563420295715332</v>
      </c>
      <c r="M91" s="10">
        <f t="shared" si="9"/>
        <v>-1.9665760125739649</v>
      </c>
      <c r="N91" s="11">
        <f t="shared" si="10"/>
        <v>-4.4715642929077148E-2</v>
      </c>
      <c r="O91" s="11">
        <f t="shared" si="11"/>
        <v>-0.83374381924487106</v>
      </c>
    </row>
    <row r="92" spans="1:15" ht="15" customHeight="1" x14ac:dyDescent="0.15">
      <c r="A92" s="5" t="s">
        <v>81</v>
      </c>
      <c r="B92" s="4" t="s">
        <v>82</v>
      </c>
      <c r="C92" s="5" t="s">
        <v>83</v>
      </c>
      <c r="D92" s="10">
        <v>0.87705790996551514</v>
      </c>
      <c r="E92" s="10">
        <v>2.0000006770715117E-5</v>
      </c>
      <c r="F92" s="10">
        <v>0.87414878606796265</v>
      </c>
      <c r="G92" s="10">
        <v>2.0000006770715117E-5</v>
      </c>
      <c r="H92" s="10">
        <f t="shared" si="6"/>
        <v>-2.9091238975524902E-3</v>
      </c>
      <c r="I92" s="10">
        <f t="shared" si="7"/>
        <v>0</v>
      </c>
      <c r="J92" s="10">
        <v>0.79099541902542114</v>
      </c>
      <c r="K92" s="10">
        <v>6.8135973378957715E-6</v>
      </c>
      <c r="L92" s="10">
        <f t="shared" si="8"/>
        <v>-8.6062490940093994E-2</v>
      </c>
      <c r="M92" s="10">
        <f t="shared" si="9"/>
        <v>-1.5535118920626023</v>
      </c>
      <c r="N92" s="11">
        <f t="shared" si="10"/>
        <v>-4.4485807418823242E-2</v>
      </c>
      <c r="O92" s="11">
        <f t="shared" si="11"/>
        <v>-0.77675594603130116</v>
      </c>
    </row>
    <row r="93" spans="1:15" ht="15" customHeight="1" x14ac:dyDescent="0.15">
      <c r="A93" s="5" t="s">
        <v>134</v>
      </c>
      <c r="B93" s="4" t="s">
        <v>135</v>
      </c>
      <c r="C93" s="5" t="s">
        <v>14</v>
      </c>
      <c r="D93" s="10">
        <v>0.91599452495574951</v>
      </c>
      <c r="E93" s="10">
        <v>6.6573877120390534E-5</v>
      </c>
      <c r="F93" s="10">
        <v>0.89438015222549438</v>
      </c>
      <c r="G93" s="10">
        <v>6.9033107138238847E-5</v>
      </c>
      <c r="H93" s="10">
        <f t="shared" si="6"/>
        <v>-2.1614372730255127E-2</v>
      </c>
      <c r="I93" s="10">
        <f t="shared" si="7"/>
        <v>5.2332230392323514E-2</v>
      </c>
      <c r="J93" s="10">
        <v>0.84898966550827026</v>
      </c>
      <c r="K93" s="10">
        <v>4.3004452891182154E-5</v>
      </c>
      <c r="L93" s="10">
        <f t="shared" si="8"/>
        <v>-6.7004859447479248E-2</v>
      </c>
      <c r="M93" s="10">
        <f t="shared" si="9"/>
        <v>-0.63047013893696902</v>
      </c>
      <c r="N93" s="11">
        <f t="shared" si="10"/>
        <v>-4.4309616088867188E-2</v>
      </c>
      <c r="O93" s="11">
        <f t="shared" si="11"/>
        <v>-0.28906895427232276</v>
      </c>
    </row>
    <row r="94" spans="1:15" ht="15" customHeight="1" x14ac:dyDescent="0.15">
      <c r="A94" s="5" t="s">
        <v>275</v>
      </c>
      <c r="B94" s="4" t="s">
        <v>165</v>
      </c>
      <c r="C94" s="5" t="s">
        <v>44</v>
      </c>
      <c r="D94" s="10">
        <v>1.0028350353240967</v>
      </c>
      <c r="E94" s="10">
        <v>9.9999999747524271E-7</v>
      </c>
      <c r="F94" s="10">
        <v>0.92542773485183716</v>
      </c>
      <c r="G94" s="10">
        <v>9.9999999747524271E-7</v>
      </c>
      <c r="H94" s="10">
        <f t="shared" si="6"/>
        <v>-7.7407300472259521E-2</v>
      </c>
      <c r="I94" s="10">
        <f t="shared" si="7"/>
        <v>0</v>
      </c>
      <c r="J94" s="10">
        <v>0.99203157424926758</v>
      </c>
      <c r="K94" s="10">
        <v>9.9999999747524271E-7</v>
      </c>
      <c r="L94" s="10">
        <f t="shared" si="8"/>
        <v>-1.0803461074829102E-2</v>
      </c>
      <c r="M94" s="10">
        <f t="shared" si="9"/>
        <v>0</v>
      </c>
      <c r="N94" s="11">
        <f t="shared" si="10"/>
        <v>-4.4105380773544312E-2</v>
      </c>
      <c r="O94" s="11">
        <f t="shared" si="11"/>
        <v>0</v>
      </c>
    </row>
    <row r="95" spans="1:15" ht="15" customHeight="1" x14ac:dyDescent="0.15">
      <c r="A95" s="5" t="s">
        <v>130</v>
      </c>
      <c r="B95" s="4" t="s">
        <v>131</v>
      </c>
      <c r="C95" s="5" t="s">
        <v>14</v>
      </c>
      <c r="D95" s="10">
        <v>0.89758527278900146</v>
      </c>
      <c r="E95" s="10">
        <v>5.5533098930027336E-5</v>
      </c>
      <c r="F95" s="10">
        <v>0.88049542903900146</v>
      </c>
      <c r="G95" s="10">
        <v>6.8511042627505958E-5</v>
      </c>
      <c r="H95" s="10">
        <f t="shared" si="6"/>
        <v>-1.708984375E-2</v>
      </c>
      <c r="I95" s="10">
        <f t="shared" si="7"/>
        <v>0.30298863545736193</v>
      </c>
      <c r="J95" s="10">
        <v>0.82664322853088379</v>
      </c>
      <c r="K95" s="10">
        <v>2.9708480724366382E-5</v>
      </c>
      <c r="L95" s="10">
        <f t="shared" si="8"/>
        <v>-7.0942044258117676E-2</v>
      </c>
      <c r="M95" s="10">
        <f t="shared" si="9"/>
        <v>-0.90247307690044098</v>
      </c>
      <c r="N95" s="11">
        <f t="shared" si="10"/>
        <v>-4.4015944004058838E-2</v>
      </c>
      <c r="O95" s="11">
        <f t="shared" si="11"/>
        <v>-0.29974222072153955</v>
      </c>
    </row>
    <row r="96" spans="1:15" ht="15" customHeight="1" x14ac:dyDescent="0.15">
      <c r="A96" s="5" t="s">
        <v>276</v>
      </c>
      <c r="B96" s="4" t="s">
        <v>277</v>
      </c>
      <c r="C96" s="5" t="s">
        <v>25</v>
      </c>
      <c r="D96" s="10">
        <v>1.0034573078155518</v>
      </c>
      <c r="E96" s="10">
        <v>9.9999997473787516E-6</v>
      </c>
      <c r="F96" s="10">
        <v>0.97909384965896606</v>
      </c>
      <c r="G96" s="10">
        <v>9.9999997473787516E-6</v>
      </c>
      <c r="H96" s="10">
        <f t="shared" si="6"/>
        <v>-2.4363458156585693E-2</v>
      </c>
      <c r="I96" s="10">
        <f t="shared" si="7"/>
        <v>0</v>
      </c>
      <c r="J96" s="10">
        <v>0.93998420238494873</v>
      </c>
      <c r="K96" s="10">
        <v>9.9999997473787516E-6</v>
      </c>
      <c r="L96" s="10">
        <f t="shared" si="8"/>
        <v>-6.3473105430603027E-2</v>
      </c>
      <c r="M96" s="10">
        <f t="shared" si="9"/>
        <v>0</v>
      </c>
      <c r="N96" s="11">
        <f t="shared" si="10"/>
        <v>-4.391828179359436E-2</v>
      </c>
      <c r="O96" s="11">
        <f t="shared" si="11"/>
        <v>0</v>
      </c>
    </row>
    <row r="97" spans="1:15" ht="15" customHeight="1" x14ac:dyDescent="0.15">
      <c r="A97" s="5" t="s">
        <v>278</v>
      </c>
      <c r="B97" s="4" t="s">
        <v>279</v>
      </c>
      <c r="C97" s="5" t="s">
        <v>14</v>
      </c>
      <c r="D97" s="10">
        <v>0.97348397970199585</v>
      </c>
      <c r="E97" s="10">
        <v>9.9999997473787516E-6</v>
      </c>
      <c r="F97" s="10">
        <v>0.9311213493347168</v>
      </c>
      <c r="G97" s="10">
        <v>9.9999997473787516E-6</v>
      </c>
      <c r="H97" s="10">
        <f t="shared" si="6"/>
        <v>-4.2362630367279053E-2</v>
      </c>
      <c r="I97" s="10">
        <f t="shared" si="7"/>
        <v>0</v>
      </c>
      <c r="J97" s="10">
        <v>0.9298357367515564</v>
      </c>
      <c r="K97" s="10">
        <v>9.9999997473787516E-6</v>
      </c>
      <c r="L97" s="10">
        <f t="shared" si="8"/>
        <v>-4.3648242950439453E-2</v>
      </c>
      <c r="M97" s="10">
        <f t="shared" si="9"/>
        <v>0</v>
      </c>
      <c r="N97" s="11">
        <f t="shared" si="10"/>
        <v>-4.3005436658859253E-2</v>
      </c>
      <c r="O97" s="11">
        <f t="shared" si="11"/>
        <v>0</v>
      </c>
    </row>
    <row r="98" spans="1:15" ht="15" customHeight="1" x14ac:dyDescent="0.15">
      <c r="A98" s="5" t="s">
        <v>280</v>
      </c>
      <c r="B98" s="4" t="s">
        <v>281</v>
      </c>
      <c r="C98" s="5" t="s">
        <v>44</v>
      </c>
      <c r="D98" s="10">
        <v>0.97703671455383301</v>
      </c>
      <c r="E98" s="10">
        <v>9.9999999747524271E-7</v>
      </c>
      <c r="F98" s="10">
        <v>0.94219511747360229</v>
      </c>
      <c r="G98" s="10">
        <v>9.9999999747524271E-7</v>
      </c>
      <c r="H98" s="10">
        <f t="shared" si="6"/>
        <v>-3.4841597080230713E-2</v>
      </c>
      <c r="I98" s="10">
        <f t="shared" si="7"/>
        <v>0</v>
      </c>
      <c r="J98" s="10">
        <v>0.92644554376602173</v>
      </c>
      <c r="K98" s="10">
        <v>9.9999999747524271E-7</v>
      </c>
      <c r="L98" s="10">
        <f t="shared" si="8"/>
        <v>-5.0591170787811279E-2</v>
      </c>
      <c r="M98" s="10">
        <f t="shared" si="9"/>
        <v>0</v>
      </c>
      <c r="N98" s="11">
        <f t="shared" si="10"/>
        <v>-4.2716383934020996E-2</v>
      </c>
      <c r="O98" s="11">
        <f t="shared" si="11"/>
        <v>0</v>
      </c>
    </row>
    <row r="99" spans="1:15" ht="15" customHeight="1" x14ac:dyDescent="0.15">
      <c r="A99" s="5" t="s">
        <v>108</v>
      </c>
      <c r="B99" s="4" t="s">
        <v>24</v>
      </c>
      <c r="C99" s="5" t="s">
        <v>25</v>
      </c>
      <c r="D99" s="10">
        <v>0.91624659299850464</v>
      </c>
      <c r="E99" s="10">
        <v>8.3684944911510684E-6</v>
      </c>
      <c r="F99" s="10">
        <v>0.90568023920059204</v>
      </c>
      <c r="G99" s="10">
        <v>8.3547765825642273E-6</v>
      </c>
      <c r="H99" s="10">
        <f t="shared" si="6"/>
        <v>-1.0566353797912598E-2</v>
      </c>
      <c r="I99" s="10">
        <f t="shared" si="7"/>
        <v>-2.3668531163861667E-3</v>
      </c>
      <c r="J99" s="10">
        <v>0.844044029712677</v>
      </c>
      <c r="K99" s="10">
        <v>4.1726470954017714E-6</v>
      </c>
      <c r="L99" s="10">
        <f t="shared" si="8"/>
        <v>-7.2202563285827637E-2</v>
      </c>
      <c r="M99" s="10">
        <f t="shared" si="9"/>
        <v>-1.0040051936030507</v>
      </c>
      <c r="N99" s="11">
        <f t="shared" si="10"/>
        <v>-4.1384458541870117E-2</v>
      </c>
      <c r="O99" s="11">
        <f t="shared" si="11"/>
        <v>-0.5031860233597184</v>
      </c>
    </row>
    <row r="100" spans="1:15" ht="15" customHeight="1" x14ac:dyDescent="0.15">
      <c r="A100" s="5" t="s">
        <v>282</v>
      </c>
      <c r="B100" s="4" t="s">
        <v>270</v>
      </c>
      <c r="C100" s="5" t="s">
        <v>14</v>
      </c>
      <c r="D100" s="10">
        <v>0.96130537986755371</v>
      </c>
      <c r="E100" s="10">
        <v>9.9999997473787516E-6</v>
      </c>
      <c r="F100" s="10">
        <v>0.94453191757202148</v>
      </c>
      <c r="G100" s="10">
        <v>9.9999997473787516E-6</v>
      </c>
      <c r="H100" s="10">
        <f t="shared" si="6"/>
        <v>-1.6773462295532227E-2</v>
      </c>
      <c r="I100" s="10">
        <f t="shared" si="7"/>
        <v>0</v>
      </c>
      <c r="J100" s="10">
        <v>0.89571952819824219</v>
      </c>
      <c r="K100" s="10">
        <v>9.9999997473787516E-6</v>
      </c>
      <c r="L100" s="10">
        <f t="shared" si="8"/>
        <v>-6.5585851669311523E-2</v>
      </c>
      <c r="M100" s="10">
        <f t="shared" si="9"/>
        <v>0</v>
      </c>
      <c r="N100" s="11">
        <f t="shared" si="10"/>
        <v>-4.1179656982421875E-2</v>
      </c>
      <c r="O100" s="11">
        <f t="shared" si="11"/>
        <v>0</v>
      </c>
    </row>
    <row r="101" spans="1:15" ht="15" customHeight="1" x14ac:dyDescent="0.15">
      <c r="A101" s="5" t="s">
        <v>114</v>
      </c>
      <c r="B101" s="4" t="s">
        <v>115</v>
      </c>
      <c r="C101" s="5" t="s">
        <v>83</v>
      </c>
      <c r="D101" s="10">
        <v>0.72830331325531006</v>
      </c>
      <c r="E101" s="10">
        <v>1.727466587908566E-5</v>
      </c>
      <c r="F101" s="10">
        <v>0.7367091178894043</v>
      </c>
      <c r="G101" s="10">
        <v>1.6666437659296207E-5</v>
      </c>
      <c r="H101" s="10">
        <f t="shared" si="6"/>
        <v>8.4058046340942383E-3</v>
      </c>
      <c r="I101" s="10">
        <f t="shared" si="7"/>
        <v>-5.1712035987541233E-2</v>
      </c>
      <c r="J101" s="10">
        <v>0.6375877857208252</v>
      </c>
      <c r="K101" s="10">
        <v>1.0068854862765875E-5</v>
      </c>
      <c r="L101" s="10">
        <f t="shared" si="8"/>
        <v>-9.0715527534484863E-2</v>
      </c>
      <c r="M101" s="10">
        <f t="shared" si="9"/>
        <v>-0.77875819269511792</v>
      </c>
      <c r="N101" s="11">
        <f t="shared" si="10"/>
        <v>-4.1154861450195312E-2</v>
      </c>
      <c r="O101" s="11">
        <f t="shared" si="11"/>
        <v>-0.41523511434132959</v>
      </c>
    </row>
    <row r="102" spans="1:15" ht="15" customHeight="1" x14ac:dyDescent="0.15">
      <c r="A102" s="5" t="s">
        <v>283</v>
      </c>
      <c r="B102" s="4" t="s">
        <v>43</v>
      </c>
      <c r="C102" s="5" t="s">
        <v>44</v>
      </c>
      <c r="D102" s="10">
        <v>1.0107933282852173</v>
      </c>
      <c r="E102" s="10">
        <v>2.0000006770715117E-5</v>
      </c>
      <c r="F102" s="10">
        <v>0.95517486333847046</v>
      </c>
      <c r="G102" s="10">
        <v>2.0000006770715117E-5</v>
      </c>
      <c r="H102" s="10">
        <f t="shared" si="6"/>
        <v>-5.5618464946746826E-2</v>
      </c>
      <c r="I102" s="10">
        <f t="shared" si="7"/>
        <v>0</v>
      </c>
      <c r="J102" s="10">
        <v>0.98462361097335815</v>
      </c>
      <c r="K102" s="10">
        <v>2.0000006770715117E-5</v>
      </c>
      <c r="L102" s="10">
        <f t="shared" si="8"/>
        <v>-2.6169717311859131E-2</v>
      </c>
      <c r="M102" s="10">
        <f t="shared" si="9"/>
        <v>0</v>
      </c>
      <c r="N102" s="11">
        <f t="shared" si="10"/>
        <v>-4.0894091129302979E-2</v>
      </c>
      <c r="O102" s="11">
        <f t="shared" si="11"/>
        <v>0</v>
      </c>
    </row>
    <row r="103" spans="1:15" ht="15" customHeight="1" x14ac:dyDescent="0.15">
      <c r="A103" s="5" t="s">
        <v>138</v>
      </c>
      <c r="B103" s="4" t="s">
        <v>48</v>
      </c>
      <c r="C103" s="5" t="s">
        <v>49</v>
      </c>
      <c r="D103" s="10">
        <v>0.64669162034988403</v>
      </c>
      <c r="E103" s="10">
        <v>9.6543237759760814E-7</v>
      </c>
      <c r="F103" s="10">
        <v>0.61708104610443115</v>
      </c>
      <c r="G103" s="10">
        <v>9.0893729520757915E-7</v>
      </c>
      <c r="H103" s="10">
        <f t="shared" si="6"/>
        <v>-2.9610574245452881E-2</v>
      </c>
      <c r="I103" s="10">
        <f t="shared" si="7"/>
        <v>-8.6994440343718962E-2</v>
      </c>
      <c r="J103" s="10">
        <v>0.59641742706298828</v>
      </c>
      <c r="K103" s="10">
        <v>7.1303560389424092E-7</v>
      </c>
      <c r="L103" s="10">
        <f t="shared" si="8"/>
        <v>-5.0274193286895752E-2</v>
      </c>
      <c r="M103" s="10">
        <f t="shared" si="9"/>
        <v>-0.43720109476452057</v>
      </c>
      <c r="N103" s="11">
        <f t="shared" si="10"/>
        <v>-3.9942383766174316E-2</v>
      </c>
      <c r="O103" s="11">
        <f t="shared" si="11"/>
        <v>-0.26209776755411979</v>
      </c>
    </row>
    <row r="104" spans="1:15" ht="15" customHeight="1" x14ac:dyDescent="0.15">
      <c r="A104" s="5" t="s">
        <v>126</v>
      </c>
      <c r="B104" s="4" t="s">
        <v>48</v>
      </c>
      <c r="C104" s="5" t="s">
        <v>49</v>
      </c>
      <c r="D104" s="10">
        <v>0.41187146306037903</v>
      </c>
      <c r="E104" s="10">
        <v>4.1058687116901638E-8</v>
      </c>
      <c r="F104" s="10">
        <v>0.37962806224822998</v>
      </c>
      <c r="G104" s="10">
        <v>3.7657567730775554E-8</v>
      </c>
      <c r="H104" s="10">
        <f t="shared" si="6"/>
        <v>-3.2243400812149048E-2</v>
      </c>
      <c r="I104" s="10">
        <f t="shared" si="7"/>
        <v>-0.1247476763447979</v>
      </c>
      <c r="J104" s="10">
        <v>0.36446854472160339</v>
      </c>
      <c r="K104" s="10">
        <v>2.86260970483454E-8</v>
      </c>
      <c r="L104" s="10">
        <f t="shared" si="8"/>
        <v>-4.7402918338775635E-2</v>
      </c>
      <c r="M104" s="10">
        <f t="shared" si="9"/>
        <v>-0.52035651370389746</v>
      </c>
      <c r="N104" s="11">
        <f t="shared" si="10"/>
        <v>-3.9823159575462341E-2</v>
      </c>
      <c r="O104" s="11">
        <f t="shared" si="11"/>
        <v>-0.32255209502434767</v>
      </c>
    </row>
    <row r="105" spans="1:15" ht="15" customHeight="1" x14ac:dyDescent="0.15">
      <c r="A105" s="5" t="s">
        <v>284</v>
      </c>
      <c r="B105" s="4" t="s">
        <v>285</v>
      </c>
      <c r="C105" s="5" t="s">
        <v>52</v>
      </c>
      <c r="D105" s="10">
        <v>1.0156102180480957</v>
      </c>
      <c r="E105" s="10">
        <v>2.0000006770715117E-5</v>
      </c>
      <c r="F105" s="10">
        <v>0.9813302755355835</v>
      </c>
      <c r="G105" s="10">
        <v>2.0000006770715117E-5</v>
      </c>
      <c r="H105" s="10">
        <f t="shared" si="6"/>
        <v>-3.4279942512512207E-2</v>
      </c>
      <c r="I105" s="10">
        <f t="shared" si="7"/>
        <v>0</v>
      </c>
      <c r="J105" s="10">
        <v>0.97148615121841431</v>
      </c>
      <c r="K105" s="10">
        <v>2.0000006770715117E-5</v>
      </c>
      <c r="L105" s="10">
        <f t="shared" si="8"/>
        <v>-4.4124066829681396E-2</v>
      </c>
      <c r="M105" s="10">
        <f t="shared" si="9"/>
        <v>0</v>
      </c>
      <c r="N105" s="11">
        <f t="shared" si="10"/>
        <v>-3.9202004671096802E-2</v>
      </c>
      <c r="O105" s="11">
        <f t="shared" si="11"/>
        <v>0</v>
      </c>
    </row>
    <row r="106" spans="1:15" ht="15" customHeight="1" x14ac:dyDescent="0.15">
      <c r="A106" s="5" t="s">
        <v>286</v>
      </c>
      <c r="B106" s="4" t="s">
        <v>287</v>
      </c>
      <c r="C106" s="5" t="s">
        <v>25</v>
      </c>
      <c r="D106" s="10">
        <v>1.0221538543701172</v>
      </c>
      <c r="E106" s="10">
        <v>9.9999997473787516E-6</v>
      </c>
      <c r="F106" s="10">
        <v>1.0238857269287109</v>
      </c>
      <c r="G106" s="10">
        <v>9.9999997473787516E-6</v>
      </c>
      <c r="H106" s="10">
        <f t="shared" si="6"/>
        <v>1.73187255859375E-3</v>
      </c>
      <c r="I106" s="10">
        <f t="shared" si="7"/>
        <v>0</v>
      </c>
      <c r="J106" s="10">
        <v>0.94239085912704468</v>
      </c>
      <c r="K106" s="10">
        <v>9.9999997473787516E-6</v>
      </c>
      <c r="L106" s="10">
        <f t="shared" si="8"/>
        <v>-7.976299524307251E-2</v>
      </c>
      <c r="M106" s="10">
        <f t="shared" si="9"/>
        <v>0</v>
      </c>
      <c r="N106" s="11">
        <f t="shared" si="10"/>
        <v>-3.901556134223938E-2</v>
      </c>
      <c r="O106" s="11">
        <f t="shared" si="11"/>
        <v>0</v>
      </c>
    </row>
    <row r="107" spans="1:15" ht="15" customHeight="1" x14ac:dyDescent="0.15">
      <c r="A107" s="5" t="s">
        <v>103</v>
      </c>
      <c r="B107" s="4" t="s">
        <v>104</v>
      </c>
      <c r="C107" s="5" t="s">
        <v>105</v>
      </c>
      <c r="D107" s="10">
        <v>0.72697293758392334</v>
      </c>
      <c r="E107" s="10">
        <v>2.6669058570405468E-6</v>
      </c>
      <c r="F107" s="10">
        <v>0.73090910911560059</v>
      </c>
      <c r="G107" s="10">
        <v>2.8608901629922912E-6</v>
      </c>
      <c r="H107" s="10">
        <f t="shared" si="6"/>
        <v>3.9361715316772461E-3</v>
      </c>
      <c r="I107" s="10">
        <f t="shared" si="7"/>
        <v>0.1012972118997352</v>
      </c>
      <c r="J107" s="10">
        <v>0.64564394950866699</v>
      </c>
      <c r="K107" s="10">
        <v>1.2161787026343518E-6</v>
      </c>
      <c r="L107" s="10">
        <f t="shared" si="8"/>
        <v>-8.1328988075256348E-2</v>
      </c>
      <c r="M107" s="10">
        <f t="shared" si="9"/>
        <v>-1.1328116672066504</v>
      </c>
      <c r="N107" s="11">
        <f t="shared" si="10"/>
        <v>-3.8696408271789551E-2</v>
      </c>
      <c r="O107" s="11">
        <f t="shared" si="11"/>
        <v>-0.51575722765345755</v>
      </c>
    </row>
    <row r="108" spans="1:15" ht="15" customHeight="1" x14ac:dyDescent="0.15">
      <c r="A108" s="5" t="s">
        <v>288</v>
      </c>
      <c r="B108" s="4" t="s">
        <v>154</v>
      </c>
      <c r="C108" s="5" t="s">
        <v>155</v>
      </c>
      <c r="D108" s="10">
        <v>1.0113861560821533</v>
      </c>
      <c r="E108" s="10">
        <v>9.9999999747524271E-7</v>
      </c>
      <c r="F108" s="10">
        <v>0.96994835138320923</v>
      </c>
      <c r="G108" s="10">
        <v>9.9999999747524271E-7</v>
      </c>
      <c r="H108" s="10">
        <f t="shared" si="6"/>
        <v>-4.1437804698944092E-2</v>
      </c>
      <c r="I108" s="10">
        <f t="shared" si="7"/>
        <v>0</v>
      </c>
      <c r="J108" s="10">
        <v>0.97605061531066895</v>
      </c>
      <c r="K108" s="10">
        <v>9.9999999747524271E-7</v>
      </c>
      <c r="L108" s="10">
        <f t="shared" si="8"/>
        <v>-3.5335540771484375E-2</v>
      </c>
      <c r="M108" s="10">
        <f t="shared" si="9"/>
        <v>0</v>
      </c>
      <c r="N108" s="11">
        <f t="shared" si="10"/>
        <v>-3.8386672735214233E-2</v>
      </c>
      <c r="O108" s="11">
        <f t="shared" si="11"/>
        <v>0</v>
      </c>
    </row>
    <row r="109" spans="1:15" ht="15" customHeight="1" x14ac:dyDescent="0.15">
      <c r="A109" s="5" t="s">
        <v>79</v>
      </c>
      <c r="B109" s="4" t="s">
        <v>80</v>
      </c>
      <c r="C109" s="5" t="s">
        <v>44</v>
      </c>
      <c r="D109" s="10">
        <v>0.87324416637420654</v>
      </c>
      <c r="E109" s="10">
        <v>7.2208404162665829E-6</v>
      </c>
      <c r="F109" s="10">
        <v>0.88244181871414185</v>
      </c>
      <c r="G109" s="10">
        <v>7.9520641520502977E-6</v>
      </c>
      <c r="H109" s="10">
        <f t="shared" si="6"/>
        <v>9.1976523399353027E-3</v>
      </c>
      <c r="I109" s="10">
        <f t="shared" si="7"/>
        <v>0.13916263697265066</v>
      </c>
      <c r="J109" s="10">
        <v>0.7883179783821106</v>
      </c>
      <c r="K109" s="10">
        <v>2.190472514485009E-6</v>
      </c>
      <c r="L109" s="10">
        <f t="shared" si="8"/>
        <v>-8.4926187992095947E-2</v>
      </c>
      <c r="M109" s="10">
        <f t="shared" si="9"/>
        <v>-1.7209246465052386</v>
      </c>
      <c r="N109" s="11">
        <f t="shared" si="10"/>
        <v>-3.7864267826080322E-2</v>
      </c>
      <c r="O109" s="11">
        <f t="shared" si="11"/>
        <v>-0.79088100476629397</v>
      </c>
    </row>
    <row r="110" spans="1:15" ht="15" customHeight="1" x14ac:dyDescent="0.15">
      <c r="A110" s="5" t="s">
        <v>289</v>
      </c>
      <c r="B110" s="4" t="s">
        <v>290</v>
      </c>
      <c r="C110" s="5" t="s">
        <v>22</v>
      </c>
      <c r="D110" s="10">
        <v>0.94596982002258301</v>
      </c>
      <c r="E110" s="10">
        <v>9.9999997473787516E-5</v>
      </c>
      <c r="F110" s="10">
        <v>0.92901766300201416</v>
      </c>
      <c r="G110" s="10">
        <v>9.9999997473787516E-5</v>
      </c>
      <c r="H110" s="10">
        <f t="shared" si="6"/>
        <v>-1.6952157020568848E-2</v>
      </c>
      <c r="I110" s="10">
        <f t="shared" si="7"/>
        <v>0</v>
      </c>
      <c r="J110" s="10">
        <v>0.88885605335235596</v>
      </c>
      <c r="K110" s="10">
        <v>9.9999997473787516E-5</v>
      </c>
      <c r="L110" s="10">
        <f t="shared" si="8"/>
        <v>-5.7113766670227051E-2</v>
      </c>
      <c r="M110" s="10">
        <f t="shared" si="9"/>
        <v>0</v>
      </c>
      <c r="N110" s="11">
        <f t="shared" si="10"/>
        <v>-3.7032961845397949E-2</v>
      </c>
      <c r="O110" s="11">
        <f t="shared" si="11"/>
        <v>0</v>
      </c>
    </row>
    <row r="111" spans="1:15" ht="15" customHeight="1" x14ac:dyDescent="0.15">
      <c r="A111" s="5" t="s">
        <v>291</v>
      </c>
      <c r="B111" s="4" t="s">
        <v>96</v>
      </c>
      <c r="C111" s="5" t="s">
        <v>96</v>
      </c>
      <c r="D111" s="10">
        <v>0.9418792724609375</v>
      </c>
      <c r="E111" s="10">
        <v>9.9999997473787516E-5</v>
      </c>
      <c r="F111" s="10">
        <v>0.91643399000167847</v>
      </c>
      <c r="G111" s="10">
        <v>9.9999997473787516E-5</v>
      </c>
      <c r="H111" s="10">
        <f t="shared" si="6"/>
        <v>-2.5445282459259033E-2</v>
      </c>
      <c r="I111" s="10">
        <f t="shared" si="7"/>
        <v>0</v>
      </c>
      <c r="J111" s="10">
        <v>0.893474280834198</v>
      </c>
      <c r="K111" s="10">
        <v>9.9999997473787516E-5</v>
      </c>
      <c r="L111" s="10">
        <f t="shared" si="8"/>
        <v>-4.8404991626739502E-2</v>
      </c>
      <c r="M111" s="10">
        <f t="shared" si="9"/>
        <v>0</v>
      </c>
      <c r="N111" s="11">
        <f t="shared" si="10"/>
        <v>-3.6925137042999268E-2</v>
      </c>
      <c r="O111" s="11">
        <f t="shared" si="11"/>
        <v>0</v>
      </c>
    </row>
    <row r="112" spans="1:15" ht="15" customHeight="1" x14ac:dyDescent="0.15">
      <c r="A112" s="5" t="s">
        <v>141</v>
      </c>
      <c r="B112" s="4" t="s">
        <v>142</v>
      </c>
      <c r="C112" s="5" t="s">
        <v>14</v>
      </c>
      <c r="D112" s="10">
        <v>0.7727731466293335</v>
      </c>
      <c r="E112" s="10">
        <v>4.4294233703112695E-6</v>
      </c>
      <c r="F112" s="10">
        <v>0.77190804481506348</v>
      </c>
      <c r="G112" s="10">
        <v>5.8032092056237161E-6</v>
      </c>
      <c r="H112" s="10">
        <f t="shared" si="6"/>
        <v>-8.6510181427001953E-4</v>
      </c>
      <c r="I112" s="10">
        <f t="shared" si="7"/>
        <v>0.38973204039973536</v>
      </c>
      <c r="J112" s="10">
        <v>0.7000001072883606</v>
      </c>
      <c r="K112" s="10">
        <v>2.3710979348834371E-6</v>
      </c>
      <c r="L112" s="10">
        <f t="shared" si="8"/>
        <v>-7.27730393409729E-2</v>
      </c>
      <c r="M112" s="10">
        <f t="shared" si="9"/>
        <v>-0.90156364601715844</v>
      </c>
      <c r="N112" s="11">
        <f t="shared" si="10"/>
        <v>-3.681907057762146E-2</v>
      </c>
      <c r="O112" s="11">
        <f t="shared" si="11"/>
        <v>-0.25591580280871151</v>
      </c>
    </row>
    <row r="113" spans="1:15" ht="15" customHeight="1" x14ac:dyDescent="0.15">
      <c r="A113" s="5" t="s">
        <v>127</v>
      </c>
      <c r="B113" s="4" t="s">
        <v>60</v>
      </c>
      <c r="C113" s="5" t="s">
        <v>44</v>
      </c>
      <c r="D113" s="10">
        <v>0.86646074056625366</v>
      </c>
      <c r="E113" s="10">
        <v>7.6939708378631622E-5</v>
      </c>
      <c r="F113" s="10">
        <v>0.85936987400054932</v>
      </c>
      <c r="G113" s="10">
        <v>8.7261461885645986E-5</v>
      </c>
      <c r="H113" s="10">
        <f t="shared" si="6"/>
        <v>-7.0908665657043457E-3</v>
      </c>
      <c r="I113" s="10">
        <f t="shared" si="7"/>
        <v>0.18161628183585532</v>
      </c>
      <c r="J113" s="10">
        <v>0.80203408002853394</v>
      </c>
      <c r="K113" s="10">
        <v>4.3604977690847591E-5</v>
      </c>
      <c r="L113" s="10">
        <f t="shared" si="8"/>
        <v>-6.4426660537719727E-2</v>
      </c>
      <c r="M113" s="10">
        <f t="shared" si="9"/>
        <v>-0.81923552737330818</v>
      </c>
      <c r="N113" s="11">
        <f t="shared" si="10"/>
        <v>-3.5758763551712036E-2</v>
      </c>
      <c r="O113" s="11">
        <f t="shared" si="11"/>
        <v>-0.31880962276872643</v>
      </c>
    </row>
    <row r="114" spans="1:15" ht="15" customHeight="1" x14ac:dyDescent="0.15">
      <c r="A114" s="5" t="s">
        <v>292</v>
      </c>
      <c r="B114" s="4" t="s">
        <v>36</v>
      </c>
      <c r="C114" s="5" t="s">
        <v>37</v>
      </c>
      <c r="D114" s="10">
        <v>1.0533579587936401</v>
      </c>
      <c r="E114" s="10">
        <v>9.9999999747524271E-7</v>
      </c>
      <c r="F114" s="10">
        <v>1.0043076276779175</v>
      </c>
      <c r="G114" s="10">
        <v>9.9999999747524271E-7</v>
      </c>
      <c r="H114" s="10">
        <f t="shared" si="6"/>
        <v>-4.9050331115722656E-2</v>
      </c>
      <c r="I114" s="10">
        <f t="shared" si="7"/>
        <v>0</v>
      </c>
      <c r="J114" s="10">
        <v>1.0312546491622925</v>
      </c>
      <c r="K114" s="10">
        <v>9.9999999747524271E-7</v>
      </c>
      <c r="L114" s="10">
        <f t="shared" si="8"/>
        <v>-2.2103309631347656E-2</v>
      </c>
      <c r="M114" s="10">
        <f t="shared" si="9"/>
        <v>0</v>
      </c>
      <c r="N114" s="11">
        <f t="shared" si="10"/>
        <v>-3.5576820373535156E-2</v>
      </c>
      <c r="O114" s="11">
        <f t="shared" si="11"/>
        <v>0</v>
      </c>
    </row>
    <row r="115" spans="1:15" ht="15" customHeight="1" x14ac:dyDescent="0.15">
      <c r="A115" s="5" t="s">
        <v>293</v>
      </c>
      <c r="B115" s="4" t="s">
        <v>294</v>
      </c>
      <c r="C115" s="5" t="s">
        <v>25</v>
      </c>
      <c r="D115" s="10">
        <v>0.9351082444190979</v>
      </c>
      <c r="E115" s="10">
        <v>2.0000006770715117E-5</v>
      </c>
      <c r="F115" s="10">
        <v>0.89880239963531494</v>
      </c>
      <c r="G115" s="10">
        <v>2.0000006770715117E-5</v>
      </c>
      <c r="H115" s="10">
        <f t="shared" si="6"/>
        <v>-3.6305844783782959E-2</v>
      </c>
      <c r="I115" s="10">
        <f t="shared" si="7"/>
        <v>0</v>
      </c>
      <c r="J115" s="10">
        <v>0.90030664205551147</v>
      </c>
      <c r="K115" s="10">
        <v>2.0000006770715117E-5</v>
      </c>
      <c r="L115" s="10">
        <f t="shared" si="8"/>
        <v>-3.4801602363586426E-2</v>
      </c>
      <c r="M115" s="10">
        <f t="shared" si="9"/>
        <v>0</v>
      </c>
      <c r="N115" s="11">
        <f t="shared" si="10"/>
        <v>-3.5553723573684692E-2</v>
      </c>
      <c r="O115" s="11">
        <f t="shared" si="11"/>
        <v>0</v>
      </c>
    </row>
    <row r="116" spans="1:15" ht="15" customHeight="1" x14ac:dyDescent="0.15">
      <c r="A116" s="5" t="s">
        <v>295</v>
      </c>
      <c r="B116" s="4" t="s">
        <v>296</v>
      </c>
      <c r="C116" s="5" t="s">
        <v>25</v>
      </c>
      <c r="D116" s="10">
        <v>1.0386958122253418</v>
      </c>
      <c r="E116" s="10">
        <v>9.9999997473787516E-6</v>
      </c>
      <c r="F116" s="10">
        <v>1.0299148559570312</v>
      </c>
      <c r="G116" s="10">
        <v>9.9999997473787516E-6</v>
      </c>
      <c r="H116" s="10">
        <f t="shared" si="6"/>
        <v>-8.7809562683105469E-3</v>
      </c>
      <c r="I116" s="10">
        <f t="shared" si="7"/>
        <v>0</v>
      </c>
      <c r="J116" s="10">
        <v>0.9768335223197937</v>
      </c>
      <c r="K116" s="10">
        <v>9.9999997473787516E-6</v>
      </c>
      <c r="L116" s="10">
        <f t="shared" si="8"/>
        <v>-6.1862289905548096E-2</v>
      </c>
      <c r="M116" s="10">
        <f t="shared" si="9"/>
        <v>0</v>
      </c>
      <c r="N116" s="11">
        <f t="shared" si="10"/>
        <v>-3.5321623086929321E-2</v>
      </c>
      <c r="O116" s="11">
        <f t="shared" si="11"/>
        <v>0</v>
      </c>
    </row>
    <row r="117" spans="1:15" ht="15" customHeight="1" x14ac:dyDescent="0.15">
      <c r="A117" s="5" t="s">
        <v>297</v>
      </c>
      <c r="B117" s="4" t="s">
        <v>129</v>
      </c>
      <c r="C117" s="5" t="s">
        <v>25</v>
      </c>
      <c r="D117" s="10">
        <v>0.99482238292694092</v>
      </c>
      <c r="E117" s="10">
        <v>4.9999980546999723E-5</v>
      </c>
      <c r="F117" s="10">
        <v>0.97071248292922974</v>
      </c>
      <c r="G117" s="10">
        <v>4.9999980546999723E-5</v>
      </c>
      <c r="H117" s="10">
        <f t="shared" si="6"/>
        <v>-2.4109899997711182E-2</v>
      </c>
      <c r="I117" s="10">
        <f t="shared" si="7"/>
        <v>0</v>
      </c>
      <c r="J117" s="10">
        <v>0.94921791553497314</v>
      </c>
      <c r="K117" s="10">
        <v>4.9999980546999723E-5</v>
      </c>
      <c r="L117" s="10">
        <f t="shared" si="8"/>
        <v>-4.5604467391967773E-2</v>
      </c>
      <c r="M117" s="10">
        <f t="shared" si="9"/>
        <v>0</v>
      </c>
      <c r="N117" s="11">
        <f t="shared" si="10"/>
        <v>-3.4857183694839478E-2</v>
      </c>
      <c r="O117" s="11">
        <f t="shared" si="11"/>
        <v>0</v>
      </c>
    </row>
    <row r="118" spans="1:15" ht="15" customHeight="1" x14ac:dyDescent="0.15">
      <c r="A118" s="5" t="s">
        <v>298</v>
      </c>
      <c r="B118" s="4" t="s">
        <v>299</v>
      </c>
      <c r="C118" s="5" t="s">
        <v>14</v>
      </c>
      <c r="D118" s="10">
        <v>0.89573580026626587</v>
      </c>
      <c r="E118" s="10">
        <v>4.9999980546999723E-5</v>
      </c>
      <c r="F118" s="10">
        <v>0.89157545566558838</v>
      </c>
      <c r="G118" s="10">
        <v>4.9999980546999723E-5</v>
      </c>
      <c r="H118" s="10">
        <f t="shared" si="6"/>
        <v>-4.1603446006774902E-3</v>
      </c>
      <c r="I118" s="10">
        <f t="shared" si="7"/>
        <v>0</v>
      </c>
      <c r="J118" s="10">
        <v>0.83166402578353882</v>
      </c>
      <c r="K118" s="10">
        <v>4.9999980546999723E-5</v>
      </c>
      <c r="L118" s="10">
        <f t="shared" si="8"/>
        <v>-6.4071774482727051E-2</v>
      </c>
      <c r="M118" s="10">
        <f t="shared" si="9"/>
        <v>0</v>
      </c>
      <c r="N118" s="11">
        <f t="shared" si="10"/>
        <v>-3.4116059541702271E-2</v>
      </c>
      <c r="O118" s="11">
        <f t="shared" si="11"/>
        <v>0</v>
      </c>
    </row>
    <row r="119" spans="1:15" ht="15" customHeight="1" x14ac:dyDescent="0.15">
      <c r="A119" s="5" t="s">
        <v>100</v>
      </c>
      <c r="B119" s="4" t="s">
        <v>89</v>
      </c>
      <c r="C119" s="5" t="s">
        <v>22</v>
      </c>
      <c r="D119" s="10">
        <v>0.77845650911331177</v>
      </c>
      <c r="E119" s="10">
        <v>2.1725529819605072E-8</v>
      </c>
      <c r="F119" s="10">
        <v>0.77797901630401611</v>
      </c>
      <c r="G119" s="10">
        <v>2.079412908528866E-8</v>
      </c>
      <c r="H119" s="10">
        <f t="shared" si="6"/>
        <v>-4.774928092956543E-4</v>
      </c>
      <c r="I119" s="10">
        <f t="shared" si="7"/>
        <v>-6.3215098158101835E-2</v>
      </c>
      <c r="J119" s="10">
        <v>0.7116658091545105</v>
      </c>
      <c r="K119" s="10">
        <v>9.7771657436851456E-9</v>
      </c>
      <c r="L119" s="10">
        <f t="shared" si="8"/>
        <v>-6.679069995880127E-2</v>
      </c>
      <c r="M119" s="10">
        <f t="shared" si="9"/>
        <v>-1.151903145556743</v>
      </c>
      <c r="N119" s="11">
        <f t="shared" si="10"/>
        <v>-3.3634096384048462E-2</v>
      </c>
      <c r="O119" s="11">
        <f t="shared" si="11"/>
        <v>-0.60755912185742245</v>
      </c>
    </row>
    <row r="120" spans="1:15" ht="15" customHeight="1" x14ac:dyDescent="0.15">
      <c r="A120" s="5" t="s">
        <v>300</v>
      </c>
      <c r="B120" s="4" t="s">
        <v>301</v>
      </c>
      <c r="C120" s="5" t="s">
        <v>25</v>
      </c>
      <c r="D120" s="10">
        <v>0.96279215812683105</v>
      </c>
      <c r="E120" s="10">
        <v>2.0000006770715117E-5</v>
      </c>
      <c r="F120" s="10">
        <v>0.93661230802536011</v>
      </c>
      <c r="G120" s="10">
        <v>2.0000006770715117E-5</v>
      </c>
      <c r="H120" s="10">
        <f t="shared" si="6"/>
        <v>-2.6179850101470947E-2</v>
      </c>
      <c r="I120" s="10">
        <f t="shared" si="7"/>
        <v>0</v>
      </c>
      <c r="J120" s="10">
        <v>0.92376619577407837</v>
      </c>
      <c r="K120" s="10">
        <v>2.0000006770715117E-5</v>
      </c>
      <c r="L120" s="10">
        <f t="shared" si="8"/>
        <v>-3.9025962352752686E-2</v>
      </c>
      <c r="M120" s="10">
        <f t="shared" si="9"/>
        <v>0</v>
      </c>
      <c r="N120" s="11">
        <f t="shared" si="10"/>
        <v>-3.2602906227111816E-2</v>
      </c>
      <c r="O120" s="11">
        <f t="shared" si="11"/>
        <v>0</v>
      </c>
    </row>
    <row r="121" spans="1:15" ht="15" customHeight="1" x14ac:dyDescent="0.15">
      <c r="A121" s="5" t="s">
        <v>302</v>
      </c>
      <c r="B121" s="4" t="s">
        <v>268</v>
      </c>
      <c r="C121" s="5" t="s">
        <v>83</v>
      </c>
      <c r="D121" s="10">
        <v>0.83891046047210693</v>
      </c>
      <c r="E121" s="10">
        <v>9.9999997473787516E-6</v>
      </c>
      <c r="F121" s="10">
        <v>0.81144827604293823</v>
      </c>
      <c r="G121" s="10">
        <v>9.9999997473787516E-6</v>
      </c>
      <c r="H121" s="10">
        <f t="shared" si="6"/>
        <v>-2.7462184429168701E-2</v>
      </c>
      <c r="I121" s="10">
        <f t="shared" si="7"/>
        <v>0</v>
      </c>
      <c r="J121" s="10">
        <v>0.80176669359207153</v>
      </c>
      <c r="K121" s="10">
        <v>9.9999997473787516E-6</v>
      </c>
      <c r="L121" s="10">
        <f t="shared" si="8"/>
        <v>-3.71437668800354E-2</v>
      </c>
      <c r="M121" s="10">
        <f t="shared" si="9"/>
        <v>0</v>
      </c>
      <c r="N121" s="11">
        <f t="shared" si="10"/>
        <v>-3.2302975654602051E-2</v>
      </c>
      <c r="O121" s="11">
        <f t="shared" si="11"/>
        <v>0</v>
      </c>
    </row>
    <row r="122" spans="1:15" ht="15" customHeight="1" x14ac:dyDescent="0.15">
      <c r="A122" s="5" t="s">
        <v>182</v>
      </c>
      <c r="B122" s="4" t="s">
        <v>129</v>
      </c>
      <c r="C122" s="5" t="s">
        <v>25</v>
      </c>
      <c r="D122" s="10">
        <v>0.37977802753448486</v>
      </c>
      <c r="E122" s="10">
        <v>1.7189842083098483E-7</v>
      </c>
      <c r="F122" s="10">
        <v>0.36047285795211792</v>
      </c>
      <c r="G122" s="10">
        <v>1.8830756687293615E-7</v>
      </c>
      <c r="H122" s="10">
        <f t="shared" si="6"/>
        <v>-1.9305169582366943E-2</v>
      </c>
      <c r="I122" s="10">
        <f t="shared" si="7"/>
        <v>0.1315346824183585</v>
      </c>
      <c r="J122" s="10">
        <v>0.33509272336959839</v>
      </c>
      <c r="K122" s="10">
        <v>1.3128548914664862E-7</v>
      </c>
      <c r="L122" s="10">
        <f t="shared" si="8"/>
        <v>-4.4685304164886475E-2</v>
      </c>
      <c r="M122" s="10">
        <f t="shared" si="9"/>
        <v>-0.38884882594829662</v>
      </c>
      <c r="N122" s="11">
        <f t="shared" si="10"/>
        <v>-3.1995236873626709E-2</v>
      </c>
      <c r="O122" s="11">
        <f t="shared" si="11"/>
        <v>-0.12865707176496904</v>
      </c>
    </row>
    <row r="123" spans="1:15" ht="15" customHeight="1" x14ac:dyDescent="0.15">
      <c r="A123" s="5" t="s">
        <v>148</v>
      </c>
      <c r="B123" s="4" t="s">
        <v>66</v>
      </c>
      <c r="C123" s="5" t="s">
        <v>37</v>
      </c>
      <c r="D123" s="10">
        <v>0.43980273604393005</v>
      </c>
      <c r="E123" s="10">
        <v>1.9724318178759859E-7</v>
      </c>
      <c r="F123" s="10">
        <v>0.43967711925506592</v>
      </c>
      <c r="G123" s="10">
        <v>2.4723834712858661E-7</v>
      </c>
      <c r="H123" s="10">
        <f t="shared" si="6"/>
        <v>-1.2561678886413574E-4</v>
      </c>
      <c r="I123" s="10">
        <f t="shared" si="7"/>
        <v>0.32592709461172725</v>
      </c>
      <c r="J123" s="10">
        <v>0.37602487206459045</v>
      </c>
      <c r="K123" s="10">
        <v>1.1948381484216952E-7</v>
      </c>
      <c r="L123" s="10">
        <f t="shared" si="8"/>
        <v>-6.37778639793396E-2</v>
      </c>
      <c r="M123" s="10">
        <f t="shared" si="9"/>
        <v>-0.72316022525975276</v>
      </c>
      <c r="N123" s="11">
        <f t="shared" si="10"/>
        <v>-3.1951740384101868E-2</v>
      </c>
      <c r="O123" s="11">
        <f t="shared" si="11"/>
        <v>-0.19861656532401276</v>
      </c>
    </row>
    <row r="124" spans="1:15" ht="15" customHeight="1" x14ac:dyDescent="0.15">
      <c r="A124" s="5" t="s">
        <v>615</v>
      </c>
      <c r="B124" s="4" t="s">
        <v>616</v>
      </c>
      <c r="C124" s="5" t="s">
        <v>25</v>
      </c>
      <c r="D124" s="10">
        <v>0.86079388856887817</v>
      </c>
      <c r="E124" s="10">
        <v>2.7695235985447653E-5</v>
      </c>
      <c r="F124" s="10">
        <v>0.84800028800964355</v>
      </c>
      <c r="G124" s="10">
        <v>4.9999980546999723E-5</v>
      </c>
      <c r="H124" s="10">
        <f t="shared" si="6"/>
        <v>-1.2793600559234619E-2</v>
      </c>
      <c r="I124" s="10">
        <f t="shared" si="7"/>
        <v>0.85228970212900712</v>
      </c>
      <c r="J124" s="10">
        <v>0.81057089567184448</v>
      </c>
      <c r="K124" s="10">
        <v>2.2134043319965713E-5</v>
      </c>
      <c r="L124" s="10">
        <f t="shared" si="8"/>
        <v>-5.0222992897033691E-2</v>
      </c>
      <c r="M124" s="10">
        <f t="shared" si="9"/>
        <v>-0.32337081300237558</v>
      </c>
      <c r="N124" s="11">
        <f t="shared" si="10"/>
        <v>-3.1508296728134155E-2</v>
      </c>
      <c r="O124" s="11">
        <f t="shared" si="11"/>
        <v>0.26445944456331577</v>
      </c>
    </row>
    <row r="125" spans="1:15" ht="15" customHeight="1" x14ac:dyDescent="0.15">
      <c r="A125" s="5" t="s">
        <v>145</v>
      </c>
      <c r="B125" s="4" t="s">
        <v>107</v>
      </c>
      <c r="C125" s="5" t="s">
        <v>14</v>
      </c>
      <c r="D125" s="10">
        <v>0.79474008083343506</v>
      </c>
      <c r="E125" s="10">
        <v>5.7523398027115036E-6</v>
      </c>
      <c r="F125" s="10">
        <v>0.84927314519882202</v>
      </c>
      <c r="G125" s="10">
        <v>2.0000006770715117E-5</v>
      </c>
      <c r="H125" s="10">
        <f t="shared" si="6"/>
        <v>5.4533064365386963E-2</v>
      </c>
      <c r="I125" s="10">
        <f t="shared" si="7"/>
        <v>1.7977796819911542</v>
      </c>
      <c r="J125" s="10">
        <v>0.67787384986877441</v>
      </c>
      <c r="K125" s="10">
        <v>1.1967524642386707E-6</v>
      </c>
      <c r="L125" s="10">
        <f t="shared" si="8"/>
        <v>-0.11686623096466064</v>
      </c>
      <c r="M125" s="10">
        <f t="shared" si="9"/>
        <v>-2.2650241245790479</v>
      </c>
      <c r="N125" s="11">
        <f t="shared" si="10"/>
        <v>-3.1166583299636841E-2</v>
      </c>
      <c r="O125" s="11">
        <f t="shared" si="11"/>
        <v>-0.23362222129394683</v>
      </c>
    </row>
    <row r="126" spans="1:15" ht="15" customHeight="1" x14ac:dyDescent="0.15">
      <c r="A126" s="5" t="s">
        <v>303</v>
      </c>
      <c r="B126" s="4" t="s">
        <v>208</v>
      </c>
      <c r="C126" s="5" t="s">
        <v>44</v>
      </c>
      <c r="D126" s="10">
        <v>1.0112721920013428</v>
      </c>
      <c r="E126" s="10">
        <v>9.9999997473787516E-6</v>
      </c>
      <c r="F126" s="10">
        <v>0.97712153196334839</v>
      </c>
      <c r="G126" s="10">
        <v>9.9999997473787516E-6</v>
      </c>
      <c r="H126" s="10">
        <f t="shared" si="6"/>
        <v>-3.4150660037994385E-2</v>
      </c>
      <c r="I126" s="10">
        <f t="shared" si="7"/>
        <v>0</v>
      </c>
      <c r="J126" s="10">
        <v>0.98321861028671265</v>
      </c>
      <c r="K126" s="10">
        <v>9.9999997473787516E-6</v>
      </c>
      <c r="L126" s="10">
        <f t="shared" si="8"/>
        <v>-2.8053581714630127E-2</v>
      </c>
      <c r="M126" s="10">
        <f t="shared" si="9"/>
        <v>0</v>
      </c>
      <c r="N126" s="11">
        <f t="shared" si="10"/>
        <v>-3.1102120876312256E-2</v>
      </c>
      <c r="O126" s="11">
        <f t="shared" si="11"/>
        <v>0</v>
      </c>
    </row>
    <row r="127" spans="1:15" ht="15" customHeight="1" x14ac:dyDescent="0.15">
      <c r="A127" s="5" t="s">
        <v>304</v>
      </c>
      <c r="B127" s="4" t="s">
        <v>305</v>
      </c>
      <c r="C127" s="5" t="s">
        <v>83</v>
      </c>
      <c r="D127" s="10">
        <v>1.0384254455566406</v>
      </c>
      <c r="E127" s="10">
        <v>9.9999997473787516E-6</v>
      </c>
      <c r="F127" s="10">
        <v>1.0103878974914551</v>
      </c>
      <c r="G127" s="10">
        <v>9.9999997473787516E-6</v>
      </c>
      <c r="H127" s="10">
        <f t="shared" si="6"/>
        <v>-2.8037548065185547E-2</v>
      </c>
      <c r="I127" s="10">
        <f t="shared" si="7"/>
        <v>0</v>
      </c>
      <c r="J127" s="10">
        <v>1.0050591230392456</v>
      </c>
      <c r="K127" s="10">
        <v>9.9999997473787516E-6</v>
      </c>
      <c r="L127" s="10">
        <f t="shared" si="8"/>
        <v>-3.336632251739502E-2</v>
      </c>
      <c r="M127" s="10">
        <f t="shared" si="9"/>
        <v>0</v>
      </c>
      <c r="N127" s="11">
        <f t="shared" si="10"/>
        <v>-3.0701935291290283E-2</v>
      </c>
      <c r="O127" s="11">
        <f t="shared" si="11"/>
        <v>0</v>
      </c>
    </row>
    <row r="128" spans="1:15" ht="15" customHeight="1" x14ac:dyDescent="0.15">
      <c r="A128" s="5" t="s">
        <v>306</v>
      </c>
      <c r="B128" s="4" t="s">
        <v>307</v>
      </c>
      <c r="C128" s="5" t="s">
        <v>14</v>
      </c>
      <c r="D128" s="10">
        <v>0.98537784814834595</v>
      </c>
      <c r="E128" s="10">
        <v>9.9999997473787516E-6</v>
      </c>
      <c r="F128" s="10">
        <v>0.95891046524047852</v>
      </c>
      <c r="G128" s="10">
        <v>9.9999997473787516E-6</v>
      </c>
      <c r="H128" s="10">
        <f t="shared" si="6"/>
        <v>-2.6467382907867432E-2</v>
      </c>
      <c r="I128" s="10">
        <f t="shared" si="7"/>
        <v>0</v>
      </c>
      <c r="J128" s="10">
        <v>0.95109188556671143</v>
      </c>
      <c r="K128" s="10">
        <v>9.9999997473787516E-6</v>
      </c>
      <c r="L128" s="10">
        <f t="shared" si="8"/>
        <v>-3.4285962581634521E-2</v>
      </c>
      <c r="M128" s="10">
        <f t="shared" si="9"/>
        <v>0</v>
      </c>
      <c r="N128" s="11">
        <f t="shared" si="10"/>
        <v>-3.0376672744750977E-2</v>
      </c>
      <c r="O128" s="11">
        <f t="shared" si="11"/>
        <v>0</v>
      </c>
    </row>
    <row r="129" spans="1:15" ht="15" customHeight="1" x14ac:dyDescent="0.15">
      <c r="A129" s="5" t="s">
        <v>653</v>
      </c>
      <c r="B129" s="4" t="s">
        <v>107</v>
      </c>
      <c r="C129" s="5" t="s">
        <v>14</v>
      </c>
      <c r="D129" s="10">
        <v>0.55433547496795654</v>
      </c>
      <c r="E129" s="10">
        <v>1.4594805008982803E-7</v>
      </c>
      <c r="F129" s="10">
        <v>0.54203414916992188</v>
      </c>
      <c r="G129" s="10">
        <v>2.8801164830838388E-7</v>
      </c>
      <c r="H129" s="10">
        <f t="shared" si="6"/>
        <v>-1.2301325798034668E-2</v>
      </c>
      <c r="I129" s="10">
        <f t="shared" si="7"/>
        <v>0.98067222490579675</v>
      </c>
      <c r="J129" s="10">
        <v>0.50684869289398193</v>
      </c>
      <c r="K129" s="10">
        <v>1.9499530878874793E-7</v>
      </c>
      <c r="L129" s="10">
        <f t="shared" si="8"/>
        <v>-4.7486782073974609E-2</v>
      </c>
      <c r="M129" s="10">
        <f t="shared" si="9"/>
        <v>0.41798447980462611</v>
      </c>
      <c r="N129" s="11">
        <f t="shared" si="10"/>
        <v>-2.9894053936004639E-2</v>
      </c>
      <c r="O129" s="11">
        <f t="shared" si="11"/>
        <v>0.6993283523552114</v>
      </c>
    </row>
    <row r="130" spans="1:15" ht="15" customHeight="1" x14ac:dyDescent="0.15">
      <c r="A130" s="5" t="s">
        <v>308</v>
      </c>
      <c r="B130" s="4" t="s">
        <v>309</v>
      </c>
      <c r="C130" s="5" t="s">
        <v>14</v>
      </c>
      <c r="D130" s="10">
        <v>0.96420693397521973</v>
      </c>
      <c r="E130" s="10">
        <v>2.0000006770715117E-5</v>
      </c>
      <c r="F130" s="10">
        <v>0.94630396366119385</v>
      </c>
      <c r="G130" s="10">
        <v>2.0000006770715117E-5</v>
      </c>
      <c r="H130" s="10">
        <f t="shared" si="6"/>
        <v>-1.7902970314025879E-2</v>
      </c>
      <c r="I130" s="10">
        <f t="shared" si="7"/>
        <v>0</v>
      </c>
      <c r="J130" s="10">
        <v>0.92271721363067627</v>
      </c>
      <c r="K130" s="10">
        <v>2.0000006770715117E-5</v>
      </c>
      <c r="L130" s="10">
        <f t="shared" si="8"/>
        <v>-4.1489720344543457E-2</v>
      </c>
      <c r="M130" s="10">
        <f t="shared" si="9"/>
        <v>0</v>
      </c>
      <c r="N130" s="11">
        <f t="shared" si="10"/>
        <v>-2.9696345329284668E-2</v>
      </c>
      <c r="O130" s="11">
        <f t="shared" si="11"/>
        <v>0</v>
      </c>
    </row>
    <row r="131" spans="1:15" ht="15" customHeight="1" x14ac:dyDescent="0.15">
      <c r="A131" s="5" t="s">
        <v>310</v>
      </c>
      <c r="B131" s="4" t="s">
        <v>221</v>
      </c>
      <c r="C131" s="5" t="s">
        <v>14</v>
      </c>
      <c r="D131" s="10">
        <v>1.0118166208267212</v>
      </c>
      <c r="E131" s="10">
        <v>9.9999997473787516E-6</v>
      </c>
      <c r="F131" s="10">
        <v>0.96301394701004028</v>
      </c>
      <c r="G131" s="10">
        <v>9.9999997473787516E-6</v>
      </c>
      <c r="H131" s="10">
        <f t="shared" si="6"/>
        <v>-4.8802673816680908E-2</v>
      </c>
      <c r="I131" s="10">
        <f t="shared" si="7"/>
        <v>0</v>
      </c>
      <c r="J131" s="10">
        <v>1.0024377107620239</v>
      </c>
      <c r="K131" s="10">
        <v>9.9999997473787516E-6</v>
      </c>
      <c r="L131" s="10">
        <f t="shared" si="8"/>
        <v>-9.3789100646972656E-3</v>
      </c>
      <c r="M131" s="10">
        <f t="shared" si="9"/>
        <v>0</v>
      </c>
      <c r="N131" s="11">
        <f t="shared" si="10"/>
        <v>-2.9090791940689087E-2</v>
      </c>
      <c r="O131" s="11">
        <f t="shared" si="11"/>
        <v>0</v>
      </c>
    </row>
    <row r="132" spans="1:15" ht="15" customHeight="1" x14ac:dyDescent="0.15">
      <c r="A132" s="5" t="s">
        <v>311</v>
      </c>
      <c r="B132" s="4" t="s">
        <v>312</v>
      </c>
      <c r="C132" s="5" t="s">
        <v>37</v>
      </c>
      <c r="D132" s="10">
        <v>0.97500741481781006</v>
      </c>
      <c r="E132" s="10">
        <v>9.9999997473787516E-6</v>
      </c>
      <c r="F132" s="10">
        <v>0.94677907228469849</v>
      </c>
      <c r="G132" s="10">
        <v>9.9999997473787516E-6</v>
      </c>
      <c r="H132" s="10">
        <f t="shared" si="6"/>
        <v>-2.8228342533111572E-2</v>
      </c>
      <c r="I132" s="10">
        <f t="shared" si="7"/>
        <v>0</v>
      </c>
      <c r="J132" s="10">
        <v>0.94557362794876099</v>
      </c>
      <c r="K132" s="10">
        <v>9.9999997473787516E-6</v>
      </c>
      <c r="L132" s="10">
        <f t="shared" si="8"/>
        <v>-2.9433786869049072E-2</v>
      </c>
      <c r="M132" s="10">
        <f t="shared" si="9"/>
        <v>0</v>
      </c>
      <c r="N132" s="11">
        <f t="shared" si="10"/>
        <v>-2.8831064701080322E-2</v>
      </c>
      <c r="O132" s="11">
        <f t="shared" si="11"/>
        <v>0</v>
      </c>
    </row>
    <row r="133" spans="1:15" ht="15" customHeight="1" x14ac:dyDescent="0.15">
      <c r="A133" s="5" t="s">
        <v>156</v>
      </c>
      <c r="B133" s="4" t="s">
        <v>142</v>
      </c>
      <c r="C133" s="5" t="s">
        <v>14</v>
      </c>
      <c r="D133" s="10">
        <v>0.91571331024169922</v>
      </c>
      <c r="E133" s="10">
        <v>1.4836053196631838E-5</v>
      </c>
      <c r="F133" s="10">
        <v>0.93884766101837158</v>
      </c>
      <c r="G133" s="10">
        <v>2.0000006770715117E-5</v>
      </c>
      <c r="H133" s="10">
        <f t="shared" ref="H133:H196" si="12">F133-$D133</f>
        <v>2.3134350776672363E-2</v>
      </c>
      <c r="I133" s="10">
        <f t="shared" ref="I133:I196" si="13">LOG(G133/$E133,2)</f>
        <v>0.43089314246697297</v>
      </c>
      <c r="J133" s="10">
        <v>0.83564537763595581</v>
      </c>
      <c r="K133" s="10">
        <v>8.5027431850903668E-6</v>
      </c>
      <c r="L133" s="10">
        <f t="shared" ref="L133:L196" si="14">J133-$D133</f>
        <v>-8.0067932605743408E-2</v>
      </c>
      <c r="M133" s="10">
        <f t="shared" ref="M133:M196" si="15">LOG(K133/$E133,2)</f>
        <v>-0.8031070770969656</v>
      </c>
      <c r="N133" s="11">
        <f t="shared" ref="N133:N196" si="16">AVERAGE(H133,L133)</f>
        <v>-2.8466790914535522E-2</v>
      </c>
      <c r="O133" s="11">
        <f t="shared" ref="O133:O196" si="17">AVERAGE(I133,M133)</f>
        <v>-0.18610696731499632</v>
      </c>
    </row>
    <row r="134" spans="1:15" ht="15" customHeight="1" x14ac:dyDescent="0.15">
      <c r="A134" s="5" t="s">
        <v>313</v>
      </c>
      <c r="B134" s="4" t="s">
        <v>314</v>
      </c>
      <c r="C134" s="5" t="s">
        <v>25</v>
      </c>
      <c r="D134" s="10">
        <v>0.9262879490852356</v>
      </c>
      <c r="E134" s="10">
        <v>2.0000006770715117E-5</v>
      </c>
      <c r="F134" s="10">
        <v>0.88304460048675537</v>
      </c>
      <c r="G134" s="10">
        <v>2.0000006770715117E-5</v>
      </c>
      <c r="H134" s="10">
        <f t="shared" si="12"/>
        <v>-4.3243348598480225E-2</v>
      </c>
      <c r="I134" s="10">
        <f t="shared" si="13"/>
        <v>0</v>
      </c>
      <c r="J134" s="10">
        <v>0.91388946771621704</v>
      </c>
      <c r="K134" s="10">
        <v>2.0000006770715117E-5</v>
      </c>
      <c r="L134" s="10">
        <f t="shared" si="14"/>
        <v>-1.2398481369018555E-2</v>
      </c>
      <c r="M134" s="10">
        <f t="shared" si="15"/>
        <v>0</v>
      </c>
      <c r="N134" s="11">
        <f t="shared" si="16"/>
        <v>-2.782091498374939E-2</v>
      </c>
      <c r="O134" s="11">
        <f t="shared" si="17"/>
        <v>0</v>
      </c>
    </row>
    <row r="135" spans="1:15" ht="15" customHeight="1" x14ac:dyDescent="0.15">
      <c r="A135" s="5" t="s">
        <v>315</v>
      </c>
      <c r="B135" s="4" t="s">
        <v>316</v>
      </c>
      <c r="C135" s="5" t="s">
        <v>83</v>
      </c>
      <c r="D135" s="10">
        <v>0.9964066743850708</v>
      </c>
      <c r="E135" s="10">
        <v>2.0000006770715117E-5</v>
      </c>
      <c r="F135" s="10">
        <v>0.94935762882232666</v>
      </c>
      <c r="G135" s="10">
        <v>2.0000006770715117E-5</v>
      </c>
      <c r="H135" s="10">
        <f t="shared" si="12"/>
        <v>-4.7049045562744141E-2</v>
      </c>
      <c r="I135" s="10">
        <f t="shared" si="13"/>
        <v>0</v>
      </c>
      <c r="J135" s="10">
        <v>0.98795491456985474</v>
      </c>
      <c r="K135" s="10">
        <v>2.0000006770715117E-5</v>
      </c>
      <c r="L135" s="10">
        <f t="shared" si="14"/>
        <v>-8.4517598152160645E-3</v>
      </c>
      <c r="M135" s="10">
        <f t="shared" si="15"/>
        <v>0</v>
      </c>
      <c r="N135" s="11">
        <f t="shared" si="16"/>
        <v>-2.7750402688980103E-2</v>
      </c>
      <c r="O135" s="11">
        <f t="shared" si="17"/>
        <v>0</v>
      </c>
    </row>
    <row r="136" spans="1:15" ht="15" customHeight="1" x14ac:dyDescent="0.15">
      <c r="A136" s="5" t="s">
        <v>317</v>
      </c>
      <c r="B136" s="4" t="s">
        <v>60</v>
      </c>
      <c r="C136" s="5" t="s">
        <v>44</v>
      </c>
      <c r="D136" s="10">
        <v>0.94980156421661377</v>
      </c>
      <c r="E136" s="10">
        <v>9.9999997473787516E-6</v>
      </c>
      <c r="F136" s="10">
        <v>0.89056551456451416</v>
      </c>
      <c r="G136" s="10">
        <v>9.9999997473787516E-6</v>
      </c>
      <c r="H136" s="10">
        <f t="shared" si="12"/>
        <v>-5.9236049652099609E-2</v>
      </c>
      <c r="I136" s="10">
        <f t="shared" si="13"/>
        <v>0</v>
      </c>
      <c r="J136" s="10">
        <v>0.95433497428894043</v>
      </c>
      <c r="K136" s="10">
        <v>9.9999997473787516E-6</v>
      </c>
      <c r="L136" s="10">
        <f t="shared" si="14"/>
        <v>4.5334100723266602E-3</v>
      </c>
      <c r="M136" s="10">
        <f t="shared" si="15"/>
        <v>0</v>
      </c>
      <c r="N136" s="11">
        <f t="shared" si="16"/>
        <v>-2.7351319789886475E-2</v>
      </c>
      <c r="O136" s="11">
        <f t="shared" si="17"/>
        <v>0</v>
      </c>
    </row>
    <row r="137" spans="1:15" ht="15" customHeight="1" x14ac:dyDescent="0.15">
      <c r="A137" s="5" t="s">
        <v>590</v>
      </c>
      <c r="B137" s="4" t="s">
        <v>80</v>
      </c>
      <c r="C137" s="5" t="s">
        <v>44</v>
      </c>
      <c r="D137" s="10">
        <v>0.8916243314743042</v>
      </c>
      <c r="E137" s="10">
        <v>1.1808167073468212E-5</v>
      </c>
      <c r="F137" s="10">
        <v>0.89680749177932739</v>
      </c>
      <c r="G137" s="10">
        <v>2.0000006770715117E-5</v>
      </c>
      <c r="H137" s="10">
        <f t="shared" si="12"/>
        <v>5.1831603050231934E-3</v>
      </c>
      <c r="I137" s="10">
        <f t="shared" si="13"/>
        <v>0.76021544909143457</v>
      </c>
      <c r="J137" s="10">
        <v>0.8319404125213623</v>
      </c>
      <c r="K137" s="10">
        <v>7.7010445238556713E-6</v>
      </c>
      <c r="L137" s="10">
        <f t="shared" si="14"/>
        <v>-5.9683918952941895E-2</v>
      </c>
      <c r="M137" s="10">
        <f t="shared" si="15"/>
        <v>-0.61665899654974943</v>
      </c>
      <c r="N137" s="11">
        <f t="shared" si="16"/>
        <v>-2.7250379323959351E-2</v>
      </c>
      <c r="O137" s="11">
        <f t="shared" si="17"/>
        <v>7.1778226270842571E-2</v>
      </c>
    </row>
    <row r="138" spans="1:15" ht="15" customHeight="1" x14ac:dyDescent="0.15">
      <c r="A138" s="5" t="s">
        <v>164</v>
      </c>
      <c r="B138" s="4" t="s">
        <v>165</v>
      </c>
      <c r="C138" s="5" t="s">
        <v>44</v>
      </c>
      <c r="D138" s="10">
        <v>0.82780414819717407</v>
      </c>
      <c r="E138" s="10">
        <v>2.2494679797091521E-5</v>
      </c>
      <c r="F138" s="10">
        <v>0.83156758546829224</v>
      </c>
      <c r="G138" s="10">
        <v>2.5063327484531328E-5</v>
      </c>
      <c r="H138" s="10">
        <f t="shared" si="12"/>
        <v>3.7634372711181641E-3</v>
      </c>
      <c r="I138" s="10">
        <f t="shared" si="13"/>
        <v>0.15599413314399296</v>
      </c>
      <c r="J138" s="10">
        <v>0.77013248205184937</v>
      </c>
      <c r="K138" s="10">
        <v>1.6058469554991461E-5</v>
      </c>
      <c r="L138" s="10">
        <f t="shared" si="14"/>
        <v>-5.7671666145324707E-2</v>
      </c>
      <c r="M138" s="10">
        <f t="shared" si="15"/>
        <v>-0.48624942684371414</v>
      </c>
      <c r="N138" s="11">
        <f t="shared" si="16"/>
        <v>-2.6954114437103271E-2</v>
      </c>
      <c r="O138" s="11">
        <f t="shared" si="17"/>
        <v>-0.16512764684986059</v>
      </c>
    </row>
    <row r="139" spans="1:15" ht="15" customHeight="1" x14ac:dyDescent="0.15">
      <c r="A139" s="5" t="s">
        <v>318</v>
      </c>
      <c r="B139" s="4" t="s">
        <v>319</v>
      </c>
      <c r="C139" s="5" t="s">
        <v>14</v>
      </c>
      <c r="D139" s="10">
        <v>0.93172615766525269</v>
      </c>
      <c r="E139" s="10">
        <v>9.9999997473787516E-6</v>
      </c>
      <c r="F139" s="10">
        <v>0.94306033849716187</v>
      </c>
      <c r="G139" s="10">
        <v>9.9999997473787516E-6</v>
      </c>
      <c r="H139" s="10">
        <f t="shared" si="12"/>
        <v>1.133418083190918E-2</v>
      </c>
      <c r="I139" s="10">
        <f t="shared" si="13"/>
        <v>0</v>
      </c>
      <c r="J139" s="10">
        <v>0.86685842275619507</v>
      </c>
      <c r="K139" s="10">
        <v>9.9999997473787516E-6</v>
      </c>
      <c r="L139" s="10">
        <f t="shared" si="14"/>
        <v>-6.4867734909057617E-2</v>
      </c>
      <c r="M139" s="10">
        <f t="shared" si="15"/>
        <v>0</v>
      </c>
      <c r="N139" s="11">
        <f t="shared" si="16"/>
        <v>-2.6766777038574219E-2</v>
      </c>
      <c r="O139" s="11">
        <f t="shared" si="17"/>
        <v>0</v>
      </c>
    </row>
    <row r="140" spans="1:15" ht="15" customHeight="1" x14ac:dyDescent="0.15">
      <c r="A140" s="5" t="s">
        <v>607</v>
      </c>
      <c r="B140" s="4" t="s">
        <v>129</v>
      </c>
      <c r="C140" s="5" t="s">
        <v>25</v>
      </c>
      <c r="D140" s="10">
        <v>0.4876520037651062</v>
      </c>
      <c r="E140" s="10">
        <v>1.2241787317179842E-7</v>
      </c>
      <c r="F140" s="10">
        <v>0.4997079074382782</v>
      </c>
      <c r="G140" s="10">
        <v>2.0420466739778931E-7</v>
      </c>
      <c r="H140" s="10">
        <f t="shared" si="12"/>
        <v>1.2055903673171997E-2</v>
      </c>
      <c r="I140" s="10">
        <f t="shared" si="13"/>
        <v>0.73820163271058648</v>
      </c>
      <c r="J140" s="10">
        <v>0.42208489775657654</v>
      </c>
      <c r="K140" s="10">
        <v>9.9163820266312541E-8</v>
      </c>
      <c r="L140" s="10">
        <f t="shared" si="14"/>
        <v>-6.5567106008529663E-2</v>
      </c>
      <c r="M140" s="10">
        <f t="shared" si="15"/>
        <v>-0.30392845165207749</v>
      </c>
      <c r="N140" s="11">
        <f t="shared" si="16"/>
        <v>-2.6755601167678833E-2</v>
      </c>
      <c r="O140" s="11">
        <f t="shared" si="17"/>
        <v>0.21713659052925449</v>
      </c>
    </row>
    <row r="141" spans="1:15" ht="15" customHeight="1" x14ac:dyDescent="0.15">
      <c r="A141" s="5" t="s">
        <v>320</v>
      </c>
      <c r="B141" s="4" t="s">
        <v>321</v>
      </c>
      <c r="C141" s="5" t="s">
        <v>322</v>
      </c>
      <c r="D141" s="10">
        <v>1.0056031942367554</v>
      </c>
      <c r="E141" s="10">
        <v>9.9999999747524271E-7</v>
      </c>
      <c r="F141" s="10">
        <v>1.0023938417434692</v>
      </c>
      <c r="G141" s="10">
        <v>9.9999999747524271E-7</v>
      </c>
      <c r="H141" s="10">
        <f t="shared" si="12"/>
        <v>-3.2093524932861328E-3</v>
      </c>
      <c r="I141" s="10">
        <f t="shared" si="13"/>
        <v>0</v>
      </c>
      <c r="J141" s="10">
        <v>0.95561343431472778</v>
      </c>
      <c r="K141" s="10">
        <v>9.9999999747524271E-7</v>
      </c>
      <c r="L141" s="10">
        <f t="shared" si="14"/>
        <v>-4.9989759922027588E-2</v>
      </c>
      <c r="M141" s="10">
        <f t="shared" si="15"/>
        <v>0</v>
      </c>
      <c r="N141" s="11">
        <f t="shared" si="16"/>
        <v>-2.659955620765686E-2</v>
      </c>
      <c r="O141" s="11">
        <f t="shared" si="17"/>
        <v>0</v>
      </c>
    </row>
    <row r="142" spans="1:15" ht="15" customHeight="1" x14ac:dyDescent="0.15">
      <c r="A142" s="5" t="s">
        <v>185</v>
      </c>
      <c r="B142" s="4" t="s">
        <v>186</v>
      </c>
      <c r="C142" s="5" t="s">
        <v>187</v>
      </c>
      <c r="D142" s="10">
        <v>0.96717631816864014</v>
      </c>
      <c r="E142" s="10">
        <v>9.0000037744175643E-5</v>
      </c>
      <c r="F142" s="10">
        <v>0.96768802404403687</v>
      </c>
      <c r="G142" s="10">
        <v>9.0000037744175643E-5</v>
      </c>
      <c r="H142" s="10">
        <f t="shared" si="12"/>
        <v>5.1170587539672852E-4</v>
      </c>
      <c r="I142" s="10">
        <f t="shared" si="13"/>
        <v>0</v>
      </c>
      <c r="J142" s="10">
        <v>0.91357707977294922</v>
      </c>
      <c r="K142" s="10">
        <v>7.8534016211051494E-5</v>
      </c>
      <c r="L142" s="10">
        <f t="shared" si="14"/>
        <v>-5.3599238395690918E-2</v>
      </c>
      <c r="M142" s="10">
        <f t="shared" si="15"/>
        <v>-0.19660792840763761</v>
      </c>
      <c r="N142" s="11">
        <f t="shared" si="16"/>
        <v>-2.6543766260147095E-2</v>
      </c>
      <c r="O142" s="11">
        <f t="shared" si="17"/>
        <v>-9.8303964203818803E-2</v>
      </c>
    </row>
    <row r="143" spans="1:15" ht="15" customHeight="1" x14ac:dyDescent="0.15">
      <c r="A143" s="5" t="s">
        <v>625</v>
      </c>
      <c r="B143" s="4" t="s">
        <v>626</v>
      </c>
      <c r="C143" s="5" t="s">
        <v>14</v>
      </c>
      <c r="D143" s="10">
        <v>0.86943399906158447</v>
      </c>
      <c r="E143" s="10">
        <v>8.262014489446301E-6</v>
      </c>
      <c r="F143" s="10">
        <v>0.86486136913299561</v>
      </c>
      <c r="G143" s="10">
        <v>1.2131707990192808E-5</v>
      </c>
      <c r="H143" s="10">
        <f t="shared" si="12"/>
        <v>-4.5726299285888672E-3</v>
      </c>
      <c r="I143" s="10">
        <f t="shared" si="13"/>
        <v>0.55421718244650264</v>
      </c>
      <c r="J143" s="10">
        <v>0.82149171829223633</v>
      </c>
      <c r="K143" s="10">
        <v>9.2162827058928087E-6</v>
      </c>
      <c r="L143" s="10">
        <f t="shared" si="14"/>
        <v>-4.7942280769348145E-2</v>
      </c>
      <c r="M143" s="10">
        <f t="shared" si="15"/>
        <v>0.15769138125715695</v>
      </c>
      <c r="N143" s="11">
        <f t="shared" si="16"/>
        <v>-2.6257455348968506E-2</v>
      </c>
      <c r="O143" s="11">
        <f t="shared" si="17"/>
        <v>0.35595428185182981</v>
      </c>
    </row>
    <row r="144" spans="1:15" ht="15" customHeight="1" x14ac:dyDescent="0.15">
      <c r="A144" s="5" t="s">
        <v>600</v>
      </c>
      <c r="B144" s="4" t="s">
        <v>24</v>
      </c>
      <c r="C144" s="5" t="s">
        <v>25</v>
      </c>
      <c r="D144" s="10">
        <v>0.58363306522369385</v>
      </c>
      <c r="E144" s="10">
        <v>2.090744821714452E-8</v>
      </c>
      <c r="F144" s="10">
        <v>0.61693942546844482</v>
      </c>
      <c r="G144" s="10">
        <v>3.9872599444379375E-8</v>
      </c>
      <c r="H144" s="10">
        <f t="shared" si="12"/>
        <v>3.3306360244750977E-2</v>
      </c>
      <c r="I144" s="10">
        <f t="shared" si="13"/>
        <v>0.93138067334957597</v>
      </c>
      <c r="J144" s="10">
        <v>0.49798023700714111</v>
      </c>
      <c r="K144" s="10">
        <v>1.2937555027292547E-8</v>
      </c>
      <c r="L144" s="10">
        <f t="shared" si="14"/>
        <v>-8.5652828216552734E-2</v>
      </c>
      <c r="M144" s="10">
        <f t="shared" si="15"/>
        <v>-0.69245199091642051</v>
      </c>
      <c r="N144" s="11">
        <f t="shared" si="16"/>
        <v>-2.6173233985900879E-2</v>
      </c>
      <c r="O144" s="11">
        <f t="shared" si="17"/>
        <v>0.11946434121657773</v>
      </c>
    </row>
    <row r="145" spans="1:15" ht="15" customHeight="1" x14ac:dyDescent="0.15">
      <c r="A145" s="5" t="s">
        <v>214</v>
      </c>
      <c r="B145" s="4" t="s">
        <v>215</v>
      </c>
      <c r="C145" s="5" t="s">
        <v>44</v>
      </c>
      <c r="D145" s="10">
        <v>0.87164634466171265</v>
      </c>
      <c r="E145" s="10">
        <v>7.0999408308125567E-6</v>
      </c>
      <c r="F145" s="10">
        <v>0.84204339981079102</v>
      </c>
      <c r="G145" s="10">
        <v>8.8923125076689757E-6</v>
      </c>
      <c r="H145" s="10">
        <f t="shared" si="12"/>
        <v>-2.9602944850921631E-2</v>
      </c>
      <c r="I145" s="10">
        <f t="shared" si="13"/>
        <v>0.32475164912370552</v>
      </c>
      <c r="J145" s="10">
        <v>0.84984350204467773</v>
      </c>
      <c r="K145" s="10">
        <v>5.5121445257100277E-6</v>
      </c>
      <c r="L145" s="10">
        <f t="shared" si="14"/>
        <v>-2.1802842617034912E-2</v>
      </c>
      <c r="M145" s="10">
        <f t="shared" si="15"/>
        <v>-0.36519328630600889</v>
      </c>
      <c r="N145" s="11">
        <f t="shared" si="16"/>
        <v>-2.5702893733978271E-2</v>
      </c>
      <c r="O145" s="11">
        <f t="shared" si="17"/>
        <v>-2.0220818591151685E-2</v>
      </c>
    </row>
    <row r="146" spans="1:15" ht="15" customHeight="1" x14ac:dyDescent="0.15">
      <c r="A146" s="5" t="s">
        <v>627</v>
      </c>
      <c r="B146" s="4" t="s">
        <v>628</v>
      </c>
      <c r="C146" s="5" t="s">
        <v>25</v>
      </c>
      <c r="D146" s="10">
        <v>0.90144282579421997</v>
      </c>
      <c r="E146" s="10">
        <v>7.7682874689344317E-5</v>
      </c>
      <c r="F146" s="10">
        <v>0.89151066541671753</v>
      </c>
      <c r="G146" s="10">
        <v>9.9999997473787516E-5</v>
      </c>
      <c r="H146" s="10">
        <f t="shared" si="12"/>
        <v>-9.9321603775024414E-3</v>
      </c>
      <c r="I146" s="10">
        <f t="shared" si="13"/>
        <v>0.36433146912493258</v>
      </c>
      <c r="J146" s="10">
        <v>0.86054927110671997</v>
      </c>
      <c r="K146" s="10">
        <v>9.9999997473787516E-5</v>
      </c>
      <c r="L146" s="10">
        <f t="shared" si="14"/>
        <v>-4.08935546875E-2</v>
      </c>
      <c r="M146" s="10">
        <f t="shared" si="15"/>
        <v>0.36433146912493258</v>
      </c>
      <c r="N146" s="11">
        <f t="shared" si="16"/>
        <v>-2.5412857532501221E-2</v>
      </c>
      <c r="O146" s="11">
        <f t="shared" si="17"/>
        <v>0.36433146912493258</v>
      </c>
    </row>
    <row r="147" spans="1:15" ht="15" customHeight="1" x14ac:dyDescent="0.15">
      <c r="A147" s="5" t="s">
        <v>323</v>
      </c>
      <c r="B147" s="4" t="s">
        <v>262</v>
      </c>
      <c r="C147" s="5" t="s">
        <v>25</v>
      </c>
      <c r="D147" s="10">
        <v>1.0370621681213379</v>
      </c>
      <c r="E147" s="10">
        <v>2.0000007339149306E-7</v>
      </c>
      <c r="F147" s="10">
        <v>1.0194916725158691</v>
      </c>
      <c r="G147" s="10">
        <v>2.0000007339149306E-7</v>
      </c>
      <c r="H147" s="10">
        <f t="shared" si="12"/>
        <v>-1.757049560546875E-2</v>
      </c>
      <c r="I147" s="10">
        <f t="shared" si="13"/>
        <v>0</v>
      </c>
      <c r="J147" s="10">
        <v>1.0042614936828613</v>
      </c>
      <c r="K147" s="10">
        <v>2.0000007339149306E-7</v>
      </c>
      <c r="L147" s="10">
        <f t="shared" si="14"/>
        <v>-3.2800674438476562E-2</v>
      </c>
      <c r="M147" s="10">
        <f t="shared" si="15"/>
        <v>0</v>
      </c>
      <c r="N147" s="11">
        <f t="shared" si="16"/>
        <v>-2.5185585021972656E-2</v>
      </c>
      <c r="O147" s="11">
        <f t="shared" si="17"/>
        <v>0</v>
      </c>
    </row>
    <row r="148" spans="1:15" ht="15" customHeight="1" x14ac:dyDescent="0.15">
      <c r="A148" s="5" t="s">
        <v>324</v>
      </c>
      <c r="B148" s="4" t="s">
        <v>325</v>
      </c>
      <c r="C148" s="5" t="s">
        <v>25</v>
      </c>
      <c r="D148" s="10">
        <v>1.0366332530975342</v>
      </c>
      <c r="E148" s="10">
        <v>9.9999997473787516E-6</v>
      </c>
      <c r="F148" s="10">
        <v>0.99937403202056885</v>
      </c>
      <c r="G148" s="10">
        <v>9.9999997473787516E-6</v>
      </c>
      <c r="H148" s="10">
        <f t="shared" si="12"/>
        <v>-3.7259221076965332E-2</v>
      </c>
      <c r="I148" s="10">
        <f t="shared" si="13"/>
        <v>0</v>
      </c>
      <c r="J148" s="10">
        <v>1.0246133804321289</v>
      </c>
      <c r="K148" s="10">
        <v>9.9999997473787516E-6</v>
      </c>
      <c r="L148" s="10">
        <f t="shared" si="14"/>
        <v>-1.2019872665405273E-2</v>
      </c>
      <c r="M148" s="10">
        <f t="shared" si="15"/>
        <v>0</v>
      </c>
      <c r="N148" s="11">
        <f t="shared" si="16"/>
        <v>-2.4639546871185303E-2</v>
      </c>
      <c r="O148" s="11">
        <f t="shared" si="17"/>
        <v>0</v>
      </c>
    </row>
    <row r="149" spans="1:15" ht="15" customHeight="1" x14ac:dyDescent="0.15">
      <c r="A149" s="5" t="s">
        <v>326</v>
      </c>
      <c r="B149" s="4" t="s">
        <v>24</v>
      </c>
      <c r="C149" s="5" t="s">
        <v>25</v>
      </c>
      <c r="D149" s="10">
        <v>0.99332237243652344</v>
      </c>
      <c r="E149" s="10">
        <v>9.9999999747524271E-7</v>
      </c>
      <c r="F149" s="10">
        <v>0.9537588357925415</v>
      </c>
      <c r="G149" s="10">
        <v>9.9999999747524271E-7</v>
      </c>
      <c r="H149" s="10">
        <f t="shared" si="12"/>
        <v>-3.9563536643981934E-2</v>
      </c>
      <c r="I149" s="10">
        <f t="shared" si="13"/>
        <v>0</v>
      </c>
      <c r="J149" s="10">
        <v>0.98511272668838501</v>
      </c>
      <c r="K149" s="10">
        <v>9.9999999747524271E-7</v>
      </c>
      <c r="L149" s="10">
        <f t="shared" si="14"/>
        <v>-8.2096457481384277E-3</v>
      </c>
      <c r="M149" s="10">
        <f t="shared" si="15"/>
        <v>0</v>
      </c>
      <c r="N149" s="11">
        <f t="shared" si="16"/>
        <v>-2.3886591196060181E-2</v>
      </c>
      <c r="O149" s="11">
        <f t="shared" si="17"/>
        <v>0</v>
      </c>
    </row>
    <row r="150" spans="1:15" ht="15" customHeight="1" x14ac:dyDescent="0.15">
      <c r="A150" s="5" t="s">
        <v>151</v>
      </c>
      <c r="B150" s="4" t="s">
        <v>152</v>
      </c>
      <c r="C150" s="5" t="s">
        <v>44</v>
      </c>
      <c r="D150" s="10">
        <v>0.81758761405944824</v>
      </c>
      <c r="E150" s="10">
        <v>7.8045122791081667E-5</v>
      </c>
      <c r="F150" s="10">
        <v>0.8461456298828125</v>
      </c>
      <c r="G150" s="10">
        <v>9.0493456809781492E-5</v>
      </c>
      <c r="H150" s="10">
        <f t="shared" si="12"/>
        <v>2.8558015823364258E-2</v>
      </c>
      <c r="I150" s="10">
        <f t="shared" si="13"/>
        <v>0.21350500305294698</v>
      </c>
      <c r="J150" s="10">
        <v>0.74304324388504028</v>
      </c>
      <c r="K150" s="10">
        <v>5.1489903853507712E-5</v>
      </c>
      <c r="L150" s="10">
        <f t="shared" si="14"/>
        <v>-7.4544370174407959E-2</v>
      </c>
      <c r="M150" s="10">
        <f t="shared" si="15"/>
        <v>-0.60001890166898852</v>
      </c>
      <c r="N150" s="11">
        <f t="shared" si="16"/>
        <v>-2.2993177175521851E-2</v>
      </c>
      <c r="O150" s="11">
        <f t="shared" si="17"/>
        <v>-0.19325694930802079</v>
      </c>
    </row>
    <row r="151" spans="1:15" ht="15" customHeight="1" x14ac:dyDescent="0.15">
      <c r="A151" s="5" t="s">
        <v>655</v>
      </c>
      <c r="B151" s="4" t="s">
        <v>402</v>
      </c>
      <c r="C151" s="5" t="s">
        <v>25</v>
      </c>
      <c r="D151" s="10">
        <v>0.84015923738479614</v>
      </c>
      <c r="E151" s="10">
        <v>4.0722774429013953E-5</v>
      </c>
      <c r="F151" s="10">
        <v>0.85057270526885986</v>
      </c>
      <c r="G151" s="10">
        <v>9.3835486040916294E-5</v>
      </c>
      <c r="H151" s="10">
        <f t="shared" si="12"/>
        <v>1.0413467884063721E-2</v>
      </c>
      <c r="I151" s="10">
        <f t="shared" si="13"/>
        <v>1.2042977590510922</v>
      </c>
      <c r="J151" s="10">
        <v>0.7838209867477417</v>
      </c>
      <c r="K151" s="10">
        <v>4.7610708861611784E-5</v>
      </c>
      <c r="L151" s="10">
        <f t="shared" si="14"/>
        <v>-5.6338250637054443E-2</v>
      </c>
      <c r="M151" s="10">
        <f t="shared" si="15"/>
        <v>0.22545025381629982</v>
      </c>
      <c r="N151" s="11">
        <f t="shared" si="16"/>
        <v>-2.2962391376495361E-2</v>
      </c>
      <c r="O151" s="11">
        <f t="shared" si="17"/>
        <v>0.71487400643369603</v>
      </c>
    </row>
    <row r="152" spans="1:15" ht="15" customHeight="1" x14ac:dyDescent="0.15">
      <c r="A152" s="5" t="s">
        <v>132</v>
      </c>
      <c r="B152" s="4" t="s">
        <v>133</v>
      </c>
      <c r="C152" s="5" t="s">
        <v>49</v>
      </c>
      <c r="D152" s="10">
        <v>0.27184882760047913</v>
      </c>
      <c r="E152" s="10">
        <v>2.2717010494943679E-8</v>
      </c>
      <c r="F152" s="10">
        <v>0.28739163279533386</v>
      </c>
      <c r="G152" s="10">
        <v>2.6033477595888144E-8</v>
      </c>
      <c r="H152" s="10">
        <f t="shared" si="12"/>
        <v>1.5542805194854736E-2</v>
      </c>
      <c r="I152" s="10">
        <f t="shared" si="13"/>
        <v>0.1965950501885444</v>
      </c>
      <c r="J152" s="10">
        <v>0.21052758395671844</v>
      </c>
      <c r="K152" s="10">
        <v>1.3091430162148754E-8</v>
      </c>
      <c r="L152" s="10">
        <f t="shared" si="14"/>
        <v>-6.1321243643760681E-2</v>
      </c>
      <c r="M152" s="10">
        <f t="shared" si="15"/>
        <v>-0.79515028018086498</v>
      </c>
      <c r="N152" s="11">
        <f t="shared" si="16"/>
        <v>-2.2889219224452972E-2</v>
      </c>
      <c r="O152" s="11">
        <f t="shared" si="17"/>
        <v>-0.29927761499616029</v>
      </c>
    </row>
    <row r="153" spans="1:15" ht="15" customHeight="1" x14ac:dyDescent="0.15">
      <c r="A153" s="5" t="s">
        <v>327</v>
      </c>
      <c r="B153" s="4" t="s">
        <v>328</v>
      </c>
      <c r="C153" s="5" t="s">
        <v>49</v>
      </c>
      <c r="D153" s="10">
        <v>0.96304672956466675</v>
      </c>
      <c r="E153" s="10">
        <v>4.9999980546999723E-5</v>
      </c>
      <c r="F153" s="10">
        <v>0.96330767869949341</v>
      </c>
      <c r="G153" s="10">
        <v>4.9999980546999723E-5</v>
      </c>
      <c r="H153" s="10">
        <f t="shared" si="12"/>
        <v>2.6094913482666016E-4</v>
      </c>
      <c r="I153" s="10">
        <f t="shared" si="13"/>
        <v>0</v>
      </c>
      <c r="J153" s="10">
        <v>0.91784292459487915</v>
      </c>
      <c r="K153" s="10">
        <v>4.9999980546999723E-5</v>
      </c>
      <c r="L153" s="10">
        <f t="shared" si="14"/>
        <v>-4.5203804969787598E-2</v>
      </c>
      <c r="M153" s="10">
        <f t="shared" si="15"/>
        <v>0</v>
      </c>
      <c r="N153" s="11">
        <f t="shared" si="16"/>
        <v>-2.2471427917480469E-2</v>
      </c>
      <c r="O153" s="11">
        <f t="shared" si="17"/>
        <v>0</v>
      </c>
    </row>
    <row r="154" spans="1:15" ht="15" customHeight="1" x14ac:dyDescent="0.15">
      <c r="A154" s="5" t="s">
        <v>592</v>
      </c>
      <c r="B154" s="4" t="s">
        <v>593</v>
      </c>
      <c r="C154" s="5" t="s">
        <v>322</v>
      </c>
      <c r="D154" s="10">
        <v>0.6794208288192749</v>
      </c>
      <c r="E154" s="10">
        <v>9.0393423306522891E-6</v>
      </c>
      <c r="F154" s="10">
        <v>0.69913399219512939</v>
      </c>
      <c r="G154" s="10">
        <v>1.0229280633211602E-5</v>
      </c>
      <c r="H154" s="10">
        <f t="shared" si="12"/>
        <v>1.9713163375854492E-2</v>
      </c>
      <c r="I154" s="10">
        <f t="shared" si="13"/>
        <v>0.17841497578248305</v>
      </c>
      <c r="J154" s="10">
        <v>0.61490154266357422</v>
      </c>
      <c r="K154" s="10">
        <v>8.8871956904768012E-6</v>
      </c>
      <c r="L154" s="10">
        <f t="shared" si="14"/>
        <v>-6.4519286155700684E-2</v>
      </c>
      <c r="M154" s="10">
        <f t="shared" si="15"/>
        <v>-2.4489555505490257E-2</v>
      </c>
      <c r="N154" s="11">
        <f t="shared" si="16"/>
        <v>-2.2403061389923096E-2</v>
      </c>
      <c r="O154" s="11">
        <f t="shared" si="17"/>
        <v>7.6962710138496399E-2</v>
      </c>
    </row>
    <row r="155" spans="1:15" ht="15" customHeight="1" x14ac:dyDescent="0.15">
      <c r="A155" s="5" t="s">
        <v>329</v>
      </c>
      <c r="B155" s="4" t="s">
        <v>270</v>
      </c>
      <c r="C155" s="5" t="s">
        <v>14</v>
      </c>
      <c r="D155" s="10">
        <v>0.94887977838516235</v>
      </c>
      <c r="E155" s="10">
        <v>9.9999997473787516E-6</v>
      </c>
      <c r="F155" s="10">
        <v>0.90126067399978638</v>
      </c>
      <c r="G155" s="10">
        <v>9.9999997473787516E-6</v>
      </c>
      <c r="H155" s="10">
        <f t="shared" si="12"/>
        <v>-4.7619104385375977E-2</v>
      </c>
      <c r="I155" s="10">
        <f t="shared" si="13"/>
        <v>0</v>
      </c>
      <c r="J155" s="10">
        <v>0.9517052173614502</v>
      </c>
      <c r="K155" s="10">
        <v>9.9999997473787516E-6</v>
      </c>
      <c r="L155" s="10">
        <f t="shared" si="14"/>
        <v>2.8254389762878418E-3</v>
      </c>
      <c r="M155" s="10">
        <f t="shared" si="15"/>
        <v>0</v>
      </c>
      <c r="N155" s="11">
        <f t="shared" si="16"/>
        <v>-2.2396832704544067E-2</v>
      </c>
      <c r="O155" s="11">
        <f t="shared" si="17"/>
        <v>0</v>
      </c>
    </row>
    <row r="156" spans="1:15" ht="15" customHeight="1" x14ac:dyDescent="0.15">
      <c r="A156" s="5" t="s">
        <v>123</v>
      </c>
      <c r="B156" s="4" t="s">
        <v>124</v>
      </c>
      <c r="C156" s="5" t="s">
        <v>125</v>
      </c>
      <c r="D156" s="10">
        <v>0.89512264728546143</v>
      </c>
      <c r="E156" s="10">
        <v>3.1364743335871026E-5</v>
      </c>
      <c r="F156" s="10">
        <v>0.89767515659332275</v>
      </c>
      <c r="G156" s="10">
        <v>2.7085772671853192E-5</v>
      </c>
      <c r="H156" s="10">
        <f t="shared" si="12"/>
        <v>2.5525093078613281E-3</v>
      </c>
      <c r="I156" s="10">
        <f t="shared" si="13"/>
        <v>-0.21160850988224122</v>
      </c>
      <c r="J156" s="10">
        <v>0.84835374355316162</v>
      </c>
      <c r="K156" s="10">
        <v>2.2502670617541298E-5</v>
      </c>
      <c r="L156" s="10">
        <f t="shared" si="14"/>
        <v>-4.6768903732299805E-2</v>
      </c>
      <c r="M156" s="10">
        <f t="shared" si="15"/>
        <v>-0.47904752613878238</v>
      </c>
      <c r="N156" s="11">
        <f t="shared" si="16"/>
        <v>-2.2108197212219238E-2</v>
      </c>
      <c r="O156" s="11">
        <f t="shared" si="17"/>
        <v>-0.34532801801051183</v>
      </c>
    </row>
    <row r="157" spans="1:15" ht="15" customHeight="1" x14ac:dyDescent="0.15">
      <c r="A157" s="5" t="s">
        <v>330</v>
      </c>
      <c r="B157" s="4" t="s">
        <v>89</v>
      </c>
      <c r="C157" s="5" t="s">
        <v>22</v>
      </c>
      <c r="D157" s="10">
        <v>0.83858907222747803</v>
      </c>
      <c r="E157" s="10">
        <v>9.9999997473787516E-5</v>
      </c>
      <c r="F157" s="10">
        <v>0.85738319158554077</v>
      </c>
      <c r="G157" s="10">
        <v>9.9999997473787516E-5</v>
      </c>
      <c r="H157" s="10">
        <f t="shared" si="12"/>
        <v>1.8794119358062744E-2</v>
      </c>
      <c r="I157" s="10">
        <f t="shared" si="13"/>
        <v>0</v>
      </c>
      <c r="J157" s="10">
        <v>0.77581501007080078</v>
      </c>
      <c r="K157" s="10">
        <v>9.9999997473787516E-5</v>
      </c>
      <c r="L157" s="10">
        <f t="shared" si="14"/>
        <v>-6.2774062156677246E-2</v>
      </c>
      <c r="M157" s="10">
        <f t="shared" si="15"/>
        <v>0</v>
      </c>
      <c r="N157" s="11">
        <f t="shared" si="16"/>
        <v>-2.1989971399307251E-2</v>
      </c>
      <c r="O157" s="11">
        <f t="shared" si="17"/>
        <v>0</v>
      </c>
    </row>
    <row r="158" spans="1:15" ht="15" customHeight="1" x14ac:dyDescent="0.15">
      <c r="A158" s="5" t="s">
        <v>161</v>
      </c>
      <c r="B158" s="4" t="s">
        <v>162</v>
      </c>
      <c r="C158" s="5" t="s">
        <v>163</v>
      </c>
      <c r="D158" s="10">
        <v>0.8358227014541626</v>
      </c>
      <c r="E158" s="10">
        <v>2.9996883768035332E-6</v>
      </c>
      <c r="F158" s="10">
        <v>0.81866544485092163</v>
      </c>
      <c r="G158" s="10">
        <v>2.2965782591199968E-6</v>
      </c>
      <c r="H158" s="10">
        <f t="shared" si="12"/>
        <v>-1.7157256603240967E-2</v>
      </c>
      <c r="I158" s="10">
        <f t="shared" si="13"/>
        <v>-0.38532668760712141</v>
      </c>
      <c r="J158" s="10">
        <v>0.80955660343170166</v>
      </c>
      <c r="K158" s="10">
        <v>3.1060810670169303E-6</v>
      </c>
      <c r="L158" s="10">
        <f t="shared" si="14"/>
        <v>-2.6266098022460938E-2</v>
      </c>
      <c r="M158" s="10">
        <f t="shared" si="15"/>
        <v>5.0282849910754226E-2</v>
      </c>
      <c r="N158" s="11">
        <f t="shared" si="16"/>
        <v>-2.1711677312850952E-2</v>
      </c>
      <c r="O158" s="11">
        <f t="shared" si="17"/>
        <v>-0.1675219188481836</v>
      </c>
    </row>
    <row r="159" spans="1:15" ht="15" customHeight="1" x14ac:dyDescent="0.15">
      <c r="A159" s="5" t="s">
        <v>578</v>
      </c>
      <c r="B159" s="4" t="s">
        <v>257</v>
      </c>
      <c r="C159" s="5" t="s">
        <v>14</v>
      </c>
      <c r="D159" s="10">
        <v>0.84735077619552612</v>
      </c>
      <c r="E159" s="10">
        <v>3.375095502633485E-6</v>
      </c>
      <c r="F159" s="10">
        <v>0.85732185840606689</v>
      </c>
      <c r="G159" s="10">
        <v>3.5621567349153338E-6</v>
      </c>
      <c r="H159" s="10">
        <f t="shared" si="12"/>
        <v>9.9710822105407715E-3</v>
      </c>
      <c r="I159" s="10">
        <f t="shared" si="13"/>
        <v>7.7822670787650886E-2</v>
      </c>
      <c r="J159" s="10">
        <v>0.79419153928756714</v>
      </c>
      <c r="K159" s="10">
        <v>3.3001147130562458E-6</v>
      </c>
      <c r="L159" s="10">
        <f t="shared" si="14"/>
        <v>-5.3159236907958984E-2</v>
      </c>
      <c r="M159" s="10">
        <f t="shared" si="15"/>
        <v>-3.2412151748370852E-2</v>
      </c>
      <c r="N159" s="11">
        <f t="shared" si="16"/>
        <v>-2.1594077348709106E-2</v>
      </c>
      <c r="O159" s="11">
        <f t="shared" si="17"/>
        <v>2.2705259519640017E-2</v>
      </c>
    </row>
    <row r="160" spans="1:15" ht="15" customHeight="1" x14ac:dyDescent="0.15">
      <c r="A160" s="5" t="s">
        <v>331</v>
      </c>
      <c r="B160" s="4" t="s">
        <v>96</v>
      </c>
      <c r="C160" s="5" t="s">
        <v>96</v>
      </c>
      <c r="D160" s="10">
        <v>0.99508363008499146</v>
      </c>
      <c r="E160" s="10">
        <v>9.9999997473787516E-5</v>
      </c>
      <c r="F160" s="10">
        <v>1.0214402675628662</v>
      </c>
      <c r="G160" s="10">
        <v>9.9999997473787516E-5</v>
      </c>
      <c r="H160" s="10">
        <f t="shared" si="12"/>
        <v>2.6356637477874756E-2</v>
      </c>
      <c r="I160" s="10">
        <f t="shared" si="13"/>
        <v>0</v>
      </c>
      <c r="J160" s="10">
        <v>0.92644482851028442</v>
      </c>
      <c r="K160" s="10">
        <v>9.9999997473787516E-5</v>
      </c>
      <c r="L160" s="10">
        <f t="shared" si="14"/>
        <v>-6.8638801574707031E-2</v>
      </c>
      <c r="M160" s="10">
        <f t="shared" si="15"/>
        <v>0</v>
      </c>
      <c r="N160" s="11">
        <f t="shared" si="16"/>
        <v>-2.1141082048416138E-2</v>
      </c>
      <c r="O160" s="11">
        <f t="shared" si="17"/>
        <v>0</v>
      </c>
    </row>
    <row r="161" spans="1:15" ht="15" customHeight="1" x14ac:dyDescent="0.15">
      <c r="A161" s="5" t="s">
        <v>332</v>
      </c>
      <c r="B161" s="4" t="s">
        <v>96</v>
      </c>
      <c r="C161" s="5" t="s">
        <v>96</v>
      </c>
      <c r="D161" s="10">
        <v>1.0055935382843018</v>
      </c>
      <c r="E161" s="10">
        <v>3.0000007245689631E-4</v>
      </c>
      <c r="F161" s="10">
        <v>1.0185855627059937</v>
      </c>
      <c r="G161" s="10">
        <v>3.0000007245689631E-4</v>
      </c>
      <c r="H161" s="10">
        <f t="shared" si="12"/>
        <v>1.2992024421691895E-2</v>
      </c>
      <c r="I161" s="10">
        <f t="shared" si="13"/>
        <v>0</v>
      </c>
      <c r="J161" s="10">
        <v>0.95033204555511475</v>
      </c>
      <c r="K161" s="10">
        <v>3.0000007245689631E-4</v>
      </c>
      <c r="L161" s="10">
        <f t="shared" si="14"/>
        <v>-5.5261492729187012E-2</v>
      </c>
      <c r="M161" s="10">
        <f t="shared" si="15"/>
        <v>0</v>
      </c>
      <c r="N161" s="11">
        <f t="shared" si="16"/>
        <v>-2.1134734153747559E-2</v>
      </c>
      <c r="O161" s="11">
        <f t="shared" si="17"/>
        <v>0</v>
      </c>
    </row>
    <row r="162" spans="1:15" ht="15" customHeight="1" x14ac:dyDescent="0.15">
      <c r="A162" s="5" t="s">
        <v>333</v>
      </c>
      <c r="B162" s="4" t="s">
        <v>334</v>
      </c>
      <c r="C162" s="5" t="s">
        <v>44</v>
      </c>
      <c r="D162" s="10">
        <v>1.0386439561843872</v>
      </c>
      <c r="E162" s="10">
        <v>9.9999997473787516E-6</v>
      </c>
      <c r="F162" s="10">
        <v>1.0216488838195801</v>
      </c>
      <c r="G162" s="10">
        <v>9.9999997473787516E-6</v>
      </c>
      <c r="H162" s="10">
        <f t="shared" si="12"/>
        <v>-1.6995072364807129E-2</v>
      </c>
      <c r="I162" s="10">
        <f t="shared" si="13"/>
        <v>0</v>
      </c>
      <c r="J162" s="10">
        <v>1.013401985168457</v>
      </c>
      <c r="K162" s="10">
        <v>9.9999997473787516E-6</v>
      </c>
      <c r="L162" s="10">
        <f t="shared" si="14"/>
        <v>-2.5241971015930176E-2</v>
      </c>
      <c r="M162" s="10">
        <f t="shared" si="15"/>
        <v>0</v>
      </c>
      <c r="N162" s="11">
        <f t="shared" si="16"/>
        <v>-2.1118521690368652E-2</v>
      </c>
      <c r="O162" s="11">
        <f t="shared" si="17"/>
        <v>0</v>
      </c>
    </row>
    <row r="163" spans="1:15" ht="15" customHeight="1" x14ac:dyDescent="0.15">
      <c r="A163" s="5" t="s">
        <v>335</v>
      </c>
      <c r="B163" s="4" t="s">
        <v>224</v>
      </c>
      <c r="C163" s="5" t="s">
        <v>14</v>
      </c>
      <c r="D163" s="10">
        <v>0.98419070243835449</v>
      </c>
      <c r="E163" s="10">
        <v>9.9999999747524271E-7</v>
      </c>
      <c r="F163" s="10">
        <v>0.97651529312133789</v>
      </c>
      <c r="G163" s="10">
        <v>9.9999999747524271E-7</v>
      </c>
      <c r="H163" s="10">
        <f t="shared" si="12"/>
        <v>-7.6754093170166016E-3</v>
      </c>
      <c r="I163" s="10">
        <f t="shared" si="13"/>
        <v>0</v>
      </c>
      <c r="J163" s="10">
        <v>0.95040267705917358</v>
      </c>
      <c r="K163" s="10">
        <v>9.9999999747524271E-7</v>
      </c>
      <c r="L163" s="10">
        <f t="shared" si="14"/>
        <v>-3.3788025379180908E-2</v>
      </c>
      <c r="M163" s="10">
        <f t="shared" si="15"/>
        <v>0</v>
      </c>
      <c r="N163" s="11">
        <f t="shared" si="16"/>
        <v>-2.0731717348098755E-2</v>
      </c>
      <c r="O163" s="11">
        <f t="shared" si="17"/>
        <v>0</v>
      </c>
    </row>
    <row r="164" spans="1:15" ht="15" customHeight="1" x14ac:dyDescent="0.15">
      <c r="A164" s="5" t="s">
        <v>336</v>
      </c>
      <c r="B164" s="4" t="s">
        <v>337</v>
      </c>
      <c r="C164" s="5" t="s">
        <v>44</v>
      </c>
      <c r="D164" s="10">
        <v>0.94274204969406128</v>
      </c>
      <c r="E164" s="10">
        <v>9.9999997473787516E-6</v>
      </c>
      <c r="F164" s="10">
        <v>0.94714009761810303</v>
      </c>
      <c r="G164" s="10">
        <v>9.9999997473787516E-6</v>
      </c>
      <c r="H164" s="10">
        <f t="shared" si="12"/>
        <v>4.398047924041748E-3</v>
      </c>
      <c r="I164" s="10">
        <f t="shared" si="13"/>
        <v>0</v>
      </c>
      <c r="J164" s="10">
        <v>0.89718598127365112</v>
      </c>
      <c r="K164" s="10">
        <v>9.9999997473787516E-6</v>
      </c>
      <c r="L164" s="10">
        <f t="shared" si="14"/>
        <v>-4.5556068420410156E-2</v>
      </c>
      <c r="M164" s="10">
        <f t="shared" si="15"/>
        <v>0</v>
      </c>
      <c r="N164" s="11">
        <f t="shared" si="16"/>
        <v>-2.0579010248184204E-2</v>
      </c>
      <c r="O164" s="11">
        <f t="shared" si="17"/>
        <v>0</v>
      </c>
    </row>
    <row r="165" spans="1:15" ht="15" customHeight="1" x14ac:dyDescent="0.15">
      <c r="A165" s="5" t="s">
        <v>338</v>
      </c>
      <c r="B165" s="4" t="s">
        <v>339</v>
      </c>
      <c r="C165" s="5" t="s">
        <v>30</v>
      </c>
      <c r="D165" s="10">
        <v>0.99616199731826782</v>
      </c>
      <c r="E165" s="10">
        <v>9.9999997473787516E-6</v>
      </c>
      <c r="F165" s="10">
        <v>0.94216620922088623</v>
      </c>
      <c r="G165" s="10">
        <v>9.9999997473787516E-6</v>
      </c>
      <c r="H165" s="10">
        <f t="shared" si="12"/>
        <v>-5.3995788097381592E-2</v>
      </c>
      <c r="I165" s="10">
        <f t="shared" si="13"/>
        <v>0</v>
      </c>
      <c r="J165" s="10">
        <v>1.0093461275100708</v>
      </c>
      <c r="K165" s="10">
        <v>9.9999997473787516E-6</v>
      </c>
      <c r="L165" s="10">
        <f t="shared" si="14"/>
        <v>1.3184130191802979E-2</v>
      </c>
      <c r="M165" s="10">
        <f t="shared" si="15"/>
        <v>0</v>
      </c>
      <c r="N165" s="11">
        <f t="shared" si="16"/>
        <v>-2.0405828952789307E-2</v>
      </c>
      <c r="O165" s="11">
        <f t="shared" si="17"/>
        <v>0</v>
      </c>
    </row>
    <row r="166" spans="1:15" ht="15" customHeight="1" x14ac:dyDescent="0.15">
      <c r="A166" s="5" t="s">
        <v>340</v>
      </c>
      <c r="B166" s="4" t="s">
        <v>218</v>
      </c>
      <c r="C166" s="5" t="s">
        <v>14</v>
      </c>
      <c r="D166" s="10">
        <v>0.96534633636474609</v>
      </c>
      <c r="E166" s="10">
        <v>9.9999997473787516E-6</v>
      </c>
      <c r="F166" s="10">
        <v>0.91152387857437134</v>
      </c>
      <c r="G166" s="10">
        <v>9.9999997473787516E-6</v>
      </c>
      <c r="H166" s="10">
        <f t="shared" si="12"/>
        <v>-5.3822457790374756E-2</v>
      </c>
      <c r="I166" s="10">
        <f t="shared" si="13"/>
        <v>0</v>
      </c>
      <c r="J166" s="10">
        <v>0.97842812538146973</v>
      </c>
      <c r="K166" s="10">
        <v>9.9999997473787516E-6</v>
      </c>
      <c r="L166" s="10">
        <f t="shared" si="14"/>
        <v>1.3081789016723633E-2</v>
      </c>
      <c r="M166" s="10">
        <f t="shared" si="15"/>
        <v>0</v>
      </c>
      <c r="N166" s="11">
        <f t="shared" si="16"/>
        <v>-2.0370334386825562E-2</v>
      </c>
      <c r="O166" s="11">
        <f t="shared" si="17"/>
        <v>0</v>
      </c>
    </row>
    <row r="167" spans="1:15" ht="15" customHeight="1" x14ac:dyDescent="0.15">
      <c r="A167" s="5" t="s">
        <v>602</v>
      </c>
      <c r="B167" s="4" t="s">
        <v>60</v>
      </c>
      <c r="C167" s="5" t="s">
        <v>44</v>
      </c>
      <c r="D167" s="10">
        <v>0.71539056301116943</v>
      </c>
      <c r="E167" s="10">
        <v>1.1567718871674515E-7</v>
      </c>
      <c r="F167" s="10">
        <v>0.71382981538772583</v>
      </c>
      <c r="G167" s="10">
        <v>1.435872718502651E-7</v>
      </c>
      <c r="H167" s="10">
        <f t="shared" si="12"/>
        <v>-1.5607476234436035E-3</v>
      </c>
      <c r="I167" s="10">
        <f t="shared" si="13"/>
        <v>0.31182347232066554</v>
      </c>
      <c r="J167" s="10">
        <v>0.67675870656967163</v>
      </c>
      <c r="K167" s="10">
        <v>1.1118557807776597E-7</v>
      </c>
      <c r="L167" s="10">
        <f t="shared" si="14"/>
        <v>-3.8631856441497803E-2</v>
      </c>
      <c r="M167" s="10">
        <f t="shared" si="15"/>
        <v>-5.7134728560452548E-2</v>
      </c>
      <c r="N167" s="11">
        <f t="shared" si="16"/>
        <v>-2.0096302032470703E-2</v>
      </c>
      <c r="O167" s="11">
        <f t="shared" si="17"/>
        <v>0.1273443718801065</v>
      </c>
    </row>
    <row r="168" spans="1:15" ht="15" customHeight="1" x14ac:dyDescent="0.15">
      <c r="A168" s="5" t="s">
        <v>621</v>
      </c>
      <c r="B168" s="4" t="s">
        <v>481</v>
      </c>
      <c r="C168" s="5" t="s">
        <v>372</v>
      </c>
      <c r="D168" s="10">
        <v>0.87173855304718018</v>
      </c>
      <c r="E168" s="10">
        <v>1.0771187589853071E-5</v>
      </c>
      <c r="F168" s="10">
        <v>0.88072317838668823</v>
      </c>
      <c r="G168" s="10">
        <v>1.9097562471870333E-5</v>
      </c>
      <c r="H168" s="10">
        <f t="shared" si="12"/>
        <v>8.9846253395080566E-3</v>
      </c>
      <c r="I168" s="10">
        <f t="shared" si="13"/>
        <v>0.82621118614172007</v>
      </c>
      <c r="J168" s="10">
        <v>0.82257694005966187</v>
      </c>
      <c r="K168" s="10">
        <v>8.9458171714795753E-6</v>
      </c>
      <c r="L168" s="10">
        <f t="shared" si="14"/>
        <v>-4.9161612987518311E-2</v>
      </c>
      <c r="M168" s="10">
        <f t="shared" si="15"/>
        <v>-0.26789214573902875</v>
      </c>
      <c r="N168" s="11">
        <f t="shared" si="16"/>
        <v>-2.0088493824005127E-2</v>
      </c>
      <c r="O168" s="11">
        <f t="shared" si="17"/>
        <v>0.27915952020134566</v>
      </c>
    </row>
    <row r="169" spans="1:15" ht="15" customHeight="1" x14ac:dyDescent="0.15">
      <c r="A169" s="5" t="s">
        <v>622</v>
      </c>
      <c r="B169" s="4" t="s">
        <v>89</v>
      </c>
      <c r="C169" s="5" t="s">
        <v>22</v>
      </c>
      <c r="D169" s="10">
        <v>0.86733812093734741</v>
      </c>
      <c r="E169" s="10">
        <v>2.9966040528961457E-5</v>
      </c>
      <c r="F169" s="10">
        <v>0.87218606472015381</v>
      </c>
      <c r="G169" s="10">
        <v>4.1947485442506149E-5</v>
      </c>
      <c r="H169" s="10">
        <f t="shared" si="12"/>
        <v>4.8479437828063965E-3</v>
      </c>
      <c r="I169" s="10">
        <f t="shared" si="13"/>
        <v>0.48525586001935439</v>
      </c>
      <c r="J169" s="10">
        <v>0.82277214527130127</v>
      </c>
      <c r="K169" s="10">
        <v>3.1686853617429733E-5</v>
      </c>
      <c r="L169" s="10">
        <f t="shared" si="14"/>
        <v>-4.4565975666046143E-2</v>
      </c>
      <c r="M169" s="10">
        <f t="shared" si="15"/>
        <v>8.0555942417588636E-2</v>
      </c>
      <c r="N169" s="11">
        <f t="shared" si="16"/>
        <v>-1.9859015941619873E-2</v>
      </c>
      <c r="O169" s="11">
        <f t="shared" si="17"/>
        <v>0.28290590121847153</v>
      </c>
    </row>
    <row r="170" spans="1:15" ht="15" customHeight="1" x14ac:dyDescent="0.15">
      <c r="A170" s="5" t="s">
        <v>631</v>
      </c>
      <c r="B170" s="4" t="s">
        <v>117</v>
      </c>
      <c r="C170" s="5" t="s">
        <v>25</v>
      </c>
      <c r="D170" s="10">
        <v>0.98395460844039917</v>
      </c>
      <c r="E170" s="10">
        <v>6.4866558204812463E-6</v>
      </c>
      <c r="F170" s="10">
        <v>1.0044220685958862</v>
      </c>
      <c r="G170" s="10">
        <v>9.9999997473787516E-6</v>
      </c>
      <c r="H170" s="10">
        <f t="shared" si="12"/>
        <v>2.0467460155487061E-2</v>
      </c>
      <c r="I170" s="10">
        <f t="shared" si="13"/>
        <v>0.62445316645119353</v>
      </c>
      <c r="J170" s="10">
        <v>0.92386913299560547</v>
      </c>
      <c r="K170" s="10">
        <v>7.1920044319995213E-6</v>
      </c>
      <c r="L170" s="10">
        <f t="shared" si="14"/>
        <v>-6.0085475444793701E-2</v>
      </c>
      <c r="M170" s="10">
        <f t="shared" si="15"/>
        <v>0.14891901790814127</v>
      </c>
      <c r="N170" s="11">
        <f t="shared" si="16"/>
        <v>-1.980900764465332E-2</v>
      </c>
      <c r="O170" s="11">
        <f t="shared" si="17"/>
        <v>0.38668609217966743</v>
      </c>
    </row>
    <row r="171" spans="1:15" ht="15" customHeight="1" x14ac:dyDescent="0.15">
      <c r="A171" s="5" t="s">
        <v>341</v>
      </c>
      <c r="B171" s="4" t="s">
        <v>80</v>
      </c>
      <c r="C171" s="5" t="s">
        <v>44</v>
      </c>
      <c r="D171" s="10">
        <v>0.94406098127365112</v>
      </c>
      <c r="E171" s="10">
        <v>9.9999997473787516E-6</v>
      </c>
      <c r="F171" s="10">
        <v>0.92115741968154907</v>
      </c>
      <c r="G171" s="10">
        <v>9.9999997473787516E-6</v>
      </c>
      <c r="H171" s="10">
        <f t="shared" si="12"/>
        <v>-2.2903561592102051E-2</v>
      </c>
      <c r="I171" s="10">
        <f t="shared" si="13"/>
        <v>0</v>
      </c>
      <c r="J171" s="10">
        <v>0.92758941650390625</v>
      </c>
      <c r="K171" s="10">
        <v>9.9999997473787516E-6</v>
      </c>
      <c r="L171" s="10">
        <f t="shared" si="14"/>
        <v>-1.6471564769744873E-2</v>
      </c>
      <c r="M171" s="10">
        <f t="shared" si="15"/>
        <v>0</v>
      </c>
      <c r="N171" s="11">
        <f t="shared" si="16"/>
        <v>-1.9687563180923462E-2</v>
      </c>
      <c r="O171" s="11">
        <f t="shared" si="17"/>
        <v>0</v>
      </c>
    </row>
    <row r="172" spans="1:15" ht="15" customHeight="1" x14ac:dyDescent="0.15">
      <c r="A172" s="5" t="s">
        <v>102</v>
      </c>
      <c r="B172" s="4" t="s">
        <v>89</v>
      </c>
      <c r="C172" s="5" t="s">
        <v>22</v>
      </c>
      <c r="D172" s="10">
        <v>0.7761414647102356</v>
      </c>
      <c r="E172" s="10">
        <v>4.3322834244463593E-5</v>
      </c>
      <c r="F172" s="10">
        <v>0.80581235885620117</v>
      </c>
      <c r="G172" s="10">
        <v>4.2100935388589278E-5</v>
      </c>
      <c r="H172" s="10">
        <f t="shared" si="12"/>
        <v>2.9670894145965576E-2</v>
      </c>
      <c r="I172" s="10">
        <f t="shared" si="13"/>
        <v>-4.1275342192387751E-2</v>
      </c>
      <c r="J172" s="10">
        <v>0.70775413513183594</v>
      </c>
      <c r="K172" s="10">
        <v>2.081573438772466E-5</v>
      </c>
      <c r="L172" s="10">
        <f t="shared" si="14"/>
        <v>-6.8387329578399658E-2</v>
      </c>
      <c r="M172" s="10">
        <f t="shared" si="15"/>
        <v>-1.0574531710419379</v>
      </c>
      <c r="N172" s="11">
        <f t="shared" si="16"/>
        <v>-1.9358217716217041E-2</v>
      </c>
      <c r="O172" s="11">
        <f t="shared" si="17"/>
        <v>-0.54936425661716282</v>
      </c>
    </row>
    <row r="173" spans="1:15" ht="15" customHeight="1" x14ac:dyDescent="0.15">
      <c r="A173" s="5" t="s">
        <v>342</v>
      </c>
      <c r="B173" s="4" t="s">
        <v>112</v>
      </c>
      <c r="C173" s="5" t="s">
        <v>49</v>
      </c>
      <c r="D173" s="10">
        <v>1.0162062644958496</v>
      </c>
      <c r="E173" s="10">
        <v>9.9999997473787516E-6</v>
      </c>
      <c r="F173" s="10">
        <v>0.94411259889602661</v>
      </c>
      <c r="G173" s="10">
        <v>9.9999997473787516E-6</v>
      </c>
      <c r="H173" s="10">
        <f t="shared" si="12"/>
        <v>-7.2093665599822998E-2</v>
      </c>
      <c r="I173" s="10">
        <f t="shared" si="13"/>
        <v>0</v>
      </c>
      <c r="J173" s="10">
        <v>1.0496617555618286</v>
      </c>
      <c r="K173" s="10">
        <v>9.9999997473787516E-6</v>
      </c>
      <c r="L173" s="10">
        <f t="shared" si="14"/>
        <v>3.3455491065979004E-2</v>
      </c>
      <c r="M173" s="10">
        <f t="shared" si="15"/>
        <v>0</v>
      </c>
      <c r="N173" s="11">
        <f t="shared" si="16"/>
        <v>-1.9319087266921997E-2</v>
      </c>
      <c r="O173" s="11">
        <f t="shared" si="17"/>
        <v>0</v>
      </c>
    </row>
    <row r="174" spans="1:15" ht="15" customHeight="1" x14ac:dyDescent="0.15">
      <c r="A174" s="5" t="s">
        <v>343</v>
      </c>
      <c r="B174" s="4" t="s">
        <v>344</v>
      </c>
      <c r="C174" s="5" t="s">
        <v>25</v>
      </c>
      <c r="D174" s="10">
        <v>0.8393700122833252</v>
      </c>
      <c r="E174" s="10">
        <v>9.9999997473787516E-6</v>
      </c>
      <c r="F174" s="10">
        <v>0.81924211978912354</v>
      </c>
      <c r="G174" s="10">
        <v>9.9999997473787516E-6</v>
      </c>
      <c r="H174" s="10">
        <f t="shared" si="12"/>
        <v>-2.012789249420166E-2</v>
      </c>
      <c r="I174" s="10">
        <f t="shared" si="13"/>
        <v>0</v>
      </c>
      <c r="J174" s="10">
        <v>0.82096320390701294</v>
      </c>
      <c r="K174" s="10">
        <v>9.9999997473787516E-6</v>
      </c>
      <c r="L174" s="10">
        <f t="shared" si="14"/>
        <v>-1.8406808376312256E-2</v>
      </c>
      <c r="M174" s="10">
        <f t="shared" si="15"/>
        <v>0</v>
      </c>
      <c r="N174" s="11">
        <f t="shared" si="16"/>
        <v>-1.9267350435256958E-2</v>
      </c>
      <c r="O174" s="11">
        <f t="shared" si="17"/>
        <v>0</v>
      </c>
    </row>
    <row r="175" spans="1:15" ht="15" customHeight="1" x14ac:dyDescent="0.15">
      <c r="A175" s="5" t="s">
        <v>345</v>
      </c>
      <c r="B175" s="4" t="s">
        <v>346</v>
      </c>
      <c r="C175" s="5" t="s">
        <v>25</v>
      </c>
      <c r="D175" s="10">
        <v>0.97840225696563721</v>
      </c>
      <c r="E175" s="10">
        <v>9.9999997473787516E-6</v>
      </c>
      <c r="F175" s="10">
        <v>0.96104753017425537</v>
      </c>
      <c r="G175" s="10">
        <v>9.9999997473787516E-6</v>
      </c>
      <c r="H175" s="10">
        <f t="shared" si="12"/>
        <v>-1.7354726791381836E-2</v>
      </c>
      <c r="I175" s="10">
        <f t="shared" si="13"/>
        <v>0</v>
      </c>
      <c r="J175" s="10">
        <v>0.95747184753417969</v>
      </c>
      <c r="K175" s="10">
        <v>9.9999997473787516E-6</v>
      </c>
      <c r="L175" s="10">
        <f t="shared" si="14"/>
        <v>-2.093040943145752E-2</v>
      </c>
      <c r="M175" s="10">
        <f t="shared" si="15"/>
        <v>0</v>
      </c>
      <c r="N175" s="11">
        <f t="shared" si="16"/>
        <v>-1.9142568111419678E-2</v>
      </c>
      <c r="O175" s="11">
        <f t="shared" si="17"/>
        <v>0</v>
      </c>
    </row>
    <row r="176" spans="1:15" ht="15" customHeight="1" x14ac:dyDescent="0.15">
      <c r="A176" s="5" t="s">
        <v>347</v>
      </c>
      <c r="B176" s="4" t="s">
        <v>82</v>
      </c>
      <c r="C176" s="5" t="s">
        <v>83</v>
      </c>
      <c r="D176" s="10">
        <v>0.95589905977249146</v>
      </c>
      <c r="E176" s="10">
        <v>4.9999980546999723E-6</v>
      </c>
      <c r="F176" s="10">
        <v>0.95170795917510986</v>
      </c>
      <c r="G176" s="10">
        <v>4.9999980546999723E-6</v>
      </c>
      <c r="H176" s="10">
        <f t="shared" si="12"/>
        <v>-4.1911005973815918E-3</v>
      </c>
      <c r="I176" s="10">
        <f t="shared" si="13"/>
        <v>0</v>
      </c>
      <c r="J176" s="10">
        <v>0.92188990116119385</v>
      </c>
      <c r="K176" s="10">
        <v>4.9999980546999723E-6</v>
      </c>
      <c r="L176" s="10">
        <f t="shared" si="14"/>
        <v>-3.4009158611297607E-2</v>
      </c>
      <c r="M176" s="10">
        <f t="shared" si="15"/>
        <v>0</v>
      </c>
      <c r="N176" s="11">
        <f t="shared" si="16"/>
        <v>-1.91001296043396E-2</v>
      </c>
      <c r="O176" s="11">
        <f t="shared" si="17"/>
        <v>0</v>
      </c>
    </row>
    <row r="177" spans="1:15" ht="15" customHeight="1" x14ac:dyDescent="0.15">
      <c r="A177" s="5" t="s">
        <v>166</v>
      </c>
      <c r="B177" s="4" t="s">
        <v>167</v>
      </c>
      <c r="C177" s="5" t="s">
        <v>25</v>
      </c>
      <c r="D177" s="10">
        <v>0.44498398900032043</v>
      </c>
      <c r="E177" s="10">
        <v>6.4156381540669827E-8</v>
      </c>
      <c r="F177" s="10">
        <v>0.44204601645469666</v>
      </c>
      <c r="G177" s="10">
        <v>7.4322727527942334E-8</v>
      </c>
      <c r="H177" s="10">
        <f t="shared" si="12"/>
        <v>-2.9379725456237793E-3</v>
      </c>
      <c r="I177" s="10">
        <f t="shared" si="13"/>
        <v>0.21221067214449499</v>
      </c>
      <c r="J177" s="10">
        <v>0.40989318490028381</v>
      </c>
      <c r="K177" s="10">
        <v>4.419416299583645E-8</v>
      </c>
      <c r="L177" s="10">
        <f t="shared" si="14"/>
        <v>-3.5090804100036621E-2</v>
      </c>
      <c r="M177" s="10">
        <f t="shared" si="15"/>
        <v>-0.53773693891091356</v>
      </c>
      <c r="N177" s="11">
        <f t="shared" si="16"/>
        <v>-1.90143883228302E-2</v>
      </c>
      <c r="O177" s="11">
        <f t="shared" si="17"/>
        <v>-0.1627631333832093</v>
      </c>
    </row>
    <row r="178" spans="1:15" ht="15" customHeight="1" x14ac:dyDescent="0.15">
      <c r="A178" s="5" t="s">
        <v>348</v>
      </c>
      <c r="B178" s="4" t="s">
        <v>349</v>
      </c>
      <c r="C178" s="5" t="s">
        <v>14</v>
      </c>
      <c r="D178" s="10">
        <v>1.0191924571990967</v>
      </c>
      <c r="E178" s="10">
        <v>2.0000006770715117E-5</v>
      </c>
      <c r="F178" s="10">
        <v>0.99794143438339233</v>
      </c>
      <c r="G178" s="10">
        <v>2.0000006770715117E-5</v>
      </c>
      <c r="H178" s="10">
        <f t="shared" si="12"/>
        <v>-2.1251022815704346E-2</v>
      </c>
      <c r="I178" s="10">
        <f t="shared" si="13"/>
        <v>0</v>
      </c>
      <c r="J178" s="10">
        <v>1.0029842853546143</v>
      </c>
      <c r="K178" s="10">
        <v>2.0000006770715117E-5</v>
      </c>
      <c r="L178" s="10">
        <f t="shared" si="14"/>
        <v>-1.6208171844482422E-2</v>
      </c>
      <c r="M178" s="10">
        <f t="shared" si="15"/>
        <v>0</v>
      </c>
      <c r="N178" s="11">
        <f t="shared" si="16"/>
        <v>-1.8729597330093384E-2</v>
      </c>
      <c r="O178" s="11">
        <f t="shared" si="17"/>
        <v>0</v>
      </c>
    </row>
    <row r="179" spans="1:15" ht="15" customHeight="1" x14ac:dyDescent="0.15">
      <c r="A179" s="5" t="s">
        <v>350</v>
      </c>
      <c r="B179" s="4" t="s">
        <v>124</v>
      </c>
      <c r="C179" s="5" t="s">
        <v>125</v>
      </c>
      <c r="D179" s="10">
        <v>1.0195534229278564</v>
      </c>
      <c r="E179" s="10">
        <v>9.9999997473787516E-6</v>
      </c>
      <c r="F179" s="10">
        <v>0.99928402900695801</v>
      </c>
      <c r="G179" s="10">
        <v>9.9999997473787516E-6</v>
      </c>
      <c r="H179" s="10">
        <f t="shared" si="12"/>
        <v>-2.0269393920898438E-2</v>
      </c>
      <c r="I179" s="10">
        <f t="shared" si="13"/>
        <v>0</v>
      </c>
      <c r="J179" s="10">
        <v>1.0025577545166016</v>
      </c>
      <c r="K179" s="10">
        <v>9.9999997473787516E-6</v>
      </c>
      <c r="L179" s="10">
        <f t="shared" si="14"/>
        <v>-1.6995668411254883E-2</v>
      </c>
      <c r="M179" s="10">
        <f t="shared" si="15"/>
        <v>0</v>
      </c>
      <c r="N179" s="11">
        <f t="shared" si="16"/>
        <v>-1.863253116607666E-2</v>
      </c>
      <c r="O179" s="11">
        <f t="shared" si="17"/>
        <v>0</v>
      </c>
    </row>
    <row r="180" spans="1:15" ht="15" customHeight="1" x14ac:dyDescent="0.15">
      <c r="A180" s="5" t="s">
        <v>175</v>
      </c>
      <c r="B180" s="4" t="s">
        <v>167</v>
      </c>
      <c r="C180" s="5" t="s">
        <v>25</v>
      </c>
      <c r="D180" s="10">
        <v>0.47915905714035034</v>
      </c>
      <c r="E180" s="10">
        <v>1.2192342069283768E-7</v>
      </c>
      <c r="F180" s="10">
        <v>0.44861763715744019</v>
      </c>
      <c r="G180" s="10">
        <v>1.1131570687439307E-7</v>
      </c>
      <c r="H180" s="10">
        <f t="shared" si="12"/>
        <v>-3.0541419982910156E-2</v>
      </c>
      <c r="I180" s="10">
        <f t="shared" si="13"/>
        <v>-0.13131811060402954</v>
      </c>
      <c r="J180" s="10">
        <v>0.47305124998092651</v>
      </c>
      <c r="K180" s="10">
        <v>1.0973895570032255E-7</v>
      </c>
      <c r="L180" s="10">
        <f t="shared" si="14"/>
        <v>-6.1078071594238281E-3</v>
      </c>
      <c r="M180" s="10">
        <f t="shared" si="15"/>
        <v>-0.1518995328871752</v>
      </c>
      <c r="N180" s="11">
        <f t="shared" si="16"/>
        <v>-1.8324613571166992E-2</v>
      </c>
      <c r="O180" s="11">
        <f t="shared" si="17"/>
        <v>-0.14160882174560235</v>
      </c>
    </row>
    <row r="181" spans="1:15" ht="15" customHeight="1" x14ac:dyDescent="0.15">
      <c r="A181" s="5" t="s">
        <v>611</v>
      </c>
      <c r="B181" s="4" t="s">
        <v>612</v>
      </c>
      <c r="C181" s="5" t="s">
        <v>44</v>
      </c>
      <c r="D181" s="10">
        <v>0.86917835474014282</v>
      </c>
      <c r="E181" s="10">
        <v>1.7893749827635475E-5</v>
      </c>
      <c r="F181" s="10">
        <v>0.91339820623397827</v>
      </c>
      <c r="G181" s="10">
        <v>4.1132421756628901E-5</v>
      </c>
      <c r="H181" s="10">
        <f t="shared" si="12"/>
        <v>4.4219851493835449E-2</v>
      </c>
      <c r="I181" s="10">
        <f t="shared" si="13"/>
        <v>1.2008202646736315</v>
      </c>
      <c r="J181" s="10">
        <v>0.78850018978118896</v>
      </c>
      <c r="K181" s="10">
        <v>1.1027371328964364E-5</v>
      </c>
      <c r="L181" s="10">
        <f t="shared" si="14"/>
        <v>-8.0678164958953857E-2</v>
      </c>
      <c r="M181" s="10">
        <f t="shared" si="15"/>
        <v>-0.69836682464476829</v>
      </c>
      <c r="N181" s="11">
        <f t="shared" si="16"/>
        <v>-1.8229156732559204E-2</v>
      </c>
      <c r="O181" s="11">
        <f t="shared" si="17"/>
        <v>0.25122672001443158</v>
      </c>
    </row>
    <row r="182" spans="1:15" ht="15" customHeight="1" x14ac:dyDescent="0.15">
      <c r="A182" s="5" t="s">
        <v>128</v>
      </c>
      <c r="B182" s="4" t="s">
        <v>129</v>
      </c>
      <c r="C182" s="5" t="s">
        <v>25</v>
      </c>
      <c r="D182" s="10">
        <v>0.3086494505405426</v>
      </c>
      <c r="E182" s="10">
        <v>1.9002466444817401E-7</v>
      </c>
      <c r="F182" s="10">
        <v>0.34978064894676208</v>
      </c>
      <c r="G182" s="10">
        <v>2.6697446742218744E-7</v>
      </c>
      <c r="H182" s="10">
        <f t="shared" si="12"/>
        <v>4.1131198406219482E-2</v>
      </c>
      <c r="I182" s="10">
        <f t="shared" si="13"/>
        <v>0.49051508699792817</v>
      </c>
      <c r="J182" s="10">
        <v>0.23194490373134613</v>
      </c>
      <c r="K182" s="10">
        <v>8.8144226140229875E-8</v>
      </c>
      <c r="L182" s="10">
        <f t="shared" si="14"/>
        <v>-7.6704546809196472E-2</v>
      </c>
      <c r="M182" s="10">
        <f t="shared" si="15"/>
        <v>-1.1082487123382634</v>
      </c>
      <c r="N182" s="11">
        <f t="shared" si="16"/>
        <v>-1.7786674201488495E-2</v>
      </c>
      <c r="O182" s="11">
        <f t="shared" si="17"/>
        <v>-0.30886681267016758</v>
      </c>
    </row>
    <row r="183" spans="1:15" ht="15" customHeight="1" x14ac:dyDescent="0.15">
      <c r="A183" s="5" t="s">
        <v>171</v>
      </c>
      <c r="B183" s="4" t="s">
        <v>96</v>
      </c>
      <c r="C183" s="5" t="s">
        <v>96</v>
      </c>
      <c r="D183" s="10">
        <v>0.79153800010681152</v>
      </c>
      <c r="E183" s="10">
        <v>4.2526630750217009E-6</v>
      </c>
      <c r="F183" s="10">
        <v>0.81046533584594727</v>
      </c>
      <c r="G183" s="10">
        <v>4.8090237214637455E-6</v>
      </c>
      <c r="H183" s="10">
        <f t="shared" si="12"/>
        <v>1.8927335739135742E-2</v>
      </c>
      <c r="I183" s="10">
        <f t="shared" si="13"/>
        <v>0.17737748326193936</v>
      </c>
      <c r="J183" s="10">
        <v>0.73729163408279419</v>
      </c>
      <c r="K183" s="10">
        <v>3.0629321372543927E-6</v>
      </c>
      <c r="L183" s="10">
        <f t="shared" si="14"/>
        <v>-5.4246366024017334E-2</v>
      </c>
      <c r="M183" s="10">
        <f t="shared" si="15"/>
        <v>-0.47345315660752341</v>
      </c>
      <c r="N183" s="11">
        <f t="shared" si="16"/>
        <v>-1.7659515142440796E-2</v>
      </c>
      <c r="O183" s="11">
        <f t="shared" si="17"/>
        <v>-0.14803783667279202</v>
      </c>
    </row>
    <row r="184" spans="1:15" ht="15" customHeight="1" x14ac:dyDescent="0.15">
      <c r="A184" s="5" t="s">
        <v>639</v>
      </c>
      <c r="B184" s="4" t="s">
        <v>640</v>
      </c>
      <c r="C184" s="5" t="s">
        <v>187</v>
      </c>
      <c r="D184" s="10">
        <v>0.76115161180496216</v>
      </c>
      <c r="E184" s="10">
        <v>1.0490261956874747E-6</v>
      </c>
      <c r="F184" s="10">
        <v>0.79730826616287231</v>
      </c>
      <c r="G184" s="10">
        <v>2.5263898351113312E-6</v>
      </c>
      <c r="H184" s="10">
        <f t="shared" si="12"/>
        <v>3.6156654357910156E-2</v>
      </c>
      <c r="I184" s="10">
        <f t="shared" si="13"/>
        <v>1.2680265671345756</v>
      </c>
      <c r="J184" s="10">
        <v>0.68976116180419922</v>
      </c>
      <c r="K184" s="10">
        <v>8.4707613723367103E-7</v>
      </c>
      <c r="L184" s="10">
        <f t="shared" si="14"/>
        <v>-7.1390450000762939E-2</v>
      </c>
      <c r="M184" s="10">
        <f t="shared" si="15"/>
        <v>-0.30848715114115355</v>
      </c>
      <c r="N184" s="11">
        <f t="shared" si="16"/>
        <v>-1.7616897821426392E-2</v>
      </c>
      <c r="O184" s="11">
        <f t="shared" si="17"/>
        <v>0.47976970799671104</v>
      </c>
    </row>
    <row r="185" spans="1:15" ht="15" customHeight="1" x14ac:dyDescent="0.15">
      <c r="A185" s="5" t="s">
        <v>195</v>
      </c>
      <c r="B185" s="4" t="s">
        <v>196</v>
      </c>
      <c r="C185" s="5" t="s">
        <v>22</v>
      </c>
      <c r="D185" s="10">
        <v>0.88460338115692139</v>
      </c>
      <c r="E185" s="10">
        <v>7.185729373304639E-6</v>
      </c>
      <c r="F185" s="10">
        <v>0.88890093564987183</v>
      </c>
      <c r="G185" s="10">
        <v>6.9388911470014136E-6</v>
      </c>
      <c r="H185" s="10">
        <f t="shared" si="12"/>
        <v>4.2975544929504395E-3</v>
      </c>
      <c r="I185" s="10">
        <f t="shared" si="13"/>
        <v>-5.0429467260818851E-2</v>
      </c>
      <c r="J185" s="10">
        <v>0.84531241655349731</v>
      </c>
      <c r="K185" s="10">
        <v>6.7336995925870724E-6</v>
      </c>
      <c r="L185" s="10">
        <f t="shared" si="14"/>
        <v>-3.9290964603424072E-2</v>
      </c>
      <c r="M185" s="10">
        <f t="shared" si="15"/>
        <v>-9.3735241715876758E-2</v>
      </c>
      <c r="N185" s="11">
        <f t="shared" si="16"/>
        <v>-1.7496705055236816E-2</v>
      </c>
      <c r="O185" s="11">
        <f t="shared" si="17"/>
        <v>-7.2082354488347808E-2</v>
      </c>
    </row>
    <row r="186" spans="1:15" ht="15" customHeight="1" x14ac:dyDescent="0.15">
      <c r="A186" s="5" t="s">
        <v>351</v>
      </c>
      <c r="B186" s="4" t="s">
        <v>352</v>
      </c>
      <c r="C186" s="5" t="s">
        <v>22</v>
      </c>
      <c r="D186" s="10">
        <v>0.95430284738540649</v>
      </c>
      <c r="E186" s="10">
        <v>3.0000006518093869E-5</v>
      </c>
      <c r="F186" s="10">
        <v>0.95196497440338135</v>
      </c>
      <c r="G186" s="10">
        <v>3.0000006518093869E-5</v>
      </c>
      <c r="H186" s="10">
        <f t="shared" si="12"/>
        <v>-2.3378729820251465E-3</v>
      </c>
      <c r="I186" s="10">
        <f t="shared" si="13"/>
        <v>0</v>
      </c>
      <c r="J186" s="10">
        <v>0.92167866230010986</v>
      </c>
      <c r="K186" s="10">
        <v>3.0000006518093869E-5</v>
      </c>
      <c r="L186" s="10">
        <f t="shared" si="14"/>
        <v>-3.2624185085296631E-2</v>
      </c>
      <c r="M186" s="10">
        <f t="shared" si="15"/>
        <v>0</v>
      </c>
      <c r="N186" s="11">
        <f t="shared" si="16"/>
        <v>-1.7481029033660889E-2</v>
      </c>
      <c r="O186" s="11">
        <f t="shared" si="17"/>
        <v>0</v>
      </c>
    </row>
    <row r="187" spans="1:15" ht="15" customHeight="1" x14ac:dyDescent="0.15">
      <c r="A187" s="5" t="s">
        <v>674</v>
      </c>
      <c r="B187" s="4" t="s">
        <v>675</v>
      </c>
      <c r="C187" s="5" t="s">
        <v>14</v>
      </c>
      <c r="D187" s="10">
        <v>0.67619180679321289</v>
      </c>
      <c r="E187" s="10">
        <v>7.2859620559029281E-7</v>
      </c>
      <c r="F187" s="10">
        <v>0.69912630319595337</v>
      </c>
      <c r="G187" s="10">
        <v>2.3982056518434547E-6</v>
      </c>
      <c r="H187" s="10">
        <f t="shared" si="12"/>
        <v>2.2934496402740479E-2</v>
      </c>
      <c r="I187" s="10">
        <f t="shared" si="13"/>
        <v>1.7187639916974555</v>
      </c>
      <c r="J187" s="10">
        <v>0.61848634481430054</v>
      </c>
      <c r="K187" s="10">
        <v>1.0404161230326281E-6</v>
      </c>
      <c r="L187" s="10">
        <f t="shared" si="14"/>
        <v>-5.7705461978912354E-2</v>
      </c>
      <c r="M187" s="10">
        <f t="shared" si="15"/>
        <v>0.51396927470791887</v>
      </c>
      <c r="N187" s="11">
        <f t="shared" si="16"/>
        <v>-1.7385482788085938E-2</v>
      </c>
      <c r="O187" s="11">
        <f t="shared" si="17"/>
        <v>1.1163666332026871</v>
      </c>
    </row>
    <row r="188" spans="1:15" ht="15" customHeight="1" x14ac:dyDescent="0.15">
      <c r="A188" s="5" t="s">
        <v>353</v>
      </c>
      <c r="B188" s="4" t="s">
        <v>354</v>
      </c>
      <c r="C188" s="5" t="s">
        <v>14</v>
      </c>
      <c r="D188" s="10">
        <v>0.96444815397262573</v>
      </c>
      <c r="E188" s="10">
        <v>9.9999997473787516E-6</v>
      </c>
      <c r="F188" s="10">
        <v>0.94483292102813721</v>
      </c>
      <c r="G188" s="10">
        <v>9.9999997473787516E-6</v>
      </c>
      <c r="H188" s="10">
        <f t="shared" si="12"/>
        <v>-1.9615232944488525E-2</v>
      </c>
      <c r="I188" s="10">
        <f t="shared" si="13"/>
        <v>0</v>
      </c>
      <c r="J188" s="10">
        <v>0.94973182678222656</v>
      </c>
      <c r="K188" s="10">
        <v>9.9999997473787516E-6</v>
      </c>
      <c r="L188" s="10">
        <f t="shared" si="14"/>
        <v>-1.471632719039917E-2</v>
      </c>
      <c r="M188" s="10">
        <f t="shared" si="15"/>
        <v>0</v>
      </c>
      <c r="N188" s="11">
        <f t="shared" si="16"/>
        <v>-1.7165780067443848E-2</v>
      </c>
      <c r="O188" s="11">
        <f t="shared" si="17"/>
        <v>0</v>
      </c>
    </row>
    <row r="189" spans="1:15" ht="15" customHeight="1" x14ac:dyDescent="0.15">
      <c r="A189" s="5" t="s">
        <v>355</v>
      </c>
      <c r="B189" s="4" t="s">
        <v>356</v>
      </c>
      <c r="C189" s="5" t="s">
        <v>25</v>
      </c>
      <c r="D189" s="10">
        <v>0.87595003843307495</v>
      </c>
      <c r="E189" s="10">
        <v>9.9999997473787516E-5</v>
      </c>
      <c r="F189" s="10">
        <v>0.85662382841110229</v>
      </c>
      <c r="G189" s="10">
        <v>9.9999997473787516E-5</v>
      </c>
      <c r="H189" s="10">
        <f t="shared" si="12"/>
        <v>-1.9326210021972656E-2</v>
      </c>
      <c r="I189" s="10">
        <f t="shared" si="13"/>
        <v>0</v>
      </c>
      <c r="J189" s="10">
        <v>0.86111217737197876</v>
      </c>
      <c r="K189" s="10">
        <v>9.9999997473787516E-5</v>
      </c>
      <c r="L189" s="10">
        <f t="shared" si="14"/>
        <v>-1.4837861061096191E-2</v>
      </c>
      <c r="M189" s="10">
        <f t="shared" si="15"/>
        <v>0</v>
      </c>
      <c r="N189" s="11">
        <f t="shared" si="16"/>
        <v>-1.7082035541534424E-2</v>
      </c>
      <c r="O189" s="11">
        <f t="shared" si="17"/>
        <v>0</v>
      </c>
    </row>
    <row r="190" spans="1:15" ht="15" customHeight="1" x14ac:dyDescent="0.15">
      <c r="A190" s="5" t="s">
        <v>357</v>
      </c>
      <c r="B190" s="4" t="s">
        <v>358</v>
      </c>
      <c r="C190" s="5" t="s">
        <v>25</v>
      </c>
      <c r="D190" s="10">
        <v>0.92273038625717163</v>
      </c>
      <c r="E190" s="10">
        <v>5.0000008195638657E-4</v>
      </c>
      <c r="F190" s="10">
        <v>0.90514904260635376</v>
      </c>
      <c r="G190" s="10">
        <v>5.0000008195638657E-4</v>
      </c>
      <c r="H190" s="10">
        <f t="shared" si="12"/>
        <v>-1.7581343650817871E-2</v>
      </c>
      <c r="I190" s="10">
        <f t="shared" si="13"/>
        <v>0</v>
      </c>
      <c r="J190" s="10">
        <v>0.90615105628967285</v>
      </c>
      <c r="K190" s="10">
        <v>5.0000008195638657E-4</v>
      </c>
      <c r="L190" s="10">
        <f t="shared" si="14"/>
        <v>-1.6579329967498779E-2</v>
      </c>
      <c r="M190" s="10">
        <f t="shared" si="15"/>
        <v>0</v>
      </c>
      <c r="N190" s="11">
        <f t="shared" si="16"/>
        <v>-1.7080336809158325E-2</v>
      </c>
      <c r="O190" s="11">
        <f t="shared" si="17"/>
        <v>0</v>
      </c>
    </row>
    <row r="191" spans="1:15" ht="15" customHeight="1" x14ac:dyDescent="0.15">
      <c r="A191" s="5" t="s">
        <v>579</v>
      </c>
      <c r="B191" s="4" t="s">
        <v>580</v>
      </c>
      <c r="C191" s="5" t="s">
        <v>25</v>
      </c>
      <c r="D191" s="10">
        <v>0.71466982364654541</v>
      </c>
      <c r="E191" s="10">
        <v>2.8772230507456698E-5</v>
      </c>
      <c r="F191" s="10">
        <v>0.74278980493545532</v>
      </c>
      <c r="G191" s="10">
        <v>4.3794669181806967E-5</v>
      </c>
      <c r="H191" s="10">
        <f t="shared" si="12"/>
        <v>2.8119981288909912E-2</v>
      </c>
      <c r="I191" s="10">
        <f t="shared" si="13"/>
        <v>0.60607820400414014</v>
      </c>
      <c r="J191" s="10">
        <v>0.65244889259338379</v>
      </c>
      <c r="K191" s="10">
        <v>1.969946788449306E-5</v>
      </c>
      <c r="L191" s="10">
        <f t="shared" si="14"/>
        <v>-6.2220931053161621E-2</v>
      </c>
      <c r="M191" s="10">
        <f t="shared" si="15"/>
        <v>-0.54652040674450586</v>
      </c>
      <c r="N191" s="11">
        <f t="shared" si="16"/>
        <v>-1.7050474882125854E-2</v>
      </c>
      <c r="O191" s="11">
        <f t="shared" si="17"/>
        <v>2.9778898629817141E-2</v>
      </c>
    </row>
    <row r="192" spans="1:15" ht="15" customHeight="1" x14ac:dyDescent="0.15">
      <c r="A192" s="5" t="s">
        <v>359</v>
      </c>
      <c r="B192" s="4" t="s">
        <v>186</v>
      </c>
      <c r="C192" s="5" t="s">
        <v>187</v>
      </c>
      <c r="D192" s="10">
        <v>1.000113844871521</v>
      </c>
      <c r="E192" s="10">
        <v>5.0000008195638657E-4</v>
      </c>
      <c r="F192" s="10">
        <v>0.97978264093399048</v>
      </c>
      <c r="G192" s="10">
        <v>5.0000008195638657E-4</v>
      </c>
      <c r="H192" s="10">
        <f t="shared" si="12"/>
        <v>-2.0331203937530518E-2</v>
      </c>
      <c r="I192" s="10">
        <f t="shared" si="13"/>
        <v>0</v>
      </c>
      <c r="J192" s="10">
        <v>0.98661845922470093</v>
      </c>
      <c r="K192" s="10">
        <v>5.0000008195638657E-4</v>
      </c>
      <c r="L192" s="10">
        <f t="shared" si="14"/>
        <v>-1.3495385646820068E-2</v>
      </c>
      <c r="M192" s="10">
        <f t="shared" si="15"/>
        <v>0</v>
      </c>
      <c r="N192" s="11">
        <f t="shared" si="16"/>
        <v>-1.6913294792175293E-2</v>
      </c>
      <c r="O192" s="11">
        <f t="shared" si="17"/>
        <v>0</v>
      </c>
    </row>
    <row r="193" spans="1:15" ht="15" customHeight="1" x14ac:dyDescent="0.15">
      <c r="A193" s="5" t="s">
        <v>360</v>
      </c>
      <c r="B193" s="4" t="s">
        <v>316</v>
      </c>
      <c r="C193" s="5" t="s">
        <v>83</v>
      </c>
      <c r="D193" s="10">
        <v>1.0144704580307007</v>
      </c>
      <c r="E193" s="10">
        <v>9.9999999747524271E-7</v>
      </c>
      <c r="F193" s="10">
        <v>0.97977179288864136</v>
      </c>
      <c r="G193" s="10">
        <v>9.9999999747524271E-7</v>
      </c>
      <c r="H193" s="10">
        <f t="shared" si="12"/>
        <v>-3.4698665142059326E-2</v>
      </c>
      <c r="I193" s="10">
        <f t="shared" si="13"/>
        <v>0</v>
      </c>
      <c r="J193" s="10">
        <v>1.0155611038208008</v>
      </c>
      <c r="K193" s="10">
        <v>9.9999999747524271E-7</v>
      </c>
      <c r="L193" s="10">
        <f t="shared" si="14"/>
        <v>1.0906457901000977E-3</v>
      </c>
      <c r="M193" s="10">
        <f t="shared" si="15"/>
        <v>0</v>
      </c>
      <c r="N193" s="11">
        <f t="shared" si="16"/>
        <v>-1.6804009675979614E-2</v>
      </c>
      <c r="O193" s="11">
        <f t="shared" si="17"/>
        <v>0</v>
      </c>
    </row>
    <row r="194" spans="1:15" ht="15" customHeight="1" x14ac:dyDescent="0.15">
      <c r="A194" s="5" t="s">
        <v>170</v>
      </c>
      <c r="B194" s="4" t="s">
        <v>169</v>
      </c>
      <c r="C194" s="5" t="s">
        <v>25</v>
      </c>
      <c r="D194" s="10">
        <v>0.83231264352798462</v>
      </c>
      <c r="E194" s="10">
        <v>5.5164005607366562E-4</v>
      </c>
      <c r="F194" s="10">
        <v>0.82846921682357788</v>
      </c>
      <c r="G194" s="10">
        <v>5.4043543059378862E-4</v>
      </c>
      <c r="H194" s="10">
        <f t="shared" si="12"/>
        <v>-3.8434267044067383E-3</v>
      </c>
      <c r="I194" s="10">
        <f t="shared" si="13"/>
        <v>-2.9604958728500295E-2</v>
      </c>
      <c r="J194" s="10">
        <v>0.80261886119842529</v>
      </c>
      <c r="K194" s="10">
        <v>4.5672175474464893E-4</v>
      </c>
      <c r="L194" s="10">
        <f t="shared" si="14"/>
        <v>-2.9693782329559326E-2</v>
      </c>
      <c r="M194" s="10">
        <f t="shared" si="15"/>
        <v>-0.2724117082841922</v>
      </c>
      <c r="N194" s="11">
        <f t="shared" si="16"/>
        <v>-1.6768604516983032E-2</v>
      </c>
      <c r="O194" s="11">
        <f t="shared" si="17"/>
        <v>-0.15100833350634624</v>
      </c>
    </row>
    <row r="195" spans="1:15" ht="15" customHeight="1" x14ac:dyDescent="0.15">
      <c r="A195" s="5" t="s">
        <v>697</v>
      </c>
      <c r="B195" s="4" t="s">
        <v>698</v>
      </c>
      <c r="C195" s="5" t="s">
        <v>14</v>
      </c>
      <c r="D195" s="10">
        <v>0.83958137035369873</v>
      </c>
      <c r="E195" s="10">
        <v>3.1945821774570504E-6</v>
      </c>
      <c r="F195" s="10">
        <v>0.82285761833190918</v>
      </c>
      <c r="G195" s="10">
        <v>2.0000006770715117E-5</v>
      </c>
      <c r="H195" s="10">
        <f t="shared" si="12"/>
        <v>-1.6723752021789551E-2</v>
      </c>
      <c r="I195" s="10">
        <f t="shared" si="13"/>
        <v>2.6463013312827939</v>
      </c>
      <c r="J195" s="10">
        <v>0.8230510950088501</v>
      </c>
      <c r="K195" s="10">
        <v>2.0000006770715117E-5</v>
      </c>
      <c r="L195" s="10">
        <f t="shared" si="14"/>
        <v>-1.6530275344848633E-2</v>
      </c>
      <c r="M195" s="10">
        <f t="shared" si="15"/>
        <v>2.6463013312827939</v>
      </c>
      <c r="N195" s="11">
        <f t="shared" si="16"/>
        <v>-1.6627013683319092E-2</v>
      </c>
      <c r="O195" s="11">
        <f t="shared" si="17"/>
        <v>2.6463013312827939</v>
      </c>
    </row>
    <row r="196" spans="1:15" ht="15" customHeight="1" x14ac:dyDescent="0.15">
      <c r="A196" s="5" t="s">
        <v>361</v>
      </c>
      <c r="B196" s="4" t="s">
        <v>362</v>
      </c>
      <c r="C196" s="5" t="s">
        <v>25</v>
      </c>
      <c r="D196" s="10">
        <v>0.9810405969619751</v>
      </c>
      <c r="E196" s="10">
        <v>2.0000006983877938E-8</v>
      </c>
      <c r="F196" s="10">
        <v>0.96165585517883301</v>
      </c>
      <c r="G196" s="10">
        <v>2.0000006983877938E-8</v>
      </c>
      <c r="H196" s="10">
        <f t="shared" si="12"/>
        <v>-1.938474178314209E-2</v>
      </c>
      <c r="I196" s="10">
        <f t="shared" si="13"/>
        <v>0</v>
      </c>
      <c r="J196" s="10">
        <v>0.96728557348251343</v>
      </c>
      <c r="K196" s="10">
        <v>2.0000006983877938E-8</v>
      </c>
      <c r="L196" s="10">
        <f t="shared" si="14"/>
        <v>-1.375502347946167E-2</v>
      </c>
      <c r="M196" s="10">
        <f t="shared" si="15"/>
        <v>0</v>
      </c>
      <c r="N196" s="11">
        <f t="shared" si="16"/>
        <v>-1.656988263130188E-2</v>
      </c>
      <c r="O196" s="11">
        <f t="shared" si="17"/>
        <v>0</v>
      </c>
    </row>
    <row r="197" spans="1:15" ht="15" customHeight="1" x14ac:dyDescent="0.15">
      <c r="A197" s="5" t="s">
        <v>594</v>
      </c>
      <c r="B197" s="4" t="s">
        <v>48</v>
      </c>
      <c r="C197" s="5" t="s">
        <v>49</v>
      </c>
      <c r="D197" s="10">
        <v>0.87987619638442993</v>
      </c>
      <c r="E197" s="10">
        <v>1.7855372291819549E-8</v>
      </c>
      <c r="F197" s="10">
        <v>0.88663190603256226</v>
      </c>
      <c r="G197" s="10">
        <v>1.9745160173556542E-8</v>
      </c>
      <c r="H197" s="10">
        <f t="shared" ref="H197:H260" si="18">F197-$D197</f>
        <v>6.7557096481323242E-3</v>
      </c>
      <c r="I197" s="10">
        <f t="shared" ref="I197:I260" si="19">LOG(G197/$E197,2)</f>
        <v>0.14514085602800941</v>
      </c>
      <c r="J197" s="10">
        <v>0.84132939577102661</v>
      </c>
      <c r="K197" s="10">
        <v>1.796892590277821E-8</v>
      </c>
      <c r="L197" s="10">
        <f t="shared" ref="L197:L260" si="20">J197-$D197</f>
        <v>-3.854680061340332E-2</v>
      </c>
      <c r="M197" s="10">
        <f t="shared" ref="M197:M260" si="21">LOG(K197/$E197,2)</f>
        <v>9.1459589340893484E-3</v>
      </c>
      <c r="N197" s="11">
        <f t="shared" ref="N197:N260" si="22">AVERAGE(H197,L197)</f>
        <v>-1.5895545482635498E-2</v>
      </c>
      <c r="O197" s="11">
        <f t="shared" ref="O197:O260" si="23">AVERAGE(I197,M197)</f>
        <v>7.7143407481049378E-2</v>
      </c>
    </row>
    <row r="198" spans="1:15" ht="15" customHeight="1" x14ac:dyDescent="0.15">
      <c r="A198" s="5" t="s">
        <v>363</v>
      </c>
      <c r="B198" s="4" t="s">
        <v>262</v>
      </c>
      <c r="C198" s="5" t="s">
        <v>25</v>
      </c>
      <c r="D198" s="10">
        <v>0.99735963344573975</v>
      </c>
      <c r="E198" s="10">
        <v>2.0000006770715117E-5</v>
      </c>
      <c r="F198" s="10">
        <v>0.97714138031005859</v>
      </c>
      <c r="G198" s="10">
        <v>2.0000006770715117E-5</v>
      </c>
      <c r="H198" s="10">
        <f t="shared" si="18"/>
        <v>-2.0218253135681152E-2</v>
      </c>
      <c r="I198" s="10">
        <f t="shared" si="19"/>
        <v>0</v>
      </c>
      <c r="J198" s="10">
        <v>0.9858439564704895</v>
      </c>
      <c r="K198" s="10">
        <v>2.0000006770715117E-5</v>
      </c>
      <c r="L198" s="10">
        <f t="shared" si="20"/>
        <v>-1.1515676975250244E-2</v>
      </c>
      <c r="M198" s="10">
        <f t="shared" si="21"/>
        <v>0</v>
      </c>
      <c r="N198" s="11">
        <f t="shared" si="22"/>
        <v>-1.5866965055465698E-2</v>
      </c>
      <c r="O198" s="11">
        <f t="shared" si="23"/>
        <v>0</v>
      </c>
    </row>
    <row r="199" spans="1:15" ht="15" customHeight="1" x14ac:dyDescent="0.15">
      <c r="A199" s="5" t="s">
        <v>364</v>
      </c>
      <c r="B199" s="4" t="s">
        <v>80</v>
      </c>
      <c r="C199" s="5" t="s">
        <v>44</v>
      </c>
      <c r="D199" s="10">
        <v>0.95967632532119751</v>
      </c>
      <c r="E199" s="10">
        <v>9.9999997473787516E-6</v>
      </c>
      <c r="F199" s="10">
        <v>0.9440581202507019</v>
      </c>
      <c r="G199" s="10">
        <v>9.9999997473787516E-6</v>
      </c>
      <c r="H199" s="10">
        <f t="shared" si="18"/>
        <v>-1.5618205070495605E-2</v>
      </c>
      <c r="I199" s="10">
        <f t="shared" si="19"/>
        <v>0</v>
      </c>
      <c r="J199" s="10">
        <v>0.94360935688018799</v>
      </c>
      <c r="K199" s="10">
        <v>9.9999997473787516E-6</v>
      </c>
      <c r="L199" s="10">
        <f t="shared" si="20"/>
        <v>-1.6066968441009521E-2</v>
      </c>
      <c r="M199" s="10">
        <f t="shared" si="21"/>
        <v>0</v>
      </c>
      <c r="N199" s="11">
        <f t="shared" si="22"/>
        <v>-1.5842586755752563E-2</v>
      </c>
      <c r="O199" s="11">
        <f t="shared" si="23"/>
        <v>0</v>
      </c>
    </row>
    <row r="200" spans="1:15" ht="15" customHeight="1" x14ac:dyDescent="0.15">
      <c r="A200" s="5" t="s">
        <v>365</v>
      </c>
      <c r="B200" s="4" t="s">
        <v>366</v>
      </c>
      <c r="C200" s="5" t="s">
        <v>30</v>
      </c>
      <c r="D200" s="10">
        <v>1.0081911087036133</v>
      </c>
      <c r="E200" s="10">
        <v>9.9999997473787516E-6</v>
      </c>
      <c r="F200" s="10">
        <v>0.9774550199508667</v>
      </c>
      <c r="G200" s="10">
        <v>9.9999997473787516E-6</v>
      </c>
      <c r="H200" s="10">
        <f t="shared" si="18"/>
        <v>-3.0736088752746582E-2</v>
      </c>
      <c r="I200" s="10">
        <f t="shared" si="19"/>
        <v>0</v>
      </c>
      <c r="J200" s="10">
        <v>1.0078991651535034</v>
      </c>
      <c r="K200" s="10">
        <v>9.9999997473787516E-6</v>
      </c>
      <c r="L200" s="10">
        <f t="shared" si="20"/>
        <v>-2.9194355010986328E-4</v>
      </c>
      <c r="M200" s="10">
        <f t="shared" si="21"/>
        <v>0</v>
      </c>
      <c r="N200" s="11">
        <f t="shared" si="22"/>
        <v>-1.5514016151428223E-2</v>
      </c>
      <c r="O200" s="11">
        <f t="shared" si="23"/>
        <v>0</v>
      </c>
    </row>
    <row r="201" spans="1:15" ht="15" customHeight="1" x14ac:dyDescent="0.15">
      <c r="A201" s="5" t="s">
        <v>367</v>
      </c>
      <c r="B201" s="4" t="s">
        <v>89</v>
      </c>
      <c r="C201" s="5" t="s">
        <v>22</v>
      </c>
      <c r="D201" s="10">
        <v>0.97087889909744263</v>
      </c>
      <c r="E201" s="10">
        <v>9.9999997473787516E-6</v>
      </c>
      <c r="F201" s="10">
        <v>0.96452730894088745</v>
      </c>
      <c r="G201" s="10">
        <v>9.9999997473787516E-6</v>
      </c>
      <c r="H201" s="10">
        <f t="shared" si="18"/>
        <v>-6.3515901565551758E-3</v>
      </c>
      <c r="I201" s="10">
        <f t="shared" si="19"/>
        <v>0</v>
      </c>
      <c r="J201" s="10">
        <v>0.94724345207214355</v>
      </c>
      <c r="K201" s="10">
        <v>9.9999997473787516E-6</v>
      </c>
      <c r="L201" s="10">
        <f t="shared" si="20"/>
        <v>-2.3635447025299072E-2</v>
      </c>
      <c r="M201" s="10">
        <f t="shared" si="21"/>
        <v>0</v>
      </c>
      <c r="N201" s="11">
        <f t="shared" si="22"/>
        <v>-1.4993518590927124E-2</v>
      </c>
      <c r="O201" s="11">
        <f t="shared" si="23"/>
        <v>0</v>
      </c>
    </row>
    <row r="202" spans="1:15" ht="15" customHeight="1" x14ac:dyDescent="0.15">
      <c r="A202" s="5" t="s">
        <v>368</v>
      </c>
      <c r="B202" s="4" t="s">
        <v>369</v>
      </c>
      <c r="C202" s="5" t="s">
        <v>14</v>
      </c>
      <c r="D202" s="10">
        <v>0.93734776973724365</v>
      </c>
      <c r="E202" s="10">
        <v>9.9999997473787516E-6</v>
      </c>
      <c r="F202" s="10">
        <v>0.93182331323623657</v>
      </c>
      <c r="G202" s="10">
        <v>9.9999997473787516E-6</v>
      </c>
      <c r="H202" s="10">
        <f t="shared" si="18"/>
        <v>-5.5244565010070801E-3</v>
      </c>
      <c r="I202" s="10">
        <f t="shared" si="19"/>
        <v>0</v>
      </c>
      <c r="J202" s="10">
        <v>0.9132658839225769</v>
      </c>
      <c r="K202" s="10">
        <v>9.9999997473787516E-6</v>
      </c>
      <c r="L202" s="10">
        <f t="shared" si="20"/>
        <v>-2.4081885814666748E-2</v>
      </c>
      <c r="M202" s="10">
        <f t="shared" si="21"/>
        <v>0</v>
      </c>
      <c r="N202" s="11">
        <f t="shared" si="22"/>
        <v>-1.4803171157836914E-2</v>
      </c>
      <c r="O202" s="11">
        <f t="shared" si="23"/>
        <v>0</v>
      </c>
    </row>
    <row r="203" spans="1:15" ht="15" customHeight="1" x14ac:dyDescent="0.15">
      <c r="A203" s="5" t="s">
        <v>84</v>
      </c>
      <c r="B203" s="4" t="s">
        <v>85</v>
      </c>
      <c r="C203" s="5" t="s">
        <v>49</v>
      </c>
      <c r="D203" s="10">
        <v>0.56335753202438354</v>
      </c>
      <c r="E203" s="10">
        <v>1.3506505069926789E-7</v>
      </c>
      <c r="F203" s="10">
        <v>0.58018296957015991</v>
      </c>
      <c r="G203" s="10">
        <v>8.3274684925527254E-8</v>
      </c>
      <c r="H203" s="10">
        <f t="shared" si="18"/>
        <v>1.6825437545776367E-2</v>
      </c>
      <c r="I203" s="10">
        <f t="shared" si="19"/>
        <v>-0.6977045170884405</v>
      </c>
      <c r="J203" s="10">
        <v>0.51694726943969727</v>
      </c>
      <c r="K203" s="10">
        <v>7.5032666302377038E-8</v>
      </c>
      <c r="L203" s="10">
        <f t="shared" si="20"/>
        <v>-4.6410262584686279E-2</v>
      </c>
      <c r="M203" s="10">
        <f t="shared" si="21"/>
        <v>-0.84806368184222602</v>
      </c>
      <c r="N203" s="11">
        <f t="shared" si="22"/>
        <v>-1.4792412519454956E-2</v>
      </c>
      <c r="O203" s="11">
        <f t="shared" si="23"/>
        <v>-0.77288409946533321</v>
      </c>
    </row>
    <row r="204" spans="1:15" ht="15" customHeight="1" x14ac:dyDescent="0.15">
      <c r="A204" s="5" t="s">
        <v>370</v>
      </c>
      <c r="B204" s="4" t="s">
        <v>371</v>
      </c>
      <c r="C204" s="5" t="s">
        <v>372</v>
      </c>
      <c r="D204" s="10">
        <v>0.98605233430862427</v>
      </c>
      <c r="E204" s="10">
        <v>2.0000006770715117E-5</v>
      </c>
      <c r="F204" s="10">
        <v>0.96641159057617188</v>
      </c>
      <c r="G204" s="10">
        <v>2.0000006770715117E-5</v>
      </c>
      <c r="H204" s="10">
        <f t="shared" si="18"/>
        <v>-1.9640743732452393E-2</v>
      </c>
      <c r="I204" s="10">
        <f t="shared" si="19"/>
        <v>0</v>
      </c>
      <c r="J204" s="10">
        <v>0.97614049911499023</v>
      </c>
      <c r="K204" s="10">
        <v>2.0000006770715117E-5</v>
      </c>
      <c r="L204" s="10">
        <f t="shared" si="20"/>
        <v>-9.9118351936340332E-3</v>
      </c>
      <c r="M204" s="10">
        <f t="shared" si="21"/>
        <v>0</v>
      </c>
      <c r="N204" s="11">
        <f t="shared" si="22"/>
        <v>-1.4776289463043213E-2</v>
      </c>
      <c r="O204" s="11">
        <f t="shared" si="23"/>
        <v>0</v>
      </c>
    </row>
    <row r="205" spans="1:15" ht="15" customHeight="1" x14ac:dyDescent="0.15">
      <c r="A205" s="5" t="s">
        <v>373</v>
      </c>
      <c r="B205" s="4" t="s">
        <v>238</v>
      </c>
      <c r="C205" s="5" t="s">
        <v>239</v>
      </c>
      <c r="D205" s="10">
        <v>0.98485124111175537</v>
      </c>
      <c r="E205" s="10">
        <v>2.0000006770715117E-5</v>
      </c>
      <c r="F205" s="10">
        <v>0.95193874835968018</v>
      </c>
      <c r="G205" s="10">
        <v>2.0000006770715117E-5</v>
      </c>
      <c r="H205" s="10">
        <f t="shared" si="18"/>
        <v>-3.2912492752075195E-2</v>
      </c>
      <c r="I205" s="10">
        <f t="shared" si="19"/>
        <v>0</v>
      </c>
      <c r="J205" s="10">
        <v>0.98899257183074951</v>
      </c>
      <c r="K205" s="10">
        <v>2.0000006770715117E-5</v>
      </c>
      <c r="L205" s="10">
        <f t="shared" si="20"/>
        <v>4.1413307189941406E-3</v>
      </c>
      <c r="M205" s="10">
        <f t="shared" si="21"/>
        <v>0</v>
      </c>
      <c r="N205" s="11">
        <f t="shared" si="22"/>
        <v>-1.4385581016540527E-2</v>
      </c>
      <c r="O205" s="11">
        <f t="shared" si="23"/>
        <v>0</v>
      </c>
    </row>
    <row r="206" spans="1:15" ht="15" customHeight="1" x14ac:dyDescent="0.15">
      <c r="A206" s="5" t="s">
        <v>374</v>
      </c>
      <c r="B206" s="4" t="s">
        <v>181</v>
      </c>
      <c r="C206" s="5" t="s">
        <v>25</v>
      </c>
      <c r="D206" s="10">
        <v>0.96724975109100342</v>
      </c>
      <c r="E206" s="10">
        <v>9.9999997473787516E-6</v>
      </c>
      <c r="F206" s="10">
        <v>0.95445650815963745</v>
      </c>
      <c r="G206" s="10">
        <v>9.9999997473787516E-6</v>
      </c>
      <c r="H206" s="10">
        <f t="shared" si="18"/>
        <v>-1.2793242931365967E-2</v>
      </c>
      <c r="I206" s="10">
        <f t="shared" si="19"/>
        <v>0</v>
      </c>
      <c r="J206" s="10">
        <v>0.95145493745803833</v>
      </c>
      <c r="K206" s="10">
        <v>9.9999997473787516E-6</v>
      </c>
      <c r="L206" s="10">
        <f t="shared" si="20"/>
        <v>-1.5794813632965088E-2</v>
      </c>
      <c r="M206" s="10">
        <f t="shared" si="21"/>
        <v>0</v>
      </c>
      <c r="N206" s="11">
        <f t="shared" si="22"/>
        <v>-1.4294028282165527E-2</v>
      </c>
      <c r="O206" s="11">
        <f t="shared" si="23"/>
        <v>0</v>
      </c>
    </row>
    <row r="207" spans="1:15" ht="15" customHeight="1" x14ac:dyDescent="0.15">
      <c r="A207" s="5" t="s">
        <v>603</v>
      </c>
      <c r="B207" s="4" t="s">
        <v>437</v>
      </c>
      <c r="C207" s="5" t="s">
        <v>239</v>
      </c>
      <c r="D207" s="10">
        <v>0.83726638555526733</v>
      </c>
      <c r="E207" s="10">
        <v>1.7773365470930003E-5</v>
      </c>
      <c r="F207" s="10">
        <v>0.83623820543289185</v>
      </c>
      <c r="G207" s="10">
        <v>2.2992935555521399E-5</v>
      </c>
      <c r="H207" s="10">
        <f t="shared" si="18"/>
        <v>-1.0281801223754883E-3</v>
      </c>
      <c r="I207" s="10">
        <f t="shared" si="19"/>
        <v>0.37147378129480774</v>
      </c>
      <c r="J207" s="10">
        <v>0.80974596738815308</v>
      </c>
      <c r="K207" s="10">
        <v>1.64665216288995E-5</v>
      </c>
      <c r="L207" s="10">
        <f t="shared" si="20"/>
        <v>-2.7520418167114258E-2</v>
      </c>
      <c r="M207" s="10">
        <f t="shared" si="21"/>
        <v>-0.1101810545424433</v>
      </c>
      <c r="N207" s="11">
        <f t="shared" si="22"/>
        <v>-1.4274299144744873E-2</v>
      </c>
      <c r="O207" s="11">
        <f t="shared" si="23"/>
        <v>0.13064636337618221</v>
      </c>
    </row>
    <row r="208" spans="1:15" ht="15" customHeight="1" x14ac:dyDescent="0.15">
      <c r="A208" s="5" t="s">
        <v>375</v>
      </c>
      <c r="B208" s="4" t="s">
        <v>376</v>
      </c>
      <c r="C208" s="5" t="s">
        <v>174</v>
      </c>
      <c r="D208" s="10">
        <v>0.99675452709197998</v>
      </c>
      <c r="E208" s="10">
        <v>4.9999980546999723E-6</v>
      </c>
      <c r="F208" s="10">
        <v>0.98111504316329956</v>
      </c>
      <c r="G208" s="10">
        <v>4.9999980546999723E-6</v>
      </c>
      <c r="H208" s="10">
        <f t="shared" si="18"/>
        <v>-1.563948392868042E-2</v>
      </c>
      <c r="I208" s="10">
        <f t="shared" si="19"/>
        <v>0</v>
      </c>
      <c r="J208" s="10">
        <v>0.98438179492950439</v>
      </c>
      <c r="K208" s="10">
        <v>4.9999980546999723E-6</v>
      </c>
      <c r="L208" s="10">
        <f t="shared" si="20"/>
        <v>-1.2372732162475586E-2</v>
      </c>
      <c r="M208" s="10">
        <f t="shared" si="21"/>
        <v>0</v>
      </c>
      <c r="N208" s="11">
        <f t="shared" si="22"/>
        <v>-1.4006108045578003E-2</v>
      </c>
      <c r="O208" s="11">
        <f t="shared" si="23"/>
        <v>0</v>
      </c>
    </row>
    <row r="209" spans="1:15" ht="15" customHeight="1" x14ac:dyDescent="0.15">
      <c r="A209" s="5" t="s">
        <v>377</v>
      </c>
      <c r="B209" s="4" t="s">
        <v>378</v>
      </c>
      <c r="C209" s="5" t="s">
        <v>379</v>
      </c>
      <c r="D209" s="10">
        <v>0.95220685005187988</v>
      </c>
      <c r="E209" s="10">
        <v>4.9999980546999723E-6</v>
      </c>
      <c r="F209" s="10">
        <v>0.96564221382141113</v>
      </c>
      <c r="G209" s="10">
        <v>4.9999980546999723E-6</v>
      </c>
      <c r="H209" s="10">
        <f t="shared" si="18"/>
        <v>1.343536376953125E-2</v>
      </c>
      <c r="I209" s="10">
        <f t="shared" si="19"/>
        <v>0</v>
      </c>
      <c r="J209" s="10">
        <v>0.9111858606338501</v>
      </c>
      <c r="K209" s="10">
        <v>4.9999980546999723E-6</v>
      </c>
      <c r="L209" s="10">
        <f t="shared" si="20"/>
        <v>-4.1020989418029785E-2</v>
      </c>
      <c r="M209" s="10">
        <f t="shared" si="21"/>
        <v>0</v>
      </c>
      <c r="N209" s="11">
        <f t="shared" si="22"/>
        <v>-1.3792812824249268E-2</v>
      </c>
      <c r="O209" s="11">
        <f t="shared" si="23"/>
        <v>0</v>
      </c>
    </row>
    <row r="210" spans="1:15" ht="15" customHeight="1" x14ac:dyDescent="0.15">
      <c r="A210" s="5" t="s">
        <v>157</v>
      </c>
      <c r="B210" s="4" t="s">
        <v>158</v>
      </c>
      <c r="C210" s="5" t="s">
        <v>49</v>
      </c>
      <c r="D210" s="10">
        <v>0.76248562335968018</v>
      </c>
      <c r="E210" s="10">
        <v>6.0625858168350533E-5</v>
      </c>
      <c r="F210" s="10">
        <v>0.76443368196487427</v>
      </c>
      <c r="G210" s="10">
        <v>6.2904917285777628E-5</v>
      </c>
      <c r="H210" s="10">
        <f t="shared" si="18"/>
        <v>1.9480586051940918E-3</v>
      </c>
      <c r="I210" s="10">
        <f t="shared" si="19"/>
        <v>5.323953327453626E-2</v>
      </c>
      <c r="J210" s="10">
        <v>0.73308074474334717</v>
      </c>
      <c r="K210" s="10">
        <v>4.6016553824301809E-5</v>
      </c>
      <c r="L210" s="10">
        <f t="shared" si="20"/>
        <v>-2.9404878616333008E-2</v>
      </c>
      <c r="M210" s="10">
        <f t="shared" si="21"/>
        <v>-0.39778031960012028</v>
      </c>
      <c r="N210" s="11">
        <f t="shared" si="22"/>
        <v>-1.3728410005569458E-2</v>
      </c>
      <c r="O210" s="11">
        <f t="shared" si="23"/>
        <v>-0.17227039316279202</v>
      </c>
    </row>
    <row r="211" spans="1:15" ht="15" customHeight="1" x14ac:dyDescent="0.15">
      <c r="A211" s="5" t="s">
        <v>576</v>
      </c>
      <c r="B211" s="4" t="s">
        <v>577</v>
      </c>
      <c r="C211" s="5" t="s">
        <v>44</v>
      </c>
      <c r="D211" s="10">
        <v>0.92984002828598022</v>
      </c>
      <c r="E211" s="10">
        <v>1.9401422832743265E-5</v>
      </c>
      <c r="F211" s="10">
        <v>0.93450707197189331</v>
      </c>
      <c r="G211" s="10">
        <v>2.0000006770715117E-5</v>
      </c>
      <c r="H211" s="10">
        <f t="shared" si="18"/>
        <v>4.6670436859130859E-3</v>
      </c>
      <c r="I211" s="10">
        <f t="shared" si="19"/>
        <v>4.3838029884595064E-2</v>
      </c>
      <c r="J211" s="10">
        <v>0.89878469705581665</v>
      </c>
      <c r="K211" s="10">
        <v>1.8999280655407347E-5</v>
      </c>
      <c r="L211" s="10">
        <f t="shared" si="20"/>
        <v>-3.1055331230163574E-2</v>
      </c>
      <c r="M211" s="10">
        <f t="shared" si="21"/>
        <v>-3.0217661779933722E-2</v>
      </c>
      <c r="N211" s="11">
        <f t="shared" si="22"/>
        <v>-1.3194143772125244E-2</v>
      </c>
      <c r="O211" s="11">
        <f t="shared" si="23"/>
        <v>6.8101840523306714E-3</v>
      </c>
    </row>
    <row r="212" spans="1:15" ht="15" customHeight="1" x14ac:dyDescent="0.15">
      <c r="A212" s="5" t="s">
        <v>638</v>
      </c>
      <c r="B212" s="4" t="s">
        <v>117</v>
      </c>
      <c r="C212" s="5" t="s">
        <v>25</v>
      </c>
      <c r="D212" s="10">
        <v>0.89299368858337402</v>
      </c>
      <c r="E212" s="10">
        <v>1.2206541214254685E-5</v>
      </c>
      <c r="F212" s="10">
        <v>0.90532815456390381</v>
      </c>
      <c r="G212" s="10">
        <v>2.0000006770715117E-5</v>
      </c>
      <c r="H212" s="10">
        <f t="shared" si="18"/>
        <v>1.2334465980529785E-2</v>
      </c>
      <c r="I212" s="10">
        <f t="shared" si="19"/>
        <v>0.71234602517449841</v>
      </c>
      <c r="J212" s="10">
        <v>0.85433113574981689</v>
      </c>
      <c r="K212" s="10">
        <v>1.4205225852492731E-5</v>
      </c>
      <c r="L212" s="10">
        <f t="shared" si="20"/>
        <v>-3.8662552833557129E-2</v>
      </c>
      <c r="M212" s="10">
        <f t="shared" si="21"/>
        <v>0.21876730625530305</v>
      </c>
      <c r="N212" s="11">
        <f t="shared" si="22"/>
        <v>-1.3164043426513672E-2</v>
      </c>
      <c r="O212" s="11">
        <f t="shared" si="23"/>
        <v>0.46555666571490073</v>
      </c>
    </row>
    <row r="213" spans="1:15" ht="15" customHeight="1" x14ac:dyDescent="0.15">
      <c r="A213" s="5" t="s">
        <v>380</v>
      </c>
      <c r="B213" s="4" t="s">
        <v>381</v>
      </c>
      <c r="C213" s="5" t="s">
        <v>174</v>
      </c>
      <c r="D213" s="10">
        <v>0.99774229526519775</v>
      </c>
      <c r="E213" s="10">
        <v>9.9999999747524271E-7</v>
      </c>
      <c r="F213" s="10">
        <v>1.0077459812164307</v>
      </c>
      <c r="G213" s="10">
        <v>9.9999999747524271E-7</v>
      </c>
      <c r="H213" s="10">
        <f t="shared" si="18"/>
        <v>1.000368595123291E-2</v>
      </c>
      <c r="I213" s="10">
        <f t="shared" si="19"/>
        <v>0</v>
      </c>
      <c r="J213" s="10">
        <v>0.96148824691772461</v>
      </c>
      <c r="K213" s="10">
        <v>9.9999999747524271E-7</v>
      </c>
      <c r="L213" s="10">
        <f t="shared" si="20"/>
        <v>-3.6254048347473145E-2</v>
      </c>
      <c r="M213" s="10">
        <f t="shared" si="21"/>
        <v>0</v>
      </c>
      <c r="N213" s="11">
        <f t="shared" si="22"/>
        <v>-1.3125181198120117E-2</v>
      </c>
      <c r="O213" s="11">
        <f t="shared" si="23"/>
        <v>0</v>
      </c>
    </row>
    <row r="214" spans="1:15" ht="15" customHeight="1" x14ac:dyDescent="0.15">
      <c r="A214" s="5" t="s">
        <v>586</v>
      </c>
      <c r="B214" s="4" t="s">
        <v>89</v>
      </c>
      <c r="C214" s="5" t="s">
        <v>22</v>
      </c>
      <c r="D214" s="10">
        <v>0.90791898965835571</v>
      </c>
      <c r="E214" s="10">
        <v>1.5235527826007456E-5</v>
      </c>
      <c r="F214" s="10">
        <v>0.916484534740448</v>
      </c>
      <c r="G214" s="10">
        <v>1.911243271024432E-5</v>
      </c>
      <c r="H214" s="10">
        <f t="shared" si="18"/>
        <v>8.5655450820922852E-3</v>
      </c>
      <c r="I214" s="10">
        <f t="shared" si="19"/>
        <v>0.32707194003077611</v>
      </c>
      <c r="J214" s="10">
        <v>0.87314355373382568</v>
      </c>
      <c r="K214" s="10">
        <v>1.3161590686650015E-5</v>
      </c>
      <c r="L214" s="10">
        <f t="shared" si="20"/>
        <v>-3.4775435924530029E-2</v>
      </c>
      <c r="M214" s="10">
        <f t="shared" si="21"/>
        <v>-0.21110562103140437</v>
      </c>
      <c r="N214" s="11">
        <f t="shared" si="22"/>
        <v>-1.3104945421218872E-2</v>
      </c>
      <c r="O214" s="11">
        <f t="shared" si="23"/>
        <v>5.7983159499685868E-2</v>
      </c>
    </row>
    <row r="215" spans="1:15" ht="15" customHeight="1" x14ac:dyDescent="0.15">
      <c r="A215" s="5" t="s">
        <v>209</v>
      </c>
      <c r="B215" s="4" t="s">
        <v>137</v>
      </c>
      <c r="C215" s="5" t="s">
        <v>44</v>
      </c>
      <c r="D215" s="10">
        <v>0.89511847496032715</v>
      </c>
      <c r="E215" s="10">
        <v>6.9145798988756724E-6</v>
      </c>
      <c r="F215" s="10">
        <v>0.92166358232498169</v>
      </c>
      <c r="G215" s="10">
        <v>9.9356029750197195E-6</v>
      </c>
      <c r="H215" s="10">
        <f t="shared" si="18"/>
        <v>2.6545107364654541E-2</v>
      </c>
      <c r="I215" s="10">
        <f t="shared" si="19"/>
        <v>0.52296592297904665</v>
      </c>
      <c r="J215" s="10">
        <v>0.84238922595977783</v>
      </c>
      <c r="K215" s="10">
        <v>4.6213394853111822E-6</v>
      </c>
      <c r="L215" s="10">
        <f t="shared" si="20"/>
        <v>-5.2729249000549316E-2</v>
      </c>
      <c r="M215" s="10">
        <f t="shared" si="21"/>
        <v>-0.58133052757661119</v>
      </c>
      <c r="N215" s="11">
        <f t="shared" si="22"/>
        <v>-1.3092070817947388E-2</v>
      </c>
      <c r="O215" s="11">
        <f t="shared" si="23"/>
        <v>-2.918230229878227E-2</v>
      </c>
    </row>
    <row r="216" spans="1:15" ht="15" customHeight="1" x14ac:dyDescent="0.15">
      <c r="A216" s="5" t="s">
        <v>382</v>
      </c>
      <c r="B216" s="4" t="s">
        <v>238</v>
      </c>
      <c r="C216" s="5" t="s">
        <v>239</v>
      </c>
      <c r="D216" s="10">
        <v>0.9633064866065979</v>
      </c>
      <c r="E216" s="10">
        <v>9.9999997473787516E-6</v>
      </c>
      <c r="F216" s="10">
        <v>0.93896424770355225</v>
      </c>
      <c r="G216" s="10">
        <v>9.9999997473787516E-6</v>
      </c>
      <c r="H216" s="10">
        <f t="shared" si="18"/>
        <v>-2.4342238903045654E-2</v>
      </c>
      <c r="I216" s="10">
        <f t="shared" si="19"/>
        <v>0</v>
      </c>
      <c r="J216" s="10">
        <v>0.96244621276855469</v>
      </c>
      <c r="K216" s="10">
        <v>9.9999997473787516E-6</v>
      </c>
      <c r="L216" s="10">
        <f t="shared" si="20"/>
        <v>-8.6027383804321289E-4</v>
      </c>
      <c r="M216" s="10">
        <f t="shared" si="21"/>
        <v>0</v>
      </c>
      <c r="N216" s="11">
        <f t="shared" si="22"/>
        <v>-1.2601256370544434E-2</v>
      </c>
      <c r="O216" s="11">
        <f t="shared" si="23"/>
        <v>0</v>
      </c>
    </row>
    <row r="217" spans="1:15" ht="15" customHeight="1" x14ac:dyDescent="0.15">
      <c r="A217" s="5" t="s">
        <v>663</v>
      </c>
      <c r="B217" s="4" t="s">
        <v>664</v>
      </c>
      <c r="C217" s="5" t="s">
        <v>44</v>
      </c>
      <c r="D217" s="10">
        <v>0.93162339925765991</v>
      </c>
      <c r="E217" s="10">
        <v>5.3228263823257294E-6</v>
      </c>
      <c r="F217" s="10">
        <v>0.94738227128982544</v>
      </c>
      <c r="G217" s="10">
        <v>9.9999997473787516E-6</v>
      </c>
      <c r="H217" s="10">
        <f t="shared" si="18"/>
        <v>1.5758872032165527E-2</v>
      </c>
      <c r="I217" s="10">
        <f t="shared" si="19"/>
        <v>0.90973554862076877</v>
      </c>
      <c r="J217" s="10">
        <v>0.89067518711090088</v>
      </c>
      <c r="K217" s="10">
        <v>9.1340889412094839E-6</v>
      </c>
      <c r="L217" s="10">
        <f t="shared" si="20"/>
        <v>-4.0948212146759033E-2</v>
      </c>
      <c r="M217" s="10">
        <f t="shared" si="21"/>
        <v>0.77906832789358826</v>
      </c>
      <c r="N217" s="11">
        <f t="shared" si="22"/>
        <v>-1.2594670057296753E-2</v>
      </c>
      <c r="O217" s="11">
        <f t="shared" si="23"/>
        <v>0.84440193825717857</v>
      </c>
    </row>
    <row r="218" spans="1:15" ht="15" customHeight="1" x14ac:dyDescent="0.15">
      <c r="A218" s="5" t="s">
        <v>383</v>
      </c>
      <c r="B218" s="4" t="s">
        <v>384</v>
      </c>
      <c r="C218" s="5" t="s">
        <v>14</v>
      </c>
      <c r="D218" s="10">
        <v>0.95006793737411499</v>
      </c>
      <c r="E218" s="10">
        <v>4.9999980546999723E-5</v>
      </c>
      <c r="F218" s="10">
        <v>0.94230747222900391</v>
      </c>
      <c r="G218" s="10">
        <v>4.9999980546999723E-5</v>
      </c>
      <c r="H218" s="10">
        <f t="shared" si="18"/>
        <v>-7.760465145111084E-3</v>
      </c>
      <c r="I218" s="10">
        <f t="shared" si="19"/>
        <v>0</v>
      </c>
      <c r="J218" s="10">
        <v>0.93265211582183838</v>
      </c>
      <c r="K218" s="10">
        <v>4.9999980546999723E-5</v>
      </c>
      <c r="L218" s="10">
        <f t="shared" si="20"/>
        <v>-1.7415821552276611E-2</v>
      </c>
      <c r="M218" s="10">
        <f t="shared" si="21"/>
        <v>0</v>
      </c>
      <c r="N218" s="11">
        <f t="shared" si="22"/>
        <v>-1.2588143348693848E-2</v>
      </c>
      <c r="O218" s="11">
        <f t="shared" si="23"/>
        <v>0</v>
      </c>
    </row>
    <row r="219" spans="1:15" ht="15" customHeight="1" x14ac:dyDescent="0.15">
      <c r="A219" s="5" t="s">
        <v>385</v>
      </c>
      <c r="B219" s="4" t="s">
        <v>386</v>
      </c>
      <c r="C219" s="5" t="s">
        <v>30</v>
      </c>
      <c r="D219" s="10">
        <v>0.9867708683013916</v>
      </c>
      <c r="E219" s="10">
        <v>9.9999997473787516E-6</v>
      </c>
      <c r="F219" s="10">
        <v>0.9755171537399292</v>
      </c>
      <c r="G219" s="10">
        <v>9.9999997473787516E-6</v>
      </c>
      <c r="H219" s="10">
        <f t="shared" si="18"/>
        <v>-1.1253714561462402E-2</v>
      </c>
      <c r="I219" s="10">
        <f t="shared" si="19"/>
        <v>0</v>
      </c>
      <c r="J219" s="10">
        <v>0.97292423248291016</v>
      </c>
      <c r="K219" s="10">
        <v>9.9999997473787516E-6</v>
      </c>
      <c r="L219" s="10">
        <f t="shared" si="20"/>
        <v>-1.3846635818481445E-2</v>
      </c>
      <c r="M219" s="10">
        <f t="shared" si="21"/>
        <v>0</v>
      </c>
      <c r="N219" s="11">
        <f t="shared" si="22"/>
        <v>-1.2550175189971924E-2</v>
      </c>
      <c r="O219" s="11">
        <f t="shared" si="23"/>
        <v>0</v>
      </c>
    </row>
    <row r="220" spans="1:15" ht="15" customHeight="1" x14ac:dyDescent="0.15">
      <c r="A220" s="5" t="s">
        <v>111</v>
      </c>
      <c r="B220" s="4" t="s">
        <v>112</v>
      </c>
      <c r="C220" s="5" t="s">
        <v>49</v>
      </c>
      <c r="D220" s="10">
        <v>0.79607462882995605</v>
      </c>
      <c r="E220" s="10">
        <v>8.2481383287813514E-6</v>
      </c>
      <c r="F220" s="10">
        <v>0.79691493511199951</v>
      </c>
      <c r="G220" s="10">
        <v>6.9589350459864363E-6</v>
      </c>
      <c r="H220" s="10">
        <f t="shared" si="18"/>
        <v>8.4030628204345703E-4</v>
      </c>
      <c r="I220" s="10">
        <f t="shared" si="19"/>
        <v>-0.24520198671601817</v>
      </c>
      <c r="J220" s="10">
        <v>0.77052175998687744</v>
      </c>
      <c r="K220" s="10">
        <v>5.4557995099457912E-6</v>
      </c>
      <c r="L220" s="10">
        <f t="shared" si="20"/>
        <v>-2.5552868843078613E-2</v>
      </c>
      <c r="M220" s="10">
        <f t="shared" si="21"/>
        <v>-0.59627789912631213</v>
      </c>
      <c r="N220" s="11">
        <f t="shared" si="22"/>
        <v>-1.2356281280517578E-2</v>
      </c>
      <c r="O220" s="11">
        <f t="shared" si="23"/>
        <v>-0.42073994292116512</v>
      </c>
    </row>
    <row r="221" spans="1:15" ht="15" customHeight="1" x14ac:dyDescent="0.15">
      <c r="A221" s="5" t="s">
        <v>387</v>
      </c>
      <c r="B221" s="4" t="s">
        <v>388</v>
      </c>
      <c r="C221" s="14" t="s">
        <v>174</v>
      </c>
      <c r="D221" s="10">
        <v>0.93609529733657837</v>
      </c>
      <c r="E221" s="10">
        <v>2.0000006770715117E-5</v>
      </c>
      <c r="F221" s="10">
        <v>0.90663719177246094</v>
      </c>
      <c r="G221" s="10">
        <v>2.0000006770715117E-5</v>
      </c>
      <c r="H221" s="10">
        <f t="shared" si="18"/>
        <v>-2.9458105564117432E-2</v>
      </c>
      <c r="I221" s="10">
        <f t="shared" si="19"/>
        <v>0</v>
      </c>
      <c r="J221" s="10">
        <v>0.94099044799804688</v>
      </c>
      <c r="K221" s="10">
        <v>2.0000006770715117E-5</v>
      </c>
      <c r="L221" s="10">
        <f t="shared" si="20"/>
        <v>4.8951506614685059E-3</v>
      </c>
      <c r="M221" s="10">
        <f t="shared" si="21"/>
        <v>0</v>
      </c>
      <c r="N221" s="11">
        <f t="shared" si="22"/>
        <v>-1.2281477451324463E-2</v>
      </c>
      <c r="O221" s="11">
        <f t="shared" si="23"/>
        <v>0</v>
      </c>
    </row>
    <row r="222" spans="1:15" ht="15" customHeight="1" x14ac:dyDescent="0.15">
      <c r="A222" s="5" t="s">
        <v>172</v>
      </c>
      <c r="B222" s="4" t="s">
        <v>173</v>
      </c>
      <c r="C222" s="5" t="s">
        <v>174</v>
      </c>
      <c r="D222" s="10">
        <v>0.55294394493103027</v>
      </c>
      <c r="E222" s="10">
        <v>2.5438183115511492E-8</v>
      </c>
      <c r="F222" s="10">
        <v>0.5548432469367981</v>
      </c>
      <c r="G222" s="10">
        <v>2.2526254639387844E-8</v>
      </c>
      <c r="H222" s="10">
        <f t="shared" si="18"/>
        <v>1.8993020057678223E-3</v>
      </c>
      <c r="I222" s="10">
        <f t="shared" si="19"/>
        <v>-0.17538817023364511</v>
      </c>
      <c r="J222" s="10">
        <v>0.52659308910369873</v>
      </c>
      <c r="K222" s="10">
        <v>2.3562428452805761E-8</v>
      </c>
      <c r="L222" s="10">
        <f t="shared" si="20"/>
        <v>-2.6350855827331543E-2</v>
      </c>
      <c r="M222" s="10">
        <f t="shared" si="21"/>
        <v>-0.11050739429723394</v>
      </c>
      <c r="N222" s="11">
        <f t="shared" si="22"/>
        <v>-1.222577691078186E-2</v>
      </c>
      <c r="O222" s="11">
        <f t="shared" si="23"/>
        <v>-0.14294778226543953</v>
      </c>
    </row>
    <row r="223" spans="1:15" ht="15" customHeight="1" x14ac:dyDescent="0.15">
      <c r="A223" s="5" t="s">
        <v>389</v>
      </c>
      <c r="B223" s="4" t="s">
        <v>390</v>
      </c>
      <c r="C223" s="5" t="s">
        <v>155</v>
      </c>
      <c r="D223" s="10">
        <v>0.93713468313217163</v>
      </c>
      <c r="E223" s="10">
        <v>1.9999996584374458E-4</v>
      </c>
      <c r="F223" s="10">
        <v>0.92087084054946899</v>
      </c>
      <c r="G223" s="10">
        <v>1.9999996584374458E-4</v>
      </c>
      <c r="H223" s="10">
        <f t="shared" si="18"/>
        <v>-1.6263842582702637E-2</v>
      </c>
      <c r="I223" s="10">
        <f t="shared" si="19"/>
        <v>0</v>
      </c>
      <c r="J223" s="10">
        <v>0.92919838428497314</v>
      </c>
      <c r="K223" s="10">
        <v>1.9999996584374458E-4</v>
      </c>
      <c r="L223" s="10">
        <f t="shared" si="20"/>
        <v>-7.9362988471984863E-3</v>
      </c>
      <c r="M223" s="10">
        <f t="shared" si="21"/>
        <v>0</v>
      </c>
      <c r="N223" s="11">
        <f t="shared" si="22"/>
        <v>-1.2100070714950562E-2</v>
      </c>
      <c r="O223" s="11">
        <f t="shared" si="23"/>
        <v>0</v>
      </c>
    </row>
    <row r="224" spans="1:15" ht="15" customHeight="1" x14ac:dyDescent="0.15">
      <c r="A224" s="5" t="s">
        <v>391</v>
      </c>
      <c r="B224" s="4" t="s">
        <v>392</v>
      </c>
      <c r="C224" s="5" t="s">
        <v>14</v>
      </c>
      <c r="D224" s="10">
        <v>1.0252610445022583</v>
      </c>
      <c r="E224" s="10">
        <v>2.0000006770715117E-5</v>
      </c>
      <c r="F224" s="10">
        <v>1.0167529582977295</v>
      </c>
      <c r="G224" s="10">
        <v>2.0000006770715117E-5</v>
      </c>
      <c r="H224" s="10">
        <f t="shared" si="18"/>
        <v>-8.5080862045288086E-3</v>
      </c>
      <c r="I224" s="10">
        <f t="shared" si="19"/>
        <v>0</v>
      </c>
      <c r="J224" s="10">
        <v>1.0098137855529785</v>
      </c>
      <c r="K224" s="10">
        <v>2.0000006770715117E-5</v>
      </c>
      <c r="L224" s="10">
        <f t="shared" si="20"/>
        <v>-1.5447258949279785E-2</v>
      </c>
      <c r="M224" s="10">
        <f t="shared" si="21"/>
        <v>0</v>
      </c>
      <c r="N224" s="11">
        <f t="shared" si="22"/>
        <v>-1.1977672576904297E-2</v>
      </c>
      <c r="O224" s="11">
        <f t="shared" si="23"/>
        <v>0</v>
      </c>
    </row>
    <row r="225" spans="1:15" ht="15" customHeight="1" x14ac:dyDescent="0.15">
      <c r="A225" s="5" t="s">
        <v>676</v>
      </c>
      <c r="B225" s="4" t="s">
        <v>677</v>
      </c>
      <c r="C225" s="5" t="s">
        <v>14</v>
      </c>
      <c r="D225" s="10">
        <v>0.71841871738433838</v>
      </c>
      <c r="E225" s="10">
        <v>1.4522227047564229E-6</v>
      </c>
      <c r="F225" s="10">
        <v>0.75295799970626831</v>
      </c>
      <c r="G225" s="10">
        <v>6.1579294197144918E-6</v>
      </c>
      <c r="H225" s="10">
        <f t="shared" si="18"/>
        <v>3.4539282321929932E-2</v>
      </c>
      <c r="I225" s="10">
        <f t="shared" si="19"/>
        <v>2.0841826178055305</v>
      </c>
      <c r="J225" s="10">
        <v>0.66027051210403442</v>
      </c>
      <c r="K225" s="10">
        <v>1.626588868930412E-6</v>
      </c>
      <c r="L225" s="10">
        <f t="shared" si="20"/>
        <v>-5.8148205280303955E-2</v>
      </c>
      <c r="M225" s="10">
        <f t="shared" si="21"/>
        <v>0.16358693244858241</v>
      </c>
      <c r="N225" s="11">
        <f t="shared" si="22"/>
        <v>-1.1804461479187012E-2</v>
      </c>
      <c r="O225" s="11">
        <f t="shared" si="23"/>
        <v>1.1238847751270564</v>
      </c>
    </row>
    <row r="226" spans="1:15" ht="15" customHeight="1" x14ac:dyDescent="0.15">
      <c r="A226" s="5" t="s">
        <v>393</v>
      </c>
      <c r="B226" s="4" t="s">
        <v>394</v>
      </c>
      <c r="C226" s="5" t="s">
        <v>49</v>
      </c>
      <c r="D226" s="10">
        <v>0.9956895112991333</v>
      </c>
      <c r="E226" s="10">
        <v>9.9999997473787516E-6</v>
      </c>
      <c r="F226" s="10">
        <v>0.97734683752059937</v>
      </c>
      <c r="G226" s="10">
        <v>9.9999997473787516E-6</v>
      </c>
      <c r="H226" s="10">
        <f t="shared" si="18"/>
        <v>-1.8342673778533936E-2</v>
      </c>
      <c r="I226" s="10">
        <f t="shared" si="19"/>
        <v>0</v>
      </c>
      <c r="J226" s="10">
        <v>0.99054163694381714</v>
      </c>
      <c r="K226" s="10">
        <v>9.9999997473787516E-6</v>
      </c>
      <c r="L226" s="10">
        <f t="shared" si="20"/>
        <v>-5.1478743553161621E-3</v>
      </c>
      <c r="M226" s="10">
        <f t="shared" si="21"/>
        <v>0</v>
      </c>
      <c r="N226" s="11">
        <f t="shared" si="22"/>
        <v>-1.1745274066925049E-2</v>
      </c>
      <c r="O226" s="11">
        <f t="shared" si="23"/>
        <v>0</v>
      </c>
    </row>
    <row r="227" spans="1:15" ht="15" customHeight="1" x14ac:dyDescent="0.15">
      <c r="A227" s="5" t="s">
        <v>395</v>
      </c>
      <c r="B227" s="4" t="s">
        <v>396</v>
      </c>
      <c r="C227" s="5" t="s">
        <v>397</v>
      </c>
      <c r="D227" s="10">
        <v>0.96543401479721069</v>
      </c>
      <c r="E227" s="10">
        <v>2.0000006770715117E-5</v>
      </c>
      <c r="F227" s="10">
        <v>0.95798629522323608</v>
      </c>
      <c r="G227" s="10">
        <v>2.0000006770715117E-5</v>
      </c>
      <c r="H227" s="10">
        <f t="shared" si="18"/>
        <v>-7.4477195739746094E-3</v>
      </c>
      <c r="I227" s="10">
        <f t="shared" si="19"/>
        <v>0</v>
      </c>
      <c r="J227" s="10">
        <v>0.94971108436584473</v>
      </c>
      <c r="K227" s="10">
        <v>2.0000006770715117E-5</v>
      </c>
      <c r="L227" s="10">
        <f t="shared" si="20"/>
        <v>-1.5722930431365967E-2</v>
      </c>
      <c r="M227" s="10">
        <f t="shared" si="21"/>
        <v>0</v>
      </c>
      <c r="N227" s="11">
        <f t="shared" si="22"/>
        <v>-1.1585325002670288E-2</v>
      </c>
      <c r="O227" s="11">
        <f t="shared" si="23"/>
        <v>0</v>
      </c>
    </row>
    <row r="228" spans="1:15" ht="15" customHeight="1" x14ac:dyDescent="0.15">
      <c r="A228" s="5" t="s">
        <v>398</v>
      </c>
      <c r="B228" s="4" t="s">
        <v>399</v>
      </c>
      <c r="C228" s="5" t="s">
        <v>155</v>
      </c>
      <c r="D228" s="10">
        <v>0.9364965558052063</v>
      </c>
      <c r="E228" s="10">
        <v>4.9999980546999723E-5</v>
      </c>
      <c r="F228" s="10">
        <v>0.92804414033889771</v>
      </c>
      <c r="G228" s="10">
        <v>4.9999980546999723E-5</v>
      </c>
      <c r="H228" s="10">
        <f t="shared" si="18"/>
        <v>-8.4524154663085938E-3</v>
      </c>
      <c r="I228" s="10">
        <f t="shared" si="19"/>
        <v>0</v>
      </c>
      <c r="J228" s="10">
        <v>0.92328494787216187</v>
      </c>
      <c r="K228" s="10">
        <v>4.9999980546999723E-5</v>
      </c>
      <c r="L228" s="10">
        <f t="shared" si="20"/>
        <v>-1.3211607933044434E-2</v>
      </c>
      <c r="M228" s="10">
        <f t="shared" si="21"/>
        <v>0</v>
      </c>
      <c r="N228" s="11">
        <f t="shared" si="22"/>
        <v>-1.0832011699676514E-2</v>
      </c>
      <c r="O228" s="11">
        <f t="shared" si="23"/>
        <v>0</v>
      </c>
    </row>
    <row r="229" spans="1:15" ht="15" customHeight="1" x14ac:dyDescent="0.15">
      <c r="A229" s="5" t="s">
        <v>400</v>
      </c>
      <c r="B229" s="4" t="s">
        <v>221</v>
      </c>
      <c r="C229" s="5" t="s">
        <v>14</v>
      </c>
      <c r="D229" s="10">
        <v>1.0296629667282104</v>
      </c>
      <c r="E229" s="10">
        <v>2.0000006770715117E-5</v>
      </c>
      <c r="F229" s="10">
        <v>1.0141494274139404</v>
      </c>
      <c r="G229" s="10">
        <v>2.0000006770715117E-5</v>
      </c>
      <c r="H229" s="10">
        <f t="shared" si="18"/>
        <v>-1.551353931427002E-2</v>
      </c>
      <c r="I229" s="10">
        <f t="shared" si="19"/>
        <v>0</v>
      </c>
      <c r="J229" s="10">
        <v>1.0235956907272339</v>
      </c>
      <c r="K229" s="10">
        <v>2.0000006770715117E-5</v>
      </c>
      <c r="L229" s="10">
        <f t="shared" si="20"/>
        <v>-6.0672760009765625E-3</v>
      </c>
      <c r="M229" s="10">
        <f t="shared" si="21"/>
        <v>0</v>
      </c>
      <c r="N229" s="11">
        <f t="shared" si="22"/>
        <v>-1.0790407657623291E-2</v>
      </c>
      <c r="O229" s="11">
        <f t="shared" si="23"/>
        <v>0</v>
      </c>
    </row>
    <row r="230" spans="1:15" ht="15" customHeight="1" x14ac:dyDescent="0.15">
      <c r="A230" s="5" t="s">
        <v>180</v>
      </c>
      <c r="B230" s="4" t="s">
        <v>181</v>
      </c>
      <c r="C230" s="5" t="s">
        <v>25</v>
      </c>
      <c r="D230" s="10">
        <v>0.91046303510665894</v>
      </c>
      <c r="E230" s="10">
        <v>9.9999997473787516E-6</v>
      </c>
      <c r="F230" s="10">
        <v>0.89405488967895508</v>
      </c>
      <c r="G230" s="10">
        <v>9.9999997473787516E-6</v>
      </c>
      <c r="H230" s="10">
        <f t="shared" si="18"/>
        <v>-1.6408145427703857E-2</v>
      </c>
      <c r="I230" s="10">
        <f t="shared" si="19"/>
        <v>0</v>
      </c>
      <c r="J230" s="10">
        <v>0.90582185983657837</v>
      </c>
      <c r="K230" s="10">
        <v>8.3564045780804008E-6</v>
      </c>
      <c r="L230" s="10">
        <f t="shared" si="20"/>
        <v>-4.6411752700805664E-3</v>
      </c>
      <c r="M230" s="10">
        <f t="shared" si="21"/>
        <v>-0.25904571579021851</v>
      </c>
      <c r="N230" s="11">
        <f t="shared" si="22"/>
        <v>-1.0524660348892212E-2</v>
      </c>
      <c r="O230" s="11">
        <f t="shared" si="23"/>
        <v>-0.12952285789510926</v>
      </c>
    </row>
    <row r="231" spans="1:15" ht="15" customHeight="1" x14ac:dyDescent="0.15">
      <c r="A231" s="5" t="s">
        <v>149</v>
      </c>
      <c r="B231" s="4" t="s">
        <v>150</v>
      </c>
      <c r="C231" s="5" t="s">
        <v>14</v>
      </c>
      <c r="D231" s="10">
        <v>0.90553027391433716</v>
      </c>
      <c r="E231" s="10">
        <v>2.1129066226421855E-5</v>
      </c>
      <c r="F231" s="10">
        <v>0.93003565073013306</v>
      </c>
      <c r="G231" s="10">
        <v>2.009440868278034E-5</v>
      </c>
      <c r="H231" s="10">
        <f t="shared" si="18"/>
        <v>2.4505376815795898E-2</v>
      </c>
      <c r="I231" s="10">
        <f t="shared" si="19"/>
        <v>-7.2434886613588059E-2</v>
      </c>
      <c r="J231" s="10">
        <v>0.86032247543334961</v>
      </c>
      <c r="K231" s="10">
        <v>1.6937807231443003E-5</v>
      </c>
      <c r="L231" s="10">
        <f t="shared" si="20"/>
        <v>-4.5207798480987549E-2</v>
      </c>
      <c r="M231" s="10">
        <f t="shared" si="21"/>
        <v>-0.31898189505974889</v>
      </c>
      <c r="N231" s="11">
        <f t="shared" si="22"/>
        <v>-1.0351210832595825E-2</v>
      </c>
      <c r="O231" s="11">
        <f t="shared" si="23"/>
        <v>-0.19570839083666847</v>
      </c>
    </row>
    <row r="232" spans="1:15" ht="15" customHeight="1" x14ac:dyDescent="0.15">
      <c r="A232" s="5" t="s">
        <v>401</v>
      </c>
      <c r="B232" s="4" t="s">
        <v>402</v>
      </c>
      <c r="C232" s="5" t="s">
        <v>25</v>
      </c>
      <c r="D232" s="10">
        <v>1.0246137380599976</v>
      </c>
      <c r="E232" s="10">
        <v>2.5000008463393897E-5</v>
      </c>
      <c r="F232" s="10">
        <v>0.9961695671081543</v>
      </c>
      <c r="G232" s="10">
        <v>2.5000008463393897E-5</v>
      </c>
      <c r="H232" s="10">
        <f t="shared" si="18"/>
        <v>-2.8444170951843262E-2</v>
      </c>
      <c r="I232" s="10">
        <f t="shared" si="19"/>
        <v>0</v>
      </c>
      <c r="J232" s="10">
        <v>1.0337203741073608</v>
      </c>
      <c r="K232" s="10">
        <v>2.5000008463393897E-5</v>
      </c>
      <c r="L232" s="10">
        <f t="shared" si="20"/>
        <v>9.1066360473632812E-3</v>
      </c>
      <c r="M232" s="10">
        <f t="shared" si="21"/>
        <v>0</v>
      </c>
      <c r="N232" s="11">
        <f t="shared" si="22"/>
        <v>-9.6687674522399902E-3</v>
      </c>
      <c r="O232" s="11">
        <f t="shared" si="23"/>
        <v>0</v>
      </c>
    </row>
    <row r="233" spans="1:15" ht="15" customHeight="1" x14ac:dyDescent="0.15">
      <c r="A233" s="5" t="s">
        <v>88</v>
      </c>
      <c r="B233" s="4" t="s">
        <v>89</v>
      </c>
      <c r="C233" s="5" t="s">
        <v>22</v>
      </c>
      <c r="D233" s="10">
        <v>0.54638499021530151</v>
      </c>
      <c r="E233" s="10">
        <v>2.8122753015225044E-9</v>
      </c>
      <c r="F233" s="10">
        <v>0.54092496633529663</v>
      </c>
      <c r="G233" s="10">
        <v>1.5378122109055425E-9</v>
      </c>
      <c r="H233" s="10">
        <f t="shared" si="18"/>
        <v>-5.4600238800048828E-3</v>
      </c>
      <c r="I233" s="10">
        <f t="shared" si="19"/>
        <v>-0.87085849064822174</v>
      </c>
      <c r="J233" s="10">
        <v>0.53398662805557251</v>
      </c>
      <c r="K233" s="10">
        <v>1.8655030853409471E-9</v>
      </c>
      <c r="L233" s="10">
        <f t="shared" si="20"/>
        <v>-1.2398362159729004E-2</v>
      </c>
      <c r="M233" s="10">
        <f t="shared" si="21"/>
        <v>-0.59217308457165285</v>
      </c>
      <c r="N233" s="11">
        <f t="shared" si="22"/>
        <v>-8.9291930198669434E-3</v>
      </c>
      <c r="O233" s="11">
        <f t="shared" si="23"/>
        <v>-0.7315157876099373</v>
      </c>
    </row>
    <row r="234" spans="1:15" ht="15" customHeight="1" x14ac:dyDescent="0.15">
      <c r="A234" s="5" t="s">
        <v>403</v>
      </c>
      <c r="B234" s="4" t="s">
        <v>404</v>
      </c>
      <c r="C234" s="5" t="s">
        <v>174</v>
      </c>
      <c r="D234" s="10">
        <v>1.0201365947723389</v>
      </c>
      <c r="E234" s="10">
        <v>9.9999997473787516E-6</v>
      </c>
      <c r="F234" s="10">
        <v>1.0156716108322144</v>
      </c>
      <c r="G234" s="10">
        <v>9.9999997473787516E-6</v>
      </c>
      <c r="H234" s="10">
        <f t="shared" si="18"/>
        <v>-4.4649839401245117E-3</v>
      </c>
      <c r="I234" s="10">
        <f t="shared" si="19"/>
        <v>0</v>
      </c>
      <c r="J234" s="10">
        <v>1.0069938898086548</v>
      </c>
      <c r="K234" s="10">
        <v>9.9999997473787516E-6</v>
      </c>
      <c r="L234" s="10">
        <f t="shared" si="20"/>
        <v>-1.3142704963684082E-2</v>
      </c>
      <c r="M234" s="10">
        <f t="shared" si="21"/>
        <v>0</v>
      </c>
      <c r="N234" s="11">
        <f t="shared" si="22"/>
        <v>-8.8038444519042969E-3</v>
      </c>
      <c r="O234" s="11">
        <f t="shared" si="23"/>
        <v>0</v>
      </c>
    </row>
    <row r="235" spans="1:15" ht="15" customHeight="1" x14ac:dyDescent="0.15">
      <c r="A235" s="5" t="s">
        <v>405</v>
      </c>
      <c r="B235" s="4" t="s">
        <v>189</v>
      </c>
      <c r="C235" s="5" t="s">
        <v>14</v>
      </c>
      <c r="D235" s="10">
        <v>0.98718762397766113</v>
      </c>
      <c r="E235" s="10">
        <v>2.0000006770715117E-5</v>
      </c>
      <c r="F235" s="10">
        <v>0.94406425952911377</v>
      </c>
      <c r="G235" s="10">
        <v>2.0000006770715117E-5</v>
      </c>
      <c r="H235" s="10">
        <f t="shared" si="18"/>
        <v>-4.3123364448547363E-2</v>
      </c>
      <c r="I235" s="10">
        <f t="shared" si="19"/>
        <v>0</v>
      </c>
      <c r="J235" s="10">
        <v>1.0128605365753174</v>
      </c>
      <c r="K235" s="10">
        <v>2.0000006770715117E-5</v>
      </c>
      <c r="L235" s="10">
        <f t="shared" si="20"/>
        <v>2.567291259765625E-2</v>
      </c>
      <c r="M235" s="10">
        <f t="shared" si="21"/>
        <v>0</v>
      </c>
      <c r="N235" s="11">
        <f t="shared" si="22"/>
        <v>-8.7252259254455566E-3</v>
      </c>
      <c r="O235" s="11">
        <f t="shared" si="23"/>
        <v>0</v>
      </c>
    </row>
    <row r="236" spans="1:15" ht="15" customHeight="1" x14ac:dyDescent="0.15">
      <c r="A236" s="5" t="s">
        <v>406</v>
      </c>
      <c r="B236" s="4" t="s">
        <v>236</v>
      </c>
      <c r="C236" s="5" t="s">
        <v>49</v>
      </c>
      <c r="D236" s="10">
        <v>0.97438764572143555</v>
      </c>
      <c r="E236" s="10">
        <v>9.9999997473787516E-6</v>
      </c>
      <c r="F236" s="10">
        <v>0.95965182781219482</v>
      </c>
      <c r="G236" s="10">
        <v>9.9999997473787516E-6</v>
      </c>
      <c r="H236" s="10">
        <f t="shared" si="18"/>
        <v>-1.4735817909240723E-2</v>
      </c>
      <c r="I236" s="10">
        <f t="shared" si="19"/>
        <v>0</v>
      </c>
      <c r="J236" s="10">
        <v>0.97184956073760986</v>
      </c>
      <c r="K236" s="10">
        <v>9.9999997473787516E-6</v>
      </c>
      <c r="L236" s="10">
        <f t="shared" si="20"/>
        <v>-2.5380849838256836E-3</v>
      </c>
      <c r="M236" s="10">
        <f t="shared" si="21"/>
        <v>0</v>
      </c>
      <c r="N236" s="11">
        <f t="shared" si="22"/>
        <v>-8.6369514465332031E-3</v>
      </c>
      <c r="O236" s="11">
        <f t="shared" si="23"/>
        <v>0</v>
      </c>
    </row>
    <row r="237" spans="1:15" ht="15" customHeight="1" x14ac:dyDescent="0.15">
      <c r="A237" s="5" t="s">
        <v>407</v>
      </c>
      <c r="B237" s="4" t="s">
        <v>408</v>
      </c>
      <c r="C237" s="5" t="s">
        <v>409</v>
      </c>
      <c r="D237" s="10">
        <v>0.98717480897903442</v>
      </c>
      <c r="E237" s="10">
        <v>9.9999997473787516E-6</v>
      </c>
      <c r="F237" s="10">
        <v>0.9953228235244751</v>
      </c>
      <c r="G237" s="10">
        <v>9.9999997473787516E-6</v>
      </c>
      <c r="H237" s="10">
        <f t="shared" si="18"/>
        <v>8.1480145454406738E-3</v>
      </c>
      <c r="I237" s="10">
        <f t="shared" si="19"/>
        <v>0</v>
      </c>
      <c r="J237" s="10">
        <v>0.96240454912185669</v>
      </c>
      <c r="K237" s="10">
        <v>9.9999997473787516E-6</v>
      </c>
      <c r="L237" s="10">
        <f t="shared" si="20"/>
        <v>-2.4770259857177734E-2</v>
      </c>
      <c r="M237" s="10">
        <f t="shared" si="21"/>
        <v>0</v>
      </c>
      <c r="N237" s="11">
        <f t="shared" si="22"/>
        <v>-8.3111226558685303E-3</v>
      </c>
      <c r="O237" s="11">
        <f t="shared" si="23"/>
        <v>0</v>
      </c>
    </row>
    <row r="238" spans="1:15" ht="15" customHeight="1" x14ac:dyDescent="0.15">
      <c r="A238" s="5" t="s">
        <v>410</v>
      </c>
      <c r="B238" s="4" t="s">
        <v>411</v>
      </c>
      <c r="C238" s="5" t="s">
        <v>30</v>
      </c>
      <c r="D238" s="10">
        <v>0.90214574337005615</v>
      </c>
      <c r="E238" s="10">
        <v>9.9999997473787516E-5</v>
      </c>
      <c r="F238" s="10">
        <v>0.90681815147399902</v>
      </c>
      <c r="G238" s="10">
        <v>9.9999997473787516E-5</v>
      </c>
      <c r="H238" s="10">
        <f t="shared" si="18"/>
        <v>4.6724081039428711E-3</v>
      </c>
      <c r="I238" s="10">
        <f t="shared" si="19"/>
        <v>0</v>
      </c>
      <c r="J238" s="10">
        <v>0.88096702098846436</v>
      </c>
      <c r="K238" s="10">
        <v>9.9999997473787516E-5</v>
      </c>
      <c r="L238" s="10">
        <f t="shared" si="20"/>
        <v>-2.1178722381591797E-2</v>
      </c>
      <c r="M238" s="10">
        <f t="shared" si="21"/>
        <v>0</v>
      </c>
      <c r="N238" s="11">
        <f t="shared" si="22"/>
        <v>-8.2531571388244629E-3</v>
      </c>
      <c r="O238" s="11">
        <f t="shared" si="23"/>
        <v>0</v>
      </c>
    </row>
    <row r="239" spans="1:15" ht="15" customHeight="1" x14ac:dyDescent="0.15">
      <c r="A239" s="5" t="s">
        <v>412</v>
      </c>
      <c r="B239" s="4" t="s">
        <v>413</v>
      </c>
      <c r="C239" s="5" t="s">
        <v>49</v>
      </c>
      <c r="D239" s="10">
        <v>0.9357638955116272</v>
      </c>
      <c r="E239" s="10">
        <v>3.0000007882335922E-6</v>
      </c>
      <c r="F239" s="10">
        <v>0.89112955331802368</v>
      </c>
      <c r="G239" s="10">
        <v>3.0000007882335922E-6</v>
      </c>
      <c r="H239" s="10">
        <f t="shared" si="18"/>
        <v>-4.4634342193603516E-2</v>
      </c>
      <c r="I239" s="10">
        <f t="shared" si="19"/>
        <v>0</v>
      </c>
      <c r="J239" s="10">
        <v>0.9639897346496582</v>
      </c>
      <c r="K239" s="10">
        <v>3.0000007882335922E-6</v>
      </c>
      <c r="L239" s="10">
        <f t="shared" si="20"/>
        <v>2.8225839138031006E-2</v>
      </c>
      <c r="M239" s="10">
        <f t="shared" si="21"/>
        <v>0</v>
      </c>
      <c r="N239" s="11">
        <f t="shared" si="22"/>
        <v>-8.2042515277862549E-3</v>
      </c>
      <c r="O239" s="11">
        <f t="shared" si="23"/>
        <v>0</v>
      </c>
    </row>
    <row r="240" spans="1:15" ht="15" customHeight="1" x14ac:dyDescent="0.15">
      <c r="A240" s="5" t="s">
        <v>617</v>
      </c>
      <c r="B240" s="4" t="s">
        <v>618</v>
      </c>
      <c r="C240" s="5" t="s">
        <v>14</v>
      </c>
      <c r="D240" s="10">
        <v>0.56620287895202637</v>
      </c>
      <c r="E240" s="10">
        <v>3.5164933365194884E-7</v>
      </c>
      <c r="F240" s="10">
        <v>0.60612905025482178</v>
      </c>
      <c r="G240" s="10">
        <v>6.531508915941231E-7</v>
      </c>
      <c r="H240" s="10">
        <f t="shared" si="18"/>
        <v>3.992617130279541E-2</v>
      </c>
      <c r="I240" s="10">
        <f t="shared" si="19"/>
        <v>0.89327883966222943</v>
      </c>
      <c r="J240" s="10">
        <v>0.50998371839523315</v>
      </c>
      <c r="K240" s="10">
        <v>2.7372698241379112E-7</v>
      </c>
      <c r="L240" s="10">
        <f t="shared" si="20"/>
        <v>-5.6219160556793213E-2</v>
      </c>
      <c r="M240" s="10">
        <f t="shared" si="21"/>
        <v>-0.36139982931561576</v>
      </c>
      <c r="N240" s="11">
        <f t="shared" si="22"/>
        <v>-8.1464946269989014E-3</v>
      </c>
      <c r="O240" s="11">
        <f t="shared" si="23"/>
        <v>0.26593950517330683</v>
      </c>
    </row>
    <row r="241" spans="1:15" ht="15" customHeight="1" x14ac:dyDescent="0.15">
      <c r="A241" s="5" t="s">
        <v>414</v>
      </c>
      <c r="B241" s="4" t="s">
        <v>415</v>
      </c>
      <c r="C241" s="5" t="s">
        <v>372</v>
      </c>
      <c r="D241" s="10">
        <v>0.95828104019165039</v>
      </c>
      <c r="E241" s="10">
        <v>2.0000006770715117E-5</v>
      </c>
      <c r="F241" s="10">
        <v>0.96951597929000854</v>
      </c>
      <c r="G241" s="10">
        <v>2.0000006770715117E-5</v>
      </c>
      <c r="H241" s="10">
        <f t="shared" si="18"/>
        <v>1.1234939098358154E-2</v>
      </c>
      <c r="I241" s="10">
        <f t="shared" si="19"/>
        <v>0</v>
      </c>
      <c r="J241" s="10">
        <v>0.9309772253036499</v>
      </c>
      <c r="K241" s="10">
        <v>2.0000006770715117E-5</v>
      </c>
      <c r="L241" s="10">
        <f t="shared" si="20"/>
        <v>-2.7303814888000488E-2</v>
      </c>
      <c r="M241" s="10">
        <f t="shared" si="21"/>
        <v>0</v>
      </c>
      <c r="N241" s="11">
        <f t="shared" si="22"/>
        <v>-8.034437894821167E-3</v>
      </c>
      <c r="O241" s="11">
        <f t="shared" si="23"/>
        <v>0</v>
      </c>
    </row>
    <row r="242" spans="1:15" ht="15" customHeight="1" x14ac:dyDescent="0.15">
      <c r="A242" s="5" t="s">
        <v>416</v>
      </c>
      <c r="B242" s="4" t="s">
        <v>417</v>
      </c>
      <c r="C242" s="5" t="s">
        <v>83</v>
      </c>
      <c r="D242" s="10">
        <v>0.8680579662322998</v>
      </c>
      <c r="E242" s="10">
        <v>9.9999997473787516E-5</v>
      </c>
      <c r="F242" s="10">
        <v>0.87232953310012817</v>
      </c>
      <c r="G242" s="10">
        <v>9.9999997473787516E-5</v>
      </c>
      <c r="H242" s="10">
        <f t="shared" si="18"/>
        <v>4.2715668678283691E-3</v>
      </c>
      <c r="I242" s="10">
        <f t="shared" si="19"/>
        <v>0</v>
      </c>
      <c r="J242" s="10">
        <v>0.84934759140014648</v>
      </c>
      <c r="K242" s="10">
        <v>9.9999997473787516E-5</v>
      </c>
      <c r="L242" s="10">
        <f t="shared" si="20"/>
        <v>-1.871037483215332E-2</v>
      </c>
      <c r="M242" s="10">
        <f t="shared" si="21"/>
        <v>0</v>
      </c>
      <c r="N242" s="11">
        <f t="shared" si="22"/>
        <v>-7.2194039821624756E-3</v>
      </c>
      <c r="O242" s="11">
        <f t="shared" si="23"/>
        <v>0</v>
      </c>
    </row>
    <row r="243" spans="1:15" ht="15" customHeight="1" x14ac:dyDescent="0.15">
      <c r="A243" s="5" t="s">
        <v>418</v>
      </c>
      <c r="B243" s="4" t="s">
        <v>419</v>
      </c>
      <c r="C243" s="5" t="s">
        <v>25</v>
      </c>
      <c r="D243" s="10">
        <v>0.8499985933303833</v>
      </c>
      <c r="E243" s="10">
        <v>1.0000000116860974E-7</v>
      </c>
      <c r="F243" s="10">
        <v>0.88174736499786377</v>
      </c>
      <c r="G243" s="10">
        <v>1.0000000116860974E-7</v>
      </c>
      <c r="H243" s="10">
        <f t="shared" si="18"/>
        <v>3.1748771667480469E-2</v>
      </c>
      <c r="I243" s="10">
        <f t="shared" si="19"/>
        <v>0</v>
      </c>
      <c r="J243" s="10">
        <v>0.80383855104446411</v>
      </c>
      <c r="K243" s="10">
        <v>1.0000000116860974E-7</v>
      </c>
      <c r="L243" s="10">
        <f t="shared" si="20"/>
        <v>-4.6160042285919189E-2</v>
      </c>
      <c r="M243" s="10">
        <f t="shared" si="21"/>
        <v>0</v>
      </c>
      <c r="N243" s="11">
        <f t="shared" si="22"/>
        <v>-7.2056353092193604E-3</v>
      </c>
      <c r="O243" s="11">
        <f t="shared" si="23"/>
        <v>0</v>
      </c>
    </row>
    <row r="244" spans="1:15" ht="15" customHeight="1" x14ac:dyDescent="0.15">
      <c r="A244" s="5" t="s">
        <v>420</v>
      </c>
      <c r="B244" s="4" t="s">
        <v>421</v>
      </c>
      <c r="C244" s="5" t="s">
        <v>14</v>
      </c>
      <c r="D244" s="10">
        <v>0.98130291700363159</v>
      </c>
      <c r="E244" s="10">
        <v>9.9999997473787516E-6</v>
      </c>
      <c r="F244" s="10">
        <v>0.96459305286407471</v>
      </c>
      <c r="G244" s="10">
        <v>9.9999997473787516E-6</v>
      </c>
      <c r="H244" s="10">
        <f t="shared" si="18"/>
        <v>-1.6709864139556885E-2</v>
      </c>
      <c r="I244" s="10">
        <f t="shared" si="19"/>
        <v>0</v>
      </c>
      <c r="J244" s="10">
        <v>0.98367279767990112</v>
      </c>
      <c r="K244" s="10">
        <v>9.9999997473787516E-6</v>
      </c>
      <c r="L244" s="10">
        <f t="shared" si="20"/>
        <v>2.3698806762695312E-3</v>
      </c>
      <c r="M244" s="10">
        <f t="shared" si="21"/>
        <v>0</v>
      </c>
      <c r="N244" s="11">
        <f t="shared" si="22"/>
        <v>-7.1699917316436768E-3</v>
      </c>
      <c r="O244" s="11">
        <f t="shared" si="23"/>
        <v>0</v>
      </c>
    </row>
    <row r="245" spans="1:15" ht="15" customHeight="1" x14ac:dyDescent="0.15">
      <c r="A245" s="5" t="s">
        <v>587</v>
      </c>
      <c r="B245" s="4" t="s">
        <v>588</v>
      </c>
      <c r="C245" s="5" t="s">
        <v>25</v>
      </c>
      <c r="D245" s="10">
        <v>0.81199288368225098</v>
      </c>
      <c r="E245" s="10">
        <v>2.8629681310121669E-6</v>
      </c>
      <c r="F245" s="10">
        <v>0.86296021938323975</v>
      </c>
      <c r="G245" s="10">
        <v>5.7930578805098776E-6</v>
      </c>
      <c r="H245" s="10">
        <f t="shared" si="18"/>
        <v>5.096733570098877E-2</v>
      </c>
      <c r="I245" s="10">
        <f t="shared" si="19"/>
        <v>1.0168134684247296</v>
      </c>
      <c r="J245" s="10">
        <v>0.74711495637893677</v>
      </c>
      <c r="K245" s="10">
        <v>1.54525969264796E-6</v>
      </c>
      <c r="L245" s="10">
        <f t="shared" si="20"/>
        <v>-6.4877927303314209E-2</v>
      </c>
      <c r="M245" s="10">
        <f t="shared" si="21"/>
        <v>-0.88966229675520136</v>
      </c>
      <c r="N245" s="11">
        <f t="shared" si="22"/>
        <v>-6.9552958011627197E-3</v>
      </c>
      <c r="O245" s="11">
        <f t="shared" si="23"/>
        <v>6.3575585834764137E-2</v>
      </c>
    </row>
    <row r="246" spans="1:15" ht="15" customHeight="1" x14ac:dyDescent="0.15">
      <c r="A246" s="5" t="s">
        <v>118</v>
      </c>
      <c r="B246" s="4" t="s">
        <v>119</v>
      </c>
      <c r="C246" s="5" t="s">
        <v>14</v>
      </c>
      <c r="D246" s="10">
        <v>0.88183057308197021</v>
      </c>
      <c r="E246" s="10">
        <v>2.0000006770715117E-5</v>
      </c>
      <c r="F246" s="10">
        <v>0.86276054382324219</v>
      </c>
      <c r="G246" s="10">
        <v>1.7929905880009755E-5</v>
      </c>
      <c r="H246" s="10">
        <f t="shared" si="18"/>
        <v>-1.9070029258728027E-2</v>
      </c>
      <c r="I246" s="10">
        <f t="shared" si="19"/>
        <v>-0.15763257335975936</v>
      </c>
      <c r="J246" s="10">
        <v>0.88747984170913696</v>
      </c>
      <c r="K246" s="10">
        <v>1.299419909628341E-5</v>
      </c>
      <c r="L246" s="10">
        <f t="shared" si="20"/>
        <v>5.649268627166748E-3</v>
      </c>
      <c r="M246" s="10">
        <f t="shared" si="21"/>
        <v>-0.62213277305676773</v>
      </c>
      <c r="N246" s="11">
        <f t="shared" si="22"/>
        <v>-6.7103803157806396E-3</v>
      </c>
      <c r="O246" s="11">
        <f t="shared" si="23"/>
        <v>-0.38988267320826353</v>
      </c>
    </row>
    <row r="247" spans="1:15" ht="15" customHeight="1" x14ac:dyDescent="0.15">
      <c r="A247" s="5" t="s">
        <v>422</v>
      </c>
      <c r="B247" s="4" t="s">
        <v>356</v>
      </c>
      <c r="C247" s="5" t="s">
        <v>25</v>
      </c>
      <c r="D247" s="10">
        <v>0.95719081163406372</v>
      </c>
      <c r="E247" s="10">
        <v>4.9999980546999723E-5</v>
      </c>
      <c r="F247" s="10">
        <v>0.92820942401885986</v>
      </c>
      <c r="G247" s="10">
        <v>4.9999980546999723E-5</v>
      </c>
      <c r="H247" s="10">
        <f t="shared" si="18"/>
        <v>-2.8981387615203857E-2</v>
      </c>
      <c r="I247" s="10">
        <f t="shared" si="19"/>
        <v>0</v>
      </c>
      <c r="J247" s="10">
        <v>0.97333335876464844</v>
      </c>
      <c r="K247" s="10">
        <v>4.9999980546999723E-5</v>
      </c>
      <c r="L247" s="10">
        <f t="shared" si="20"/>
        <v>1.6142547130584717E-2</v>
      </c>
      <c r="M247" s="10">
        <f t="shared" si="21"/>
        <v>0</v>
      </c>
      <c r="N247" s="11">
        <f t="shared" si="22"/>
        <v>-6.4194202423095703E-3</v>
      </c>
      <c r="O247" s="11">
        <f t="shared" si="23"/>
        <v>0</v>
      </c>
    </row>
    <row r="248" spans="1:15" ht="15" customHeight="1" x14ac:dyDescent="0.15">
      <c r="A248" s="5" t="s">
        <v>423</v>
      </c>
      <c r="B248" s="4" t="s">
        <v>66</v>
      </c>
      <c r="C248" s="5" t="s">
        <v>37</v>
      </c>
      <c r="D248" s="10">
        <v>0.96689110994338989</v>
      </c>
      <c r="E248" s="10">
        <v>1.0000000116860974E-7</v>
      </c>
      <c r="F248" s="10">
        <v>0.97421485185623169</v>
      </c>
      <c r="G248" s="10">
        <v>1.0000000116860974E-7</v>
      </c>
      <c r="H248" s="10">
        <f t="shared" si="18"/>
        <v>7.3237419128417969E-3</v>
      </c>
      <c r="I248" s="10">
        <f t="shared" si="19"/>
        <v>0</v>
      </c>
      <c r="J248" s="10">
        <v>0.9467654824256897</v>
      </c>
      <c r="K248" s="10">
        <v>1.0000000116860974E-7</v>
      </c>
      <c r="L248" s="10">
        <f t="shared" si="20"/>
        <v>-2.0125627517700195E-2</v>
      </c>
      <c r="M248" s="10">
        <f t="shared" si="21"/>
        <v>0</v>
      </c>
      <c r="N248" s="11">
        <f t="shared" si="22"/>
        <v>-6.4009428024291992E-3</v>
      </c>
      <c r="O248" s="11">
        <f t="shared" si="23"/>
        <v>0</v>
      </c>
    </row>
    <row r="249" spans="1:15" ht="15" customHeight="1" x14ac:dyDescent="0.15">
      <c r="A249" s="5" t="s">
        <v>424</v>
      </c>
      <c r="B249" s="4" t="s">
        <v>425</v>
      </c>
      <c r="C249" s="5" t="s">
        <v>25</v>
      </c>
      <c r="D249" s="10">
        <v>0.9951898455619812</v>
      </c>
      <c r="E249" s="10">
        <v>9.9999997473787516E-6</v>
      </c>
      <c r="F249" s="10">
        <v>1.0133614540100098</v>
      </c>
      <c r="G249" s="10">
        <v>9.9999997473787516E-6</v>
      </c>
      <c r="H249" s="10">
        <f t="shared" si="18"/>
        <v>1.8171608448028564E-2</v>
      </c>
      <c r="I249" s="10">
        <f t="shared" si="19"/>
        <v>0</v>
      </c>
      <c r="J249" s="10">
        <v>0.96425944566726685</v>
      </c>
      <c r="K249" s="10">
        <v>9.9999997473787516E-6</v>
      </c>
      <c r="L249" s="10">
        <f t="shared" si="20"/>
        <v>-3.0930399894714355E-2</v>
      </c>
      <c r="M249" s="10">
        <f t="shared" si="21"/>
        <v>0</v>
      </c>
      <c r="N249" s="11">
        <f t="shared" si="22"/>
        <v>-6.3793957233428955E-3</v>
      </c>
      <c r="O249" s="11">
        <f t="shared" si="23"/>
        <v>0</v>
      </c>
    </row>
    <row r="250" spans="1:15" ht="15" customHeight="1" x14ac:dyDescent="0.15">
      <c r="A250" s="5" t="s">
        <v>426</v>
      </c>
      <c r="B250" s="4" t="s">
        <v>366</v>
      </c>
      <c r="C250" s="5" t="s">
        <v>30</v>
      </c>
      <c r="D250" s="10">
        <v>0.91873794794082642</v>
      </c>
      <c r="E250" s="10">
        <v>9.9999997473787516E-5</v>
      </c>
      <c r="F250" s="10">
        <v>0.92815840244293213</v>
      </c>
      <c r="G250" s="10">
        <v>9.9999997473787516E-5</v>
      </c>
      <c r="H250" s="10">
        <f t="shared" si="18"/>
        <v>9.4204545021057129E-3</v>
      </c>
      <c r="I250" s="10">
        <f t="shared" si="19"/>
        <v>0</v>
      </c>
      <c r="J250" s="10">
        <v>0.8967437744140625</v>
      </c>
      <c r="K250" s="10">
        <v>9.9999997473787516E-5</v>
      </c>
      <c r="L250" s="10">
        <f t="shared" si="20"/>
        <v>-2.1994173526763916E-2</v>
      </c>
      <c r="M250" s="10">
        <f t="shared" si="21"/>
        <v>0</v>
      </c>
      <c r="N250" s="11">
        <f t="shared" si="22"/>
        <v>-6.2868595123291016E-3</v>
      </c>
      <c r="O250" s="11">
        <f t="shared" si="23"/>
        <v>0</v>
      </c>
    </row>
    <row r="251" spans="1:15" ht="15" customHeight="1" x14ac:dyDescent="0.15">
      <c r="A251" s="5" t="s">
        <v>595</v>
      </c>
      <c r="B251" s="4" t="s">
        <v>596</v>
      </c>
      <c r="C251" s="5" t="s">
        <v>25</v>
      </c>
      <c r="D251" s="10">
        <v>0.63142752647399902</v>
      </c>
      <c r="E251" s="10">
        <v>8.0292466009268537E-7</v>
      </c>
      <c r="F251" s="10">
        <v>0.66071397066116333</v>
      </c>
      <c r="G251" s="10">
        <v>1.1793639487223118E-6</v>
      </c>
      <c r="H251" s="10">
        <f t="shared" si="18"/>
        <v>2.9286444187164307E-2</v>
      </c>
      <c r="I251" s="10">
        <f t="shared" si="19"/>
        <v>0.55467247059737834</v>
      </c>
      <c r="J251" s="10">
        <v>0.58959418535232544</v>
      </c>
      <c r="K251" s="10">
        <v>6.2087701735435985E-7</v>
      </c>
      <c r="L251" s="10">
        <f t="shared" si="20"/>
        <v>-4.1833341121673584E-2</v>
      </c>
      <c r="M251" s="10">
        <f t="shared" si="21"/>
        <v>-0.3709570940700716</v>
      </c>
      <c r="N251" s="11">
        <f t="shared" si="22"/>
        <v>-6.2734484672546387E-3</v>
      </c>
      <c r="O251" s="11">
        <f t="shared" si="23"/>
        <v>9.185768826365337E-2</v>
      </c>
    </row>
    <row r="252" spans="1:15" ht="15" customHeight="1" x14ac:dyDescent="0.15">
      <c r="A252" s="5" t="s">
        <v>620</v>
      </c>
      <c r="B252" s="4" t="s">
        <v>60</v>
      </c>
      <c r="C252" s="5" t="s">
        <v>44</v>
      </c>
      <c r="D252" s="10">
        <v>0.76523452997207642</v>
      </c>
      <c r="E252" s="10">
        <v>8.446307219855953E-6</v>
      </c>
      <c r="F252" s="10">
        <v>0.78728985786437988</v>
      </c>
      <c r="G252" s="10">
        <v>1.1615878975135274E-5</v>
      </c>
      <c r="H252" s="10">
        <f t="shared" si="18"/>
        <v>2.2055327892303467E-2</v>
      </c>
      <c r="I252" s="10">
        <f t="shared" si="19"/>
        <v>0.45970569845666764</v>
      </c>
      <c r="J252" s="10">
        <v>0.73088997602462769</v>
      </c>
      <c r="K252" s="10">
        <v>8.9692384790396318E-6</v>
      </c>
      <c r="L252" s="10">
        <f t="shared" si="20"/>
        <v>-3.434455394744873E-2</v>
      </c>
      <c r="M252" s="10">
        <f t="shared" si="21"/>
        <v>8.6664776652163822E-2</v>
      </c>
      <c r="N252" s="11">
        <f t="shared" si="22"/>
        <v>-6.1446130275726318E-3</v>
      </c>
      <c r="O252" s="11">
        <f t="shared" si="23"/>
        <v>0.27318523755441571</v>
      </c>
    </row>
    <row r="253" spans="1:15" ht="15" customHeight="1" x14ac:dyDescent="0.15">
      <c r="A253" s="5" t="s">
        <v>656</v>
      </c>
      <c r="B253" s="4" t="s">
        <v>657</v>
      </c>
      <c r="C253" s="5" t="s">
        <v>25</v>
      </c>
      <c r="D253" s="10">
        <v>0.90582811832427979</v>
      </c>
      <c r="E253" s="10">
        <v>3.041742729692487E-6</v>
      </c>
      <c r="F253" s="10">
        <v>0.9079546332359314</v>
      </c>
      <c r="G253" s="10">
        <v>5.8328232626081444E-6</v>
      </c>
      <c r="H253" s="10">
        <f t="shared" si="18"/>
        <v>2.1265149116516113E-3</v>
      </c>
      <c r="I253" s="10">
        <f t="shared" si="19"/>
        <v>0.93929622523535961</v>
      </c>
      <c r="J253" s="10">
        <v>0.89174878597259521</v>
      </c>
      <c r="K253" s="10">
        <v>4.4466655708674807E-6</v>
      </c>
      <c r="L253" s="10">
        <f t="shared" si="20"/>
        <v>-1.407933235168457E-2</v>
      </c>
      <c r="M253" s="10">
        <f t="shared" si="21"/>
        <v>0.54782576994834131</v>
      </c>
      <c r="N253" s="11">
        <f t="shared" si="22"/>
        <v>-5.9764087200164795E-3</v>
      </c>
      <c r="O253" s="11">
        <f t="shared" si="23"/>
        <v>0.74356099759185046</v>
      </c>
    </row>
    <row r="254" spans="1:15" ht="15" customHeight="1" x14ac:dyDescent="0.15">
      <c r="A254" s="5" t="s">
        <v>427</v>
      </c>
      <c r="B254" s="4" t="s">
        <v>428</v>
      </c>
      <c r="C254" s="5" t="s">
        <v>49</v>
      </c>
      <c r="D254" s="10">
        <v>0.94208025932312012</v>
      </c>
      <c r="E254" s="10">
        <v>9.9999997473787516E-6</v>
      </c>
      <c r="F254" s="10">
        <v>0.95546156167984009</v>
      </c>
      <c r="G254" s="10">
        <v>9.9999997473787516E-6</v>
      </c>
      <c r="H254" s="10">
        <f t="shared" si="18"/>
        <v>1.3381302356719971E-2</v>
      </c>
      <c r="I254" s="10">
        <f t="shared" si="19"/>
        <v>0</v>
      </c>
      <c r="J254" s="10">
        <v>0.91698276996612549</v>
      </c>
      <c r="K254" s="10">
        <v>9.9999997473787516E-6</v>
      </c>
      <c r="L254" s="10">
        <f t="shared" si="20"/>
        <v>-2.5097489356994629E-2</v>
      </c>
      <c r="M254" s="10">
        <f t="shared" si="21"/>
        <v>0</v>
      </c>
      <c r="N254" s="11">
        <f t="shared" si="22"/>
        <v>-5.8580935001373291E-3</v>
      </c>
      <c r="O254" s="11">
        <f t="shared" si="23"/>
        <v>0</v>
      </c>
    </row>
    <row r="255" spans="1:15" ht="15" customHeight="1" x14ac:dyDescent="0.15">
      <c r="A255" s="5" t="s">
        <v>116</v>
      </c>
      <c r="B255" s="4" t="s">
        <v>117</v>
      </c>
      <c r="C255" s="5" t="s">
        <v>25</v>
      </c>
      <c r="D255" s="10">
        <v>0.74422836303710938</v>
      </c>
      <c r="E255" s="10">
        <v>6.3273132582253311E-6</v>
      </c>
      <c r="F255" s="10">
        <v>0.76257389783859253</v>
      </c>
      <c r="G255" s="10">
        <v>5.7785091485129669E-6</v>
      </c>
      <c r="H255" s="10">
        <f t="shared" si="18"/>
        <v>1.8345534801483154E-2</v>
      </c>
      <c r="I255" s="10">
        <f t="shared" si="19"/>
        <v>-0.13089569746430299</v>
      </c>
      <c r="J255" s="10">
        <v>0.71418201923370361</v>
      </c>
      <c r="K255" s="10">
        <v>4.0300160435435828E-6</v>
      </c>
      <c r="L255" s="10">
        <f t="shared" si="20"/>
        <v>-3.0046343803405762E-2</v>
      </c>
      <c r="M255" s="10">
        <f t="shared" si="21"/>
        <v>-0.65080744169257387</v>
      </c>
      <c r="N255" s="11">
        <f t="shared" si="22"/>
        <v>-5.8504045009613037E-3</v>
      </c>
      <c r="O255" s="11">
        <f t="shared" si="23"/>
        <v>-0.39085156957843842</v>
      </c>
    </row>
    <row r="256" spans="1:15" ht="15" customHeight="1" x14ac:dyDescent="0.15">
      <c r="A256" s="5" t="s">
        <v>429</v>
      </c>
      <c r="B256" s="4" t="s">
        <v>430</v>
      </c>
      <c r="C256" s="5" t="s">
        <v>14</v>
      </c>
      <c r="D256" s="10">
        <v>1.0228604078292847</v>
      </c>
      <c r="E256" s="10">
        <v>9.9999999747524271E-7</v>
      </c>
      <c r="F256" s="10">
        <v>1.034834623336792</v>
      </c>
      <c r="G256" s="10">
        <v>9.9999999747524271E-7</v>
      </c>
      <c r="H256" s="10">
        <f t="shared" si="18"/>
        <v>1.1974215507507324E-2</v>
      </c>
      <c r="I256" s="10">
        <f t="shared" si="19"/>
        <v>0</v>
      </c>
      <c r="J256" s="10">
        <v>0.9995308518409729</v>
      </c>
      <c r="K256" s="10">
        <v>9.9999999747524271E-7</v>
      </c>
      <c r="L256" s="10">
        <f t="shared" si="20"/>
        <v>-2.3329555988311768E-2</v>
      </c>
      <c r="M256" s="10">
        <f t="shared" si="21"/>
        <v>0</v>
      </c>
      <c r="N256" s="11">
        <f t="shared" si="22"/>
        <v>-5.6776702404022217E-3</v>
      </c>
      <c r="O256" s="11">
        <f t="shared" si="23"/>
        <v>0</v>
      </c>
    </row>
    <row r="257" spans="1:15" ht="15" customHeight="1" x14ac:dyDescent="0.15">
      <c r="A257" s="5" t="s">
        <v>636</v>
      </c>
      <c r="B257" s="4" t="s">
        <v>173</v>
      </c>
      <c r="C257" s="5" t="s">
        <v>174</v>
      </c>
      <c r="D257" s="10">
        <v>0.78411680459976196</v>
      </c>
      <c r="E257" s="10">
        <v>2.4637463980070606E-7</v>
      </c>
      <c r="F257" s="10">
        <v>0.78676110506057739</v>
      </c>
      <c r="G257" s="10">
        <v>3.8084041875663388E-7</v>
      </c>
      <c r="H257" s="10">
        <f t="shared" si="18"/>
        <v>2.6443004608154297E-3</v>
      </c>
      <c r="I257" s="10">
        <f t="shared" si="19"/>
        <v>0.62833283856091338</v>
      </c>
      <c r="J257" s="10">
        <v>0.77045220136642456</v>
      </c>
      <c r="K257" s="10">
        <v>2.9660097311534628E-7</v>
      </c>
      <c r="L257" s="10">
        <f t="shared" si="20"/>
        <v>-1.3664603233337402E-2</v>
      </c>
      <c r="M257" s="10">
        <f t="shared" si="21"/>
        <v>0.26766956907224665</v>
      </c>
      <c r="N257" s="11">
        <f t="shared" si="22"/>
        <v>-5.5101513862609863E-3</v>
      </c>
      <c r="O257" s="11">
        <f t="shared" si="23"/>
        <v>0.44800120381658004</v>
      </c>
    </row>
    <row r="258" spans="1:15" ht="15" customHeight="1" x14ac:dyDescent="0.15">
      <c r="A258" s="5" t="s">
        <v>431</v>
      </c>
      <c r="B258" s="4" t="s">
        <v>432</v>
      </c>
      <c r="C258" s="5" t="s">
        <v>25</v>
      </c>
      <c r="D258" s="10">
        <v>0.97664135694503784</v>
      </c>
      <c r="E258" s="10">
        <v>9.9999997473787516E-6</v>
      </c>
      <c r="F258" s="10">
        <v>0.97244930267333984</v>
      </c>
      <c r="G258" s="10">
        <v>9.9999997473787516E-6</v>
      </c>
      <c r="H258" s="10">
        <f t="shared" si="18"/>
        <v>-4.192054271697998E-3</v>
      </c>
      <c r="I258" s="10">
        <f t="shared" si="19"/>
        <v>0</v>
      </c>
      <c r="J258" s="10">
        <v>0.97022354602813721</v>
      </c>
      <c r="K258" s="10">
        <v>9.9999997473787516E-6</v>
      </c>
      <c r="L258" s="10">
        <f t="shared" si="20"/>
        <v>-6.4178109169006348E-3</v>
      </c>
      <c r="M258" s="10">
        <f t="shared" si="21"/>
        <v>0</v>
      </c>
      <c r="N258" s="11">
        <f t="shared" si="22"/>
        <v>-5.3049325942993164E-3</v>
      </c>
      <c r="O258" s="11">
        <f t="shared" si="23"/>
        <v>0</v>
      </c>
    </row>
    <row r="259" spans="1:15" ht="15" customHeight="1" x14ac:dyDescent="0.15">
      <c r="A259" s="5" t="s">
        <v>433</v>
      </c>
      <c r="B259" s="4" t="s">
        <v>76</v>
      </c>
      <c r="C259" s="5" t="s">
        <v>25</v>
      </c>
      <c r="D259" s="10">
        <v>0.97371929883956909</v>
      </c>
      <c r="E259" s="10">
        <v>3.0000006518093869E-5</v>
      </c>
      <c r="F259" s="10">
        <v>0.9736483097076416</v>
      </c>
      <c r="G259" s="10">
        <v>3.0000006518093869E-5</v>
      </c>
      <c r="H259" s="10">
        <f t="shared" si="18"/>
        <v>-7.0989131927490234E-5</v>
      </c>
      <c r="I259" s="10">
        <f t="shared" si="19"/>
        <v>0</v>
      </c>
      <c r="J259" s="10">
        <v>0.96408522129058838</v>
      </c>
      <c r="K259" s="10">
        <v>3.0000006518093869E-5</v>
      </c>
      <c r="L259" s="10">
        <f t="shared" si="20"/>
        <v>-9.6340775489807129E-3</v>
      </c>
      <c r="M259" s="10">
        <f t="shared" si="21"/>
        <v>0</v>
      </c>
      <c r="N259" s="11">
        <f t="shared" si="22"/>
        <v>-4.8525333404541016E-3</v>
      </c>
      <c r="O259" s="11">
        <f t="shared" si="23"/>
        <v>0</v>
      </c>
    </row>
    <row r="260" spans="1:15" ht="15" customHeight="1" x14ac:dyDescent="0.15">
      <c r="A260" s="5" t="s">
        <v>434</v>
      </c>
      <c r="B260" s="4" t="s">
        <v>435</v>
      </c>
      <c r="C260" s="5" t="s">
        <v>25</v>
      </c>
      <c r="D260" s="10">
        <v>0.94434899091720581</v>
      </c>
      <c r="E260" s="10">
        <v>9.9999997473787516E-6</v>
      </c>
      <c r="F260" s="10">
        <v>0.95086860656738281</v>
      </c>
      <c r="G260" s="10">
        <v>9.9999997473787516E-6</v>
      </c>
      <c r="H260" s="10">
        <f t="shared" si="18"/>
        <v>6.519615650177002E-3</v>
      </c>
      <c r="I260" s="10">
        <f t="shared" si="19"/>
        <v>0</v>
      </c>
      <c r="J260" s="10">
        <v>0.92854756116867065</v>
      </c>
      <c r="K260" s="10">
        <v>9.9999997473787516E-6</v>
      </c>
      <c r="L260" s="10">
        <f t="shared" si="20"/>
        <v>-1.5801429748535156E-2</v>
      </c>
      <c r="M260" s="10">
        <f t="shared" si="21"/>
        <v>0</v>
      </c>
      <c r="N260" s="11">
        <f t="shared" si="22"/>
        <v>-4.6409070491790771E-3</v>
      </c>
      <c r="O260" s="11">
        <f t="shared" si="23"/>
        <v>0</v>
      </c>
    </row>
    <row r="261" spans="1:15" ht="15" customHeight="1" x14ac:dyDescent="0.15">
      <c r="A261" s="5" t="s">
        <v>436</v>
      </c>
      <c r="B261" s="4" t="s">
        <v>437</v>
      </c>
      <c r="C261" s="5" t="s">
        <v>239</v>
      </c>
      <c r="D261" s="10">
        <v>0.97392517328262329</v>
      </c>
      <c r="E261" s="10">
        <v>9.9999997473787516E-6</v>
      </c>
      <c r="F261" s="10">
        <v>0.9510655403137207</v>
      </c>
      <c r="G261" s="10">
        <v>9.9999997473787516E-6</v>
      </c>
      <c r="H261" s="10">
        <f t="shared" ref="H261:H324" si="24">F261-$D261</f>
        <v>-2.2859632968902588E-2</v>
      </c>
      <c r="I261" s="10">
        <f t="shared" ref="I261:I324" si="25">LOG(G261/$E261,2)</f>
        <v>0</v>
      </c>
      <c r="J261" s="10">
        <v>0.98764854669570923</v>
      </c>
      <c r="K261" s="10">
        <v>9.9999997473787516E-6</v>
      </c>
      <c r="L261" s="10">
        <f t="shared" ref="L261:L324" si="26">J261-$D261</f>
        <v>1.3723373413085938E-2</v>
      </c>
      <c r="M261" s="10">
        <f t="shared" ref="M261:M324" si="27">LOG(K261/$E261,2)</f>
        <v>0</v>
      </c>
      <c r="N261" s="11">
        <f t="shared" ref="N261:N324" si="28">AVERAGE(H261,L261)</f>
        <v>-4.5681297779083252E-3</v>
      </c>
      <c r="O261" s="11">
        <f t="shared" ref="O261:O324" si="29">AVERAGE(I261,M261)</f>
        <v>0</v>
      </c>
    </row>
    <row r="262" spans="1:15" ht="15" customHeight="1" x14ac:dyDescent="0.15">
      <c r="A262" s="5" t="s">
        <v>643</v>
      </c>
      <c r="B262" s="4" t="s">
        <v>107</v>
      </c>
      <c r="C262" s="5" t="s">
        <v>14</v>
      </c>
      <c r="D262" s="10">
        <v>0.78498154878616333</v>
      </c>
      <c r="E262" s="10">
        <v>1.2606997756847704E-7</v>
      </c>
      <c r="F262" s="10">
        <v>0.80251306295394897</v>
      </c>
      <c r="G262" s="10">
        <v>2.1600419586320641E-7</v>
      </c>
      <c r="H262" s="10">
        <f t="shared" si="24"/>
        <v>1.7531514167785645E-2</v>
      </c>
      <c r="I262" s="10">
        <f t="shared" si="25"/>
        <v>0.77683458517292403</v>
      </c>
      <c r="J262" s="10">
        <v>0.7589755654335022</v>
      </c>
      <c r="K262" s="10">
        <v>1.4804052739236795E-7</v>
      </c>
      <c r="L262" s="10">
        <f t="shared" si="26"/>
        <v>-2.6005983352661133E-2</v>
      </c>
      <c r="M262" s="10">
        <f t="shared" si="27"/>
        <v>0.23176742862444982</v>
      </c>
      <c r="N262" s="11">
        <f t="shared" si="28"/>
        <v>-4.2372345924377441E-3</v>
      </c>
      <c r="O262" s="11">
        <f t="shared" si="29"/>
        <v>0.50430100689868695</v>
      </c>
    </row>
    <row r="263" spans="1:15" ht="15" customHeight="1" x14ac:dyDescent="0.15">
      <c r="A263" s="5" t="s">
        <v>599</v>
      </c>
      <c r="B263" s="4" t="s">
        <v>196</v>
      </c>
      <c r="C263" s="5" t="s">
        <v>22</v>
      </c>
      <c r="D263" s="10">
        <v>0.83165913820266724</v>
      </c>
      <c r="E263" s="10">
        <v>3.6437693751167899E-8</v>
      </c>
      <c r="F263" s="10">
        <v>0.86476671695709229</v>
      </c>
      <c r="G263" s="10">
        <v>4.8920895778792328E-8</v>
      </c>
      <c r="H263" s="10">
        <f t="shared" si="24"/>
        <v>3.3107578754425049E-2</v>
      </c>
      <c r="I263" s="10">
        <f t="shared" si="25"/>
        <v>0.42501917133390954</v>
      </c>
      <c r="J263" s="10">
        <v>0.79021382331848145</v>
      </c>
      <c r="K263" s="10">
        <v>3.1703919489700638E-8</v>
      </c>
      <c r="L263" s="10">
        <f t="shared" si="26"/>
        <v>-4.1445314884185791E-2</v>
      </c>
      <c r="M263" s="10">
        <f t="shared" si="27"/>
        <v>-0.20077044083498316</v>
      </c>
      <c r="N263" s="11">
        <f t="shared" si="28"/>
        <v>-4.1688680648803711E-3</v>
      </c>
      <c r="O263" s="11">
        <f t="shared" si="29"/>
        <v>0.11212436524946319</v>
      </c>
    </row>
    <row r="264" spans="1:15" ht="15" customHeight="1" x14ac:dyDescent="0.15">
      <c r="A264" s="5" t="s">
        <v>438</v>
      </c>
      <c r="B264" s="4" t="s">
        <v>39</v>
      </c>
      <c r="C264" s="5" t="s">
        <v>14</v>
      </c>
      <c r="D264" s="10">
        <v>0.94878053665161133</v>
      </c>
      <c r="E264" s="10">
        <v>9.9999999747524271E-7</v>
      </c>
      <c r="F264" s="10">
        <v>0.9450080394744873</v>
      </c>
      <c r="G264" s="10">
        <v>9.9999999747524271E-7</v>
      </c>
      <c r="H264" s="10">
        <f t="shared" si="24"/>
        <v>-3.7724971771240234E-3</v>
      </c>
      <c r="I264" s="10">
        <f t="shared" si="25"/>
        <v>0</v>
      </c>
      <c r="J264" s="10">
        <v>0.94455516338348389</v>
      </c>
      <c r="K264" s="10">
        <v>9.9999999747524271E-7</v>
      </c>
      <c r="L264" s="10">
        <f t="shared" si="26"/>
        <v>-4.2253732681274414E-3</v>
      </c>
      <c r="M264" s="10">
        <f t="shared" si="27"/>
        <v>0</v>
      </c>
      <c r="N264" s="11">
        <f t="shared" si="28"/>
        <v>-3.9989352226257324E-3</v>
      </c>
      <c r="O264" s="11">
        <f t="shared" si="29"/>
        <v>0</v>
      </c>
    </row>
    <row r="265" spans="1:15" ht="15" customHeight="1" x14ac:dyDescent="0.15">
      <c r="A265" s="5" t="s">
        <v>439</v>
      </c>
      <c r="B265" s="4" t="s">
        <v>440</v>
      </c>
      <c r="C265" s="5" t="s">
        <v>25</v>
      </c>
      <c r="D265" s="10">
        <v>0.97209775447845459</v>
      </c>
      <c r="E265" s="10">
        <v>2.0000006770715117E-5</v>
      </c>
      <c r="F265" s="10">
        <v>0.98683071136474609</v>
      </c>
      <c r="G265" s="10">
        <v>2.0000006770715117E-5</v>
      </c>
      <c r="H265" s="10">
        <f t="shared" si="24"/>
        <v>1.4732956886291504E-2</v>
      </c>
      <c r="I265" s="10">
        <f t="shared" si="25"/>
        <v>0</v>
      </c>
      <c r="J265" s="10">
        <v>0.94981789588928223</v>
      </c>
      <c r="K265" s="10">
        <v>2.0000006770715117E-5</v>
      </c>
      <c r="L265" s="10">
        <f t="shared" si="26"/>
        <v>-2.2279858589172363E-2</v>
      </c>
      <c r="M265" s="10">
        <f t="shared" si="27"/>
        <v>0</v>
      </c>
      <c r="N265" s="11">
        <f t="shared" si="28"/>
        <v>-3.7734508514404297E-3</v>
      </c>
      <c r="O265" s="11">
        <f t="shared" si="29"/>
        <v>0</v>
      </c>
    </row>
    <row r="266" spans="1:15" ht="15" customHeight="1" x14ac:dyDescent="0.15">
      <c r="A266" s="5" t="s">
        <v>441</v>
      </c>
      <c r="B266" s="4" t="s">
        <v>442</v>
      </c>
      <c r="C266" s="5" t="s">
        <v>14</v>
      </c>
      <c r="D266" s="10">
        <v>1.0512627363204956</v>
      </c>
      <c r="E266" s="10">
        <v>9.9999997473787516E-6</v>
      </c>
      <c r="F266" s="10">
        <v>1.0423074960708618</v>
      </c>
      <c r="G266" s="10">
        <v>9.9999997473787516E-6</v>
      </c>
      <c r="H266" s="10">
        <f t="shared" si="24"/>
        <v>-8.9552402496337891E-3</v>
      </c>
      <c r="I266" s="10">
        <f t="shared" si="25"/>
        <v>0</v>
      </c>
      <c r="J266" s="10">
        <v>1.052899956703186</v>
      </c>
      <c r="K266" s="10">
        <v>9.9999997473787516E-6</v>
      </c>
      <c r="L266" s="10">
        <f t="shared" si="26"/>
        <v>1.6372203826904297E-3</v>
      </c>
      <c r="M266" s="10">
        <f t="shared" si="27"/>
        <v>0</v>
      </c>
      <c r="N266" s="11">
        <f t="shared" si="28"/>
        <v>-3.6590099334716797E-3</v>
      </c>
      <c r="O266" s="11">
        <f t="shared" si="29"/>
        <v>0</v>
      </c>
    </row>
    <row r="267" spans="1:15" ht="15" customHeight="1" x14ac:dyDescent="0.15">
      <c r="A267" s="5" t="s">
        <v>443</v>
      </c>
      <c r="B267" s="4" t="s">
        <v>337</v>
      </c>
      <c r="C267" s="5" t="s">
        <v>44</v>
      </c>
      <c r="D267" s="10">
        <v>0.99305224418640137</v>
      </c>
      <c r="E267" s="10">
        <v>2.0000006770715117E-6</v>
      </c>
      <c r="F267" s="10">
        <v>0.99587798118591309</v>
      </c>
      <c r="G267" s="10">
        <v>2.0000006770715117E-6</v>
      </c>
      <c r="H267" s="10">
        <f t="shared" si="24"/>
        <v>2.8257369995117188E-3</v>
      </c>
      <c r="I267" s="10">
        <f t="shared" si="25"/>
        <v>0</v>
      </c>
      <c r="J267" s="10">
        <v>0.98294222354888916</v>
      </c>
      <c r="K267" s="10">
        <v>2.0000006770715117E-6</v>
      </c>
      <c r="L267" s="10">
        <f t="shared" si="26"/>
        <v>-1.0110020637512207E-2</v>
      </c>
      <c r="M267" s="10">
        <f t="shared" si="27"/>
        <v>0</v>
      </c>
      <c r="N267" s="11">
        <f t="shared" si="28"/>
        <v>-3.6421418190002441E-3</v>
      </c>
      <c r="O267" s="11">
        <f t="shared" si="29"/>
        <v>0</v>
      </c>
    </row>
    <row r="268" spans="1:15" ht="15" customHeight="1" x14ac:dyDescent="0.15">
      <c r="A268" s="5" t="s">
        <v>444</v>
      </c>
      <c r="B268" s="4" t="s">
        <v>445</v>
      </c>
      <c r="C268" s="5" t="s">
        <v>25</v>
      </c>
      <c r="D268" s="10">
        <v>0.91818612813949585</v>
      </c>
      <c r="E268" s="10">
        <v>9.9999997473787516E-6</v>
      </c>
      <c r="F268" s="10">
        <v>0.89702296257019043</v>
      </c>
      <c r="G268" s="10">
        <v>9.9999997473787516E-6</v>
      </c>
      <c r="H268" s="10">
        <f t="shared" si="24"/>
        <v>-2.116316556930542E-2</v>
      </c>
      <c r="I268" s="10">
        <f t="shared" si="25"/>
        <v>0</v>
      </c>
      <c r="J268" s="10">
        <v>0.93433910608291626</v>
      </c>
      <c r="K268" s="10">
        <v>9.9999997473787516E-6</v>
      </c>
      <c r="L268" s="10">
        <f t="shared" si="26"/>
        <v>1.615297794342041E-2</v>
      </c>
      <c r="M268" s="10">
        <f t="shared" si="27"/>
        <v>0</v>
      </c>
      <c r="N268" s="11">
        <f t="shared" si="28"/>
        <v>-2.5050938129425049E-3</v>
      </c>
      <c r="O268" s="11">
        <f t="shared" si="29"/>
        <v>0</v>
      </c>
    </row>
    <row r="269" spans="1:15" ht="15" customHeight="1" x14ac:dyDescent="0.15">
      <c r="A269" s="5" t="s">
        <v>669</v>
      </c>
      <c r="B269" s="4" t="s">
        <v>503</v>
      </c>
      <c r="C269" s="5" t="s">
        <v>163</v>
      </c>
      <c r="D269" s="10">
        <v>0.91980063915252686</v>
      </c>
      <c r="E269" s="10">
        <v>8.164937753463164E-6</v>
      </c>
      <c r="F269" s="10">
        <v>0.93307405710220337</v>
      </c>
      <c r="G269" s="10">
        <v>2.0000006770715117E-5</v>
      </c>
      <c r="H269" s="10">
        <f t="shared" si="24"/>
        <v>1.3273417949676514E-2</v>
      </c>
      <c r="I269" s="10">
        <f t="shared" si="25"/>
        <v>1.2924866960482337</v>
      </c>
      <c r="J269" s="10">
        <v>0.90178626775741577</v>
      </c>
      <c r="K269" s="10">
        <v>1.3590841263066977E-5</v>
      </c>
      <c r="L269" s="10">
        <f t="shared" si="26"/>
        <v>-1.8014371395111084E-2</v>
      </c>
      <c r="M269" s="10">
        <f t="shared" si="27"/>
        <v>0.73512096827448126</v>
      </c>
      <c r="N269" s="11">
        <f t="shared" si="28"/>
        <v>-2.3704767227172852E-3</v>
      </c>
      <c r="O269" s="11">
        <f t="shared" si="29"/>
        <v>1.0138038321613574</v>
      </c>
    </row>
    <row r="270" spans="1:15" ht="15" customHeight="1" x14ac:dyDescent="0.15">
      <c r="A270" s="5" t="s">
        <v>446</v>
      </c>
      <c r="B270" s="4" t="s">
        <v>270</v>
      </c>
      <c r="C270" s="5" t="s">
        <v>14</v>
      </c>
      <c r="D270" s="10">
        <v>1.0054595470428467</v>
      </c>
      <c r="E270" s="10">
        <v>2.0000006770715117E-5</v>
      </c>
      <c r="F270" s="10">
        <v>1.005993127822876</v>
      </c>
      <c r="G270" s="10">
        <v>2.0000006770715117E-5</v>
      </c>
      <c r="H270" s="10">
        <f t="shared" si="24"/>
        <v>5.3358078002929688E-4</v>
      </c>
      <c r="I270" s="10">
        <f t="shared" si="25"/>
        <v>0</v>
      </c>
      <c r="J270" s="10">
        <v>1.0002585649490356</v>
      </c>
      <c r="K270" s="10">
        <v>2.0000006770715117E-5</v>
      </c>
      <c r="L270" s="10">
        <f t="shared" si="26"/>
        <v>-5.2009820938110352E-3</v>
      </c>
      <c r="M270" s="10">
        <f t="shared" si="27"/>
        <v>0</v>
      </c>
      <c r="N270" s="11">
        <f t="shared" si="28"/>
        <v>-2.3337006568908691E-3</v>
      </c>
      <c r="O270" s="11">
        <f t="shared" si="29"/>
        <v>0</v>
      </c>
    </row>
    <row r="271" spans="1:15" ht="15" customHeight="1" x14ac:dyDescent="0.15">
      <c r="A271" s="5" t="s">
        <v>447</v>
      </c>
      <c r="B271" s="4" t="s">
        <v>448</v>
      </c>
      <c r="C271" s="5" t="s">
        <v>49</v>
      </c>
      <c r="D271" s="10">
        <v>1.0105744600296021</v>
      </c>
      <c r="E271" s="10">
        <v>4.9999980546999723E-6</v>
      </c>
      <c r="F271" s="10">
        <v>1.0202175378799438</v>
      </c>
      <c r="G271" s="10">
        <v>4.9999980546999723E-6</v>
      </c>
      <c r="H271" s="10">
        <f t="shared" si="24"/>
        <v>9.6430778503417969E-3</v>
      </c>
      <c r="I271" s="10">
        <f t="shared" si="25"/>
        <v>0</v>
      </c>
      <c r="J271" s="10">
        <v>0.99641150236129761</v>
      </c>
      <c r="K271" s="10">
        <v>4.9999980546999723E-6</v>
      </c>
      <c r="L271" s="10">
        <f t="shared" si="26"/>
        <v>-1.4162957668304443E-2</v>
      </c>
      <c r="M271" s="10">
        <f t="shared" si="27"/>
        <v>0</v>
      </c>
      <c r="N271" s="11">
        <f t="shared" si="28"/>
        <v>-2.2599399089813232E-3</v>
      </c>
      <c r="O271" s="11">
        <f t="shared" si="29"/>
        <v>0</v>
      </c>
    </row>
    <row r="272" spans="1:15" ht="15" customHeight="1" x14ac:dyDescent="0.15">
      <c r="A272" s="5" t="s">
        <v>608</v>
      </c>
      <c r="B272" s="4" t="s">
        <v>371</v>
      </c>
      <c r="C272" s="5" t="s">
        <v>372</v>
      </c>
      <c r="D272" s="10">
        <v>0.77268552780151367</v>
      </c>
      <c r="E272" s="10">
        <v>3.8461153053503949E-6</v>
      </c>
      <c r="F272" s="10">
        <v>0.80874532461166382</v>
      </c>
      <c r="G272" s="10">
        <v>7.3712271841941401E-6</v>
      </c>
      <c r="H272" s="10">
        <f t="shared" si="24"/>
        <v>3.6059796810150146E-2</v>
      </c>
      <c r="I272" s="10">
        <f t="shared" si="25"/>
        <v>0.93850280867091995</v>
      </c>
      <c r="J272" s="10">
        <v>0.73224145174026489</v>
      </c>
      <c r="K272" s="10">
        <v>2.7609153221419547E-6</v>
      </c>
      <c r="L272" s="10">
        <f t="shared" si="26"/>
        <v>-4.0444076061248779E-2</v>
      </c>
      <c r="M272" s="10">
        <f t="shared" si="27"/>
        <v>-0.47825537403657581</v>
      </c>
      <c r="N272" s="11">
        <f t="shared" si="28"/>
        <v>-2.1921396255493164E-3</v>
      </c>
      <c r="O272" s="11">
        <f t="shared" si="29"/>
        <v>0.23012371731717207</v>
      </c>
    </row>
    <row r="273" spans="1:15" ht="15" customHeight="1" x14ac:dyDescent="0.15">
      <c r="A273" s="5" t="s">
        <v>449</v>
      </c>
      <c r="B273" s="4" t="s">
        <v>392</v>
      </c>
      <c r="C273" s="5" t="s">
        <v>14</v>
      </c>
      <c r="D273" s="10">
        <v>0.98335951566696167</v>
      </c>
      <c r="E273" s="10">
        <v>2.0000006770715117E-5</v>
      </c>
      <c r="F273" s="10">
        <v>0.96681892871856689</v>
      </c>
      <c r="G273" s="10">
        <v>2.0000006770715117E-5</v>
      </c>
      <c r="H273" s="10">
        <f t="shared" si="24"/>
        <v>-1.6540586948394775E-2</v>
      </c>
      <c r="I273" s="10">
        <f t="shared" si="25"/>
        <v>0</v>
      </c>
      <c r="J273" s="10">
        <v>0.99592345952987671</v>
      </c>
      <c r="K273" s="10">
        <v>2.0000006770715117E-5</v>
      </c>
      <c r="L273" s="10">
        <f t="shared" si="26"/>
        <v>1.2563943862915039E-2</v>
      </c>
      <c r="M273" s="10">
        <f t="shared" si="27"/>
        <v>0</v>
      </c>
      <c r="N273" s="11">
        <f t="shared" si="28"/>
        <v>-1.9883215427398682E-3</v>
      </c>
      <c r="O273" s="11">
        <f t="shared" si="29"/>
        <v>0</v>
      </c>
    </row>
    <row r="274" spans="1:15" ht="15" customHeight="1" x14ac:dyDescent="0.15">
      <c r="A274" s="5" t="s">
        <v>450</v>
      </c>
      <c r="B274" s="4" t="s">
        <v>451</v>
      </c>
      <c r="C274" s="5" t="s">
        <v>199</v>
      </c>
      <c r="D274" s="10">
        <v>0.95900958776473999</v>
      </c>
      <c r="E274" s="10">
        <v>9.9999997473787516E-5</v>
      </c>
      <c r="F274" s="10">
        <v>0.95640498399734497</v>
      </c>
      <c r="G274" s="10">
        <v>9.9999997473787516E-5</v>
      </c>
      <c r="H274" s="10">
        <f t="shared" si="24"/>
        <v>-2.6046037673950195E-3</v>
      </c>
      <c r="I274" s="10">
        <f t="shared" si="25"/>
        <v>0</v>
      </c>
      <c r="J274" s="10">
        <v>0.95792514085769653</v>
      </c>
      <c r="K274" s="10">
        <v>9.9999997473787516E-5</v>
      </c>
      <c r="L274" s="10">
        <f t="shared" si="26"/>
        <v>-1.084446907043457E-3</v>
      </c>
      <c r="M274" s="10">
        <f t="shared" si="27"/>
        <v>0</v>
      </c>
      <c r="N274" s="11">
        <f t="shared" si="28"/>
        <v>-1.8445253372192383E-3</v>
      </c>
      <c r="O274" s="11">
        <f t="shared" si="29"/>
        <v>0</v>
      </c>
    </row>
    <row r="275" spans="1:15" ht="15" customHeight="1" x14ac:dyDescent="0.15">
      <c r="A275" s="5" t="s">
        <v>452</v>
      </c>
      <c r="B275" s="4" t="s">
        <v>453</v>
      </c>
      <c r="C275" s="5" t="s">
        <v>14</v>
      </c>
      <c r="D275" s="10">
        <v>0.81130939722061157</v>
      </c>
      <c r="E275" s="10">
        <v>5.0000008195638657E-4</v>
      </c>
      <c r="F275" s="10">
        <v>0.84971320629119873</v>
      </c>
      <c r="G275" s="10">
        <v>5.0000008195638657E-4</v>
      </c>
      <c r="H275" s="10">
        <f t="shared" si="24"/>
        <v>3.8403809070587158E-2</v>
      </c>
      <c r="I275" s="10">
        <f t="shared" si="25"/>
        <v>0</v>
      </c>
      <c r="J275" s="10">
        <v>0.76939576864242554</v>
      </c>
      <c r="K275" s="10">
        <v>5.0000008195638657E-4</v>
      </c>
      <c r="L275" s="10">
        <f t="shared" si="26"/>
        <v>-4.1913628578186035E-2</v>
      </c>
      <c r="M275" s="10">
        <f t="shared" si="27"/>
        <v>0</v>
      </c>
      <c r="N275" s="11">
        <f t="shared" si="28"/>
        <v>-1.7549097537994385E-3</v>
      </c>
      <c r="O275" s="11">
        <f t="shared" si="29"/>
        <v>0</v>
      </c>
    </row>
    <row r="276" spans="1:15" ht="15" customHeight="1" x14ac:dyDescent="0.15">
      <c r="A276" s="5" t="s">
        <v>206</v>
      </c>
      <c r="B276" s="4" t="s">
        <v>48</v>
      </c>
      <c r="C276" s="5" t="s">
        <v>49</v>
      </c>
      <c r="D276" s="10">
        <v>0.84964233636856079</v>
      </c>
      <c r="E276" s="10">
        <v>4.0701959136413279E-8</v>
      </c>
      <c r="F276" s="10">
        <v>0.879341721534729</v>
      </c>
      <c r="G276" s="10">
        <v>4.0651833899119083E-8</v>
      </c>
      <c r="H276" s="10">
        <f t="shared" si="24"/>
        <v>2.9699385166168213E-2</v>
      </c>
      <c r="I276" s="10">
        <f t="shared" si="25"/>
        <v>-1.7778013223576192E-3</v>
      </c>
      <c r="J276" s="10">
        <v>0.81666684150695801</v>
      </c>
      <c r="K276" s="10">
        <v>3.841130791215619E-8</v>
      </c>
      <c r="L276" s="10">
        <f t="shared" si="26"/>
        <v>-3.2975494861602783E-2</v>
      </c>
      <c r="M276" s="10">
        <f t="shared" si="27"/>
        <v>-8.3567149692685055E-2</v>
      </c>
      <c r="N276" s="11">
        <f t="shared" si="28"/>
        <v>-1.6380548477172852E-3</v>
      </c>
      <c r="O276" s="11">
        <f t="shared" si="29"/>
        <v>-4.2672475507521339E-2</v>
      </c>
    </row>
    <row r="277" spans="1:15" ht="15" customHeight="1" x14ac:dyDescent="0.15">
      <c r="A277" s="5" t="s">
        <v>110</v>
      </c>
      <c r="B277" s="4" t="s">
        <v>60</v>
      </c>
      <c r="C277" s="5" t="s">
        <v>44</v>
      </c>
      <c r="D277" s="10">
        <v>0.84744656085968018</v>
      </c>
      <c r="E277" s="10">
        <v>4.0107861423166469E-6</v>
      </c>
      <c r="F277" s="10">
        <v>0.89128351211547852</v>
      </c>
      <c r="G277" s="10">
        <v>3.7693168906116625E-6</v>
      </c>
      <c r="H277" s="10">
        <f t="shared" si="24"/>
        <v>4.383695125579834E-2</v>
      </c>
      <c r="I277" s="10">
        <f t="shared" si="25"/>
        <v>-8.9581953722617388E-2</v>
      </c>
      <c r="J277" s="10">
        <v>0.80067664384841919</v>
      </c>
      <c r="K277" s="10">
        <v>2.2606436687055975E-6</v>
      </c>
      <c r="L277" s="10">
        <f t="shared" si="26"/>
        <v>-4.6769917011260986E-2</v>
      </c>
      <c r="M277" s="10">
        <f t="shared" si="27"/>
        <v>-0.82715143587669504</v>
      </c>
      <c r="N277" s="11">
        <f t="shared" si="28"/>
        <v>-1.4664828777313232E-3</v>
      </c>
      <c r="O277" s="11">
        <f t="shared" si="29"/>
        <v>-0.45836669479965619</v>
      </c>
    </row>
    <row r="278" spans="1:15" ht="15" customHeight="1" x14ac:dyDescent="0.15">
      <c r="A278" s="5" t="s">
        <v>454</v>
      </c>
      <c r="B278" s="4" t="s">
        <v>455</v>
      </c>
      <c r="C278" s="5" t="s">
        <v>49</v>
      </c>
      <c r="D278" s="10">
        <v>1.0031148195266724</v>
      </c>
      <c r="E278" s="10">
        <v>9.9999997473787516E-6</v>
      </c>
      <c r="F278" s="10">
        <v>1.0215362310409546</v>
      </c>
      <c r="G278" s="10">
        <v>9.9999997473787516E-6</v>
      </c>
      <c r="H278" s="10">
        <f t="shared" si="24"/>
        <v>1.8421411514282227E-2</v>
      </c>
      <c r="I278" s="10">
        <f t="shared" si="25"/>
        <v>0</v>
      </c>
      <c r="J278" s="10">
        <v>0.9819139838218689</v>
      </c>
      <c r="K278" s="10">
        <v>9.9999997473787516E-6</v>
      </c>
      <c r="L278" s="10">
        <f t="shared" si="26"/>
        <v>-2.1200835704803467E-2</v>
      </c>
      <c r="M278" s="10">
        <f t="shared" si="27"/>
        <v>0</v>
      </c>
      <c r="N278" s="11">
        <f t="shared" si="28"/>
        <v>-1.3897120952606201E-3</v>
      </c>
      <c r="O278" s="11">
        <f t="shared" si="29"/>
        <v>0</v>
      </c>
    </row>
    <row r="279" spans="1:15" ht="15" customHeight="1" x14ac:dyDescent="0.15">
      <c r="A279" s="5" t="s">
        <v>184</v>
      </c>
      <c r="B279" s="4" t="s">
        <v>144</v>
      </c>
      <c r="C279" s="5" t="s">
        <v>14</v>
      </c>
      <c r="D279" s="10">
        <v>0.58942073583602905</v>
      </c>
      <c r="E279" s="10">
        <v>3.6200083286530571E-7</v>
      </c>
      <c r="F279" s="10">
        <v>0.61746096611022949</v>
      </c>
      <c r="G279" s="10">
        <v>4.1600034705879807E-7</v>
      </c>
      <c r="H279" s="10">
        <f t="shared" si="24"/>
        <v>2.8040230274200439E-2</v>
      </c>
      <c r="I279" s="10">
        <f t="shared" si="25"/>
        <v>0.20059171541105991</v>
      </c>
      <c r="J279" s="10">
        <v>0.55861574411392212</v>
      </c>
      <c r="K279" s="10">
        <v>2.6966912969328405E-7</v>
      </c>
      <c r="L279" s="10">
        <f t="shared" si="26"/>
        <v>-3.0804991722106934E-2</v>
      </c>
      <c r="M279" s="10">
        <f t="shared" si="27"/>
        <v>-0.42480263769178916</v>
      </c>
      <c r="N279" s="11">
        <f t="shared" si="28"/>
        <v>-1.3823807239532471E-3</v>
      </c>
      <c r="O279" s="11">
        <f t="shared" si="29"/>
        <v>-0.11210546114036463</v>
      </c>
    </row>
    <row r="280" spans="1:15" ht="15" customHeight="1" x14ac:dyDescent="0.15">
      <c r="A280" s="5" t="s">
        <v>619</v>
      </c>
      <c r="B280" s="4" t="s">
        <v>133</v>
      </c>
      <c r="C280" s="5" t="s">
        <v>49</v>
      </c>
      <c r="D280" s="10">
        <v>0.83219701051712036</v>
      </c>
      <c r="E280" s="10">
        <v>3.985495027336583E-7</v>
      </c>
      <c r="F280" s="10">
        <v>0.86479461193084717</v>
      </c>
      <c r="G280" s="10">
        <v>8.2040332927135751E-7</v>
      </c>
      <c r="H280" s="10">
        <f t="shared" si="24"/>
        <v>3.2597601413726807E-2</v>
      </c>
      <c r="I280" s="10">
        <f t="shared" si="25"/>
        <v>1.0415744179032735</v>
      </c>
      <c r="J280" s="10">
        <v>0.79771143198013306</v>
      </c>
      <c r="K280" s="10">
        <v>2.8165788990008878E-7</v>
      </c>
      <c r="L280" s="10">
        <f t="shared" si="26"/>
        <v>-3.4485578536987305E-2</v>
      </c>
      <c r="M280" s="10">
        <f t="shared" si="27"/>
        <v>-0.50081504308861124</v>
      </c>
      <c r="N280" s="11">
        <f t="shared" si="28"/>
        <v>-9.4398856163024902E-4</v>
      </c>
      <c r="O280" s="11">
        <f t="shared" si="29"/>
        <v>0.27037968740733115</v>
      </c>
    </row>
    <row r="281" spans="1:15" ht="15" customHeight="1" x14ac:dyDescent="0.15">
      <c r="A281" s="5" t="s">
        <v>456</v>
      </c>
      <c r="B281" s="4" t="s">
        <v>457</v>
      </c>
      <c r="C281" s="5" t="s">
        <v>25</v>
      </c>
      <c r="D281" s="10">
        <v>0.9350663423538208</v>
      </c>
      <c r="E281" s="10">
        <v>9.9999997473787516E-5</v>
      </c>
      <c r="F281" s="10">
        <v>0.95421916246414185</v>
      </c>
      <c r="G281" s="10">
        <v>9.9999997473787516E-5</v>
      </c>
      <c r="H281" s="10">
        <f t="shared" si="24"/>
        <v>1.9152820110321045E-2</v>
      </c>
      <c r="I281" s="10">
        <f t="shared" si="25"/>
        <v>0</v>
      </c>
      <c r="J281" s="10">
        <v>0.91422635316848755</v>
      </c>
      <c r="K281" s="10">
        <v>9.9999997473787516E-5</v>
      </c>
      <c r="L281" s="10">
        <f t="shared" si="26"/>
        <v>-2.0839989185333252E-2</v>
      </c>
      <c r="M281" s="10">
        <f t="shared" si="27"/>
        <v>0</v>
      </c>
      <c r="N281" s="11">
        <f t="shared" si="28"/>
        <v>-8.4358453750610352E-4</v>
      </c>
      <c r="O281" s="11">
        <f t="shared" si="29"/>
        <v>0</v>
      </c>
    </row>
    <row r="282" spans="1:15" ht="15" customHeight="1" x14ac:dyDescent="0.15">
      <c r="A282" s="5" t="s">
        <v>458</v>
      </c>
      <c r="B282" s="4" t="s">
        <v>344</v>
      </c>
      <c r="C282" s="5" t="s">
        <v>25</v>
      </c>
      <c r="D282" s="10">
        <v>0.89228326082229614</v>
      </c>
      <c r="E282" s="10">
        <v>9.9999997473787516E-6</v>
      </c>
      <c r="F282" s="10">
        <v>0.90021908283233643</v>
      </c>
      <c r="G282" s="10">
        <v>9.9999997473787516E-6</v>
      </c>
      <c r="H282" s="10">
        <f t="shared" si="24"/>
        <v>7.9358220100402832E-3</v>
      </c>
      <c r="I282" s="10">
        <f t="shared" si="25"/>
        <v>0</v>
      </c>
      <c r="J282" s="10">
        <v>0.88308125734329224</v>
      </c>
      <c r="K282" s="10">
        <v>9.9999997473787516E-6</v>
      </c>
      <c r="L282" s="10">
        <f t="shared" si="26"/>
        <v>-9.2020034790039062E-3</v>
      </c>
      <c r="M282" s="10">
        <f t="shared" si="27"/>
        <v>0</v>
      </c>
      <c r="N282" s="11">
        <f t="shared" si="28"/>
        <v>-6.3309073448181152E-4</v>
      </c>
      <c r="O282" s="11">
        <f t="shared" si="29"/>
        <v>0</v>
      </c>
    </row>
    <row r="283" spans="1:15" ht="15" customHeight="1" x14ac:dyDescent="0.15">
      <c r="A283" s="5" t="s">
        <v>459</v>
      </c>
      <c r="B283" s="4" t="s">
        <v>460</v>
      </c>
      <c r="C283" s="5" t="s">
        <v>461</v>
      </c>
      <c r="D283" s="10">
        <v>0.94619393348693848</v>
      </c>
      <c r="E283" s="10">
        <v>2.0000006770715117E-5</v>
      </c>
      <c r="F283" s="10">
        <v>0.98614674806594849</v>
      </c>
      <c r="G283" s="10">
        <v>2.0000006770715117E-5</v>
      </c>
      <c r="H283" s="10">
        <f t="shared" si="24"/>
        <v>3.995281457901001E-2</v>
      </c>
      <c r="I283" s="10">
        <f t="shared" si="25"/>
        <v>0</v>
      </c>
      <c r="J283" s="10">
        <v>0.90504664182662964</v>
      </c>
      <c r="K283" s="10">
        <v>2.0000006770715117E-5</v>
      </c>
      <c r="L283" s="10">
        <f t="shared" si="26"/>
        <v>-4.1147291660308838E-2</v>
      </c>
      <c r="M283" s="10">
        <f t="shared" si="27"/>
        <v>0</v>
      </c>
      <c r="N283" s="11">
        <f t="shared" si="28"/>
        <v>-5.9723854064941406E-4</v>
      </c>
      <c r="O283" s="11">
        <f t="shared" si="29"/>
        <v>0</v>
      </c>
    </row>
    <row r="284" spans="1:15" ht="15" customHeight="1" x14ac:dyDescent="0.15">
      <c r="A284" s="5" t="s">
        <v>584</v>
      </c>
      <c r="B284" s="4" t="s">
        <v>585</v>
      </c>
      <c r="C284" s="5" t="s">
        <v>155</v>
      </c>
      <c r="D284" s="10">
        <v>0.77089941501617432</v>
      </c>
      <c r="E284" s="10">
        <v>2.0723157945212733E-7</v>
      </c>
      <c r="F284" s="10">
        <v>0.79091322422027588</v>
      </c>
      <c r="G284" s="10">
        <v>2.8109334948567266E-7</v>
      </c>
      <c r="H284" s="10">
        <f t="shared" si="24"/>
        <v>2.0013809204101562E-2</v>
      </c>
      <c r="I284" s="10">
        <f t="shared" si="25"/>
        <v>0.43980545263104698</v>
      </c>
      <c r="J284" s="10">
        <v>0.75048810243606567</v>
      </c>
      <c r="K284" s="10">
        <v>1.6256386459190253E-7</v>
      </c>
      <c r="L284" s="10">
        <f t="shared" si="26"/>
        <v>-2.0411312580108643E-2</v>
      </c>
      <c r="M284" s="10">
        <f t="shared" si="27"/>
        <v>-0.35023726364355767</v>
      </c>
      <c r="N284" s="11">
        <f t="shared" si="28"/>
        <v>-1.9875168800354004E-4</v>
      </c>
      <c r="O284" s="11">
        <f t="shared" si="29"/>
        <v>4.4784094493744653E-2</v>
      </c>
    </row>
    <row r="285" spans="1:15" ht="15" customHeight="1" x14ac:dyDescent="0.15">
      <c r="A285" s="5" t="s">
        <v>462</v>
      </c>
      <c r="B285" s="4" t="s">
        <v>115</v>
      </c>
      <c r="C285" s="5" t="s">
        <v>83</v>
      </c>
      <c r="D285" s="10">
        <v>0.96146291494369507</v>
      </c>
      <c r="E285" s="10">
        <v>4.9999980546999723E-6</v>
      </c>
      <c r="F285" s="10">
        <v>0.97327601909637451</v>
      </c>
      <c r="G285" s="10">
        <v>4.9999980546999723E-6</v>
      </c>
      <c r="H285" s="10">
        <f t="shared" si="24"/>
        <v>1.1813104152679443E-2</v>
      </c>
      <c r="I285" s="10">
        <f t="shared" si="25"/>
        <v>0</v>
      </c>
      <c r="J285" s="10">
        <v>0.95042669773101807</v>
      </c>
      <c r="K285" s="10">
        <v>4.9999980546999723E-6</v>
      </c>
      <c r="L285" s="10">
        <f t="shared" si="26"/>
        <v>-1.1036217212677002E-2</v>
      </c>
      <c r="M285" s="10">
        <f t="shared" si="27"/>
        <v>0</v>
      </c>
      <c r="N285" s="11">
        <f t="shared" si="28"/>
        <v>3.884434700012207E-4</v>
      </c>
      <c r="O285" s="11">
        <f t="shared" si="29"/>
        <v>0</v>
      </c>
    </row>
    <row r="286" spans="1:15" ht="15" customHeight="1" x14ac:dyDescent="0.15">
      <c r="A286" s="5" t="s">
        <v>463</v>
      </c>
      <c r="B286" s="4" t="s">
        <v>211</v>
      </c>
      <c r="C286" s="5" t="s">
        <v>49</v>
      </c>
      <c r="D286" s="10">
        <v>0.90674257278442383</v>
      </c>
      <c r="E286" s="10">
        <v>3.0000007882335922E-6</v>
      </c>
      <c r="F286" s="10">
        <v>0.91135215759277344</v>
      </c>
      <c r="G286" s="10">
        <v>3.0000007882335922E-6</v>
      </c>
      <c r="H286" s="10">
        <f t="shared" si="24"/>
        <v>4.6095848083496094E-3</v>
      </c>
      <c r="I286" s="10">
        <f t="shared" si="25"/>
        <v>0</v>
      </c>
      <c r="J286" s="10">
        <v>0.90333032608032227</v>
      </c>
      <c r="K286" s="10">
        <v>3.0000007882335922E-6</v>
      </c>
      <c r="L286" s="10">
        <f t="shared" si="26"/>
        <v>-3.4122467041015625E-3</v>
      </c>
      <c r="M286" s="10">
        <f t="shared" si="27"/>
        <v>0</v>
      </c>
      <c r="N286" s="11">
        <f t="shared" si="28"/>
        <v>5.9866905212402344E-4</v>
      </c>
      <c r="O286" s="11">
        <f t="shared" si="29"/>
        <v>0</v>
      </c>
    </row>
    <row r="287" spans="1:15" ht="15" customHeight="1" x14ac:dyDescent="0.15">
      <c r="A287" s="5" t="s">
        <v>464</v>
      </c>
      <c r="B287" s="4" t="s">
        <v>409</v>
      </c>
      <c r="C287" s="5" t="s">
        <v>409</v>
      </c>
      <c r="D287" s="10">
        <v>0.94886487722396851</v>
      </c>
      <c r="E287" s="10">
        <v>3.0000006518093869E-5</v>
      </c>
      <c r="F287" s="10">
        <v>0.95536065101623535</v>
      </c>
      <c r="G287" s="10">
        <v>3.0000006518093869E-5</v>
      </c>
      <c r="H287" s="10">
        <f t="shared" si="24"/>
        <v>6.4957737922668457E-3</v>
      </c>
      <c r="I287" s="10">
        <f t="shared" si="25"/>
        <v>0</v>
      </c>
      <c r="J287" s="10">
        <v>0.94415199756622314</v>
      </c>
      <c r="K287" s="10">
        <v>3.0000006518093869E-5</v>
      </c>
      <c r="L287" s="10">
        <f t="shared" si="26"/>
        <v>-4.7128796577453613E-3</v>
      </c>
      <c r="M287" s="10">
        <f t="shared" si="27"/>
        <v>0</v>
      </c>
      <c r="N287" s="11">
        <f t="shared" si="28"/>
        <v>8.9144706726074219E-4</v>
      </c>
      <c r="O287" s="11">
        <f t="shared" si="29"/>
        <v>0</v>
      </c>
    </row>
    <row r="288" spans="1:15" ht="15" customHeight="1" x14ac:dyDescent="0.15">
      <c r="A288" s="5" t="s">
        <v>168</v>
      </c>
      <c r="B288" s="4" t="s">
        <v>169</v>
      </c>
      <c r="C288" s="5" t="s">
        <v>25</v>
      </c>
      <c r="D288" s="10">
        <v>0.84895199537277222</v>
      </c>
      <c r="E288" s="10">
        <v>8.4456180047709495E-5</v>
      </c>
      <c r="F288" s="10">
        <v>0.86563670635223389</v>
      </c>
      <c r="G288" s="10">
        <v>7.9703822848387063E-5</v>
      </c>
      <c r="H288" s="10">
        <f t="shared" si="24"/>
        <v>1.668471097946167E-2</v>
      </c>
      <c r="I288" s="10">
        <f t="shared" si="25"/>
        <v>-8.3554073421034603E-2</v>
      </c>
      <c r="J288" s="10">
        <v>0.83446347713470459</v>
      </c>
      <c r="K288" s="10">
        <v>7.1874259447213262E-5</v>
      </c>
      <c r="L288" s="10">
        <f t="shared" si="26"/>
        <v>-1.4488518238067627E-2</v>
      </c>
      <c r="M288" s="10">
        <f t="shared" si="27"/>
        <v>-0.23272780924491773</v>
      </c>
      <c r="N288" s="11">
        <f t="shared" si="28"/>
        <v>1.0980963706970215E-3</v>
      </c>
      <c r="O288" s="11">
        <f t="shared" si="29"/>
        <v>-0.15814094133297618</v>
      </c>
    </row>
    <row r="289" spans="1:15" ht="15" customHeight="1" x14ac:dyDescent="0.15">
      <c r="A289" s="5" t="s">
        <v>465</v>
      </c>
      <c r="B289" s="4" t="s">
        <v>466</v>
      </c>
      <c r="C289" s="5" t="s">
        <v>25</v>
      </c>
      <c r="D289" s="10">
        <v>0.97438490390777588</v>
      </c>
      <c r="E289" s="10">
        <v>2.0000006770715117E-5</v>
      </c>
      <c r="F289" s="10">
        <v>0.9887053370475769</v>
      </c>
      <c r="G289" s="10">
        <v>2.0000006770715117E-5</v>
      </c>
      <c r="H289" s="10">
        <f t="shared" si="24"/>
        <v>1.4320433139801025E-2</v>
      </c>
      <c r="I289" s="10">
        <f t="shared" si="25"/>
        <v>0</v>
      </c>
      <c r="J289" s="10">
        <v>0.96245932579040527</v>
      </c>
      <c r="K289" s="10">
        <v>2.0000006770715117E-5</v>
      </c>
      <c r="L289" s="10">
        <f t="shared" si="26"/>
        <v>-1.1925578117370605E-2</v>
      </c>
      <c r="M289" s="10">
        <f t="shared" si="27"/>
        <v>0</v>
      </c>
      <c r="N289" s="11">
        <f t="shared" si="28"/>
        <v>1.19742751121521E-3</v>
      </c>
      <c r="O289" s="11">
        <f t="shared" si="29"/>
        <v>0</v>
      </c>
    </row>
    <row r="290" spans="1:15" ht="15" customHeight="1" x14ac:dyDescent="0.15">
      <c r="A290" s="5" t="s">
        <v>192</v>
      </c>
      <c r="B290" s="4" t="s">
        <v>193</v>
      </c>
      <c r="C290" s="5" t="s">
        <v>155</v>
      </c>
      <c r="D290" s="10">
        <v>0.7687842845916748</v>
      </c>
      <c r="E290" s="10">
        <v>3.6093289963901043E-5</v>
      </c>
      <c r="F290" s="10">
        <v>0.78293424844741821</v>
      </c>
      <c r="G290" s="10">
        <v>4.2195471905870363E-5</v>
      </c>
      <c r="H290" s="10">
        <f t="shared" si="24"/>
        <v>1.4149963855743408E-2</v>
      </c>
      <c r="I290" s="10">
        <f t="shared" si="25"/>
        <v>0.22535753498098718</v>
      </c>
      <c r="J290" s="10">
        <v>0.75755429267883301</v>
      </c>
      <c r="K290" s="10">
        <v>2.7757236239267513E-5</v>
      </c>
      <c r="L290" s="10">
        <f t="shared" si="26"/>
        <v>-1.1229991912841797E-2</v>
      </c>
      <c r="M290" s="10">
        <f t="shared" si="27"/>
        <v>-0.37886672596119803</v>
      </c>
      <c r="N290" s="11">
        <f t="shared" si="28"/>
        <v>1.4599859714508057E-3</v>
      </c>
      <c r="O290" s="11">
        <f t="shared" si="29"/>
        <v>-7.6754595490105423E-2</v>
      </c>
    </row>
    <row r="291" spans="1:15" ht="15" customHeight="1" x14ac:dyDescent="0.15">
      <c r="A291" s="5" t="s">
        <v>632</v>
      </c>
      <c r="B291" s="4" t="s">
        <v>633</v>
      </c>
      <c r="C291" s="5" t="s">
        <v>14</v>
      </c>
      <c r="D291" s="10">
        <v>0.68644928932189941</v>
      </c>
      <c r="E291" s="10">
        <v>7.9627316154073924E-6</v>
      </c>
      <c r="F291" s="10">
        <v>0.72095721960067749</v>
      </c>
      <c r="G291" s="10">
        <v>1.3294748896441888E-5</v>
      </c>
      <c r="H291" s="10">
        <f t="shared" si="24"/>
        <v>3.4507930278778076E-2</v>
      </c>
      <c r="I291" s="10">
        <f t="shared" si="25"/>
        <v>0.73952119127557125</v>
      </c>
      <c r="J291" s="10">
        <v>0.65518683195114136</v>
      </c>
      <c r="K291" s="10">
        <v>8.2006863522110507E-6</v>
      </c>
      <c r="L291" s="10">
        <f t="shared" si="26"/>
        <v>-3.1262457370758057E-2</v>
      </c>
      <c r="M291" s="10">
        <f t="shared" si="27"/>
        <v>4.2481228128705827E-2</v>
      </c>
      <c r="N291" s="11">
        <f t="shared" si="28"/>
        <v>1.6227364540100098E-3</v>
      </c>
      <c r="O291" s="11">
        <f t="shared" si="29"/>
        <v>0.39100120970213853</v>
      </c>
    </row>
    <row r="292" spans="1:15" ht="15" customHeight="1" x14ac:dyDescent="0.15">
      <c r="A292" s="5" t="s">
        <v>467</v>
      </c>
      <c r="B292" s="4" t="s">
        <v>468</v>
      </c>
      <c r="C292" s="5" t="s">
        <v>14</v>
      </c>
      <c r="D292" s="10">
        <v>1.0137093067169189</v>
      </c>
      <c r="E292" s="10">
        <v>9.9999997473787516E-6</v>
      </c>
      <c r="F292" s="10">
        <v>1.0014512538909912</v>
      </c>
      <c r="G292" s="10">
        <v>9.9999997473787516E-6</v>
      </c>
      <c r="H292" s="10">
        <f t="shared" si="24"/>
        <v>-1.2258052825927734E-2</v>
      </c>
      <c r="I292" s="10">
        <f t="shared" si="25"/>
        <v>0</v>
      </c>
      <c r="J292" s="10">
        <v>1.0300191640853882</v>
      </c>
      <c r="K292" s="10">
        <v>9.9999997473787516E-6</v>
      </c>
      <c r="L292" s="10">
        <f t="shared" si="26"/>
        <v>1.6309857368469238E-2</v>
      </c>
      <c r="M292" s="10">
        <f t="shared" si="27"/>
        <v>0</v>
      </c>
      <c r="N292" s="11">
        <f t="shared" si="28"/>
        <v>2.025902271270752E-3</v>
      </c>
      <c r="O292" s="11">
        <f t="shared" si="29"/>
        <v>0</v>
      </c>
    </row>
    <row r="293" spans="1:15" ht="15" customHeight="1" x14ac:dyDescent="0.15">
      <c r="A293" s="5" t="s">
        <v>197</v>
      </c>
      <c r="B293" s="4" t="s">
        <v>198</v>
      </c>
      <c r="C293" s="5" t="s">
        <v>199</v>
      </c>
      <c r="D293" s="10">
        <v>0.91236186027526855</v>
      </c>
      <c r="E293" s="10">
        <v>9.9999997473787516E-5</v>
      </c>
      <c r="F293" s="10">
        <v>0.94026923179626465</v>
      </c>
      <c r="G293" s="10">
        <v>9.9999997473787516E-5</v>
      </c>
      <c r="H293" s="10">
        <f t="shared" si="24"/>
        <v>2.7907371520996094E-2</v>
      </c>
      <c r="I293" s="10">
        <f t="shared" si="25"/>
        <v>0</v>
      </c>
      <c r="J293" s="10">
        <v>0.88901948928833008</v>
      </c>
      <c r="K293" s="10">
        <v>9.1596943093463778E-5</v>
      </c>
      <c r="L293" s="10">
        <f t="shared" si="26"/>
        <v>-2.3342370986938477E-2</v>
      </c>
      <c r="M293" s="10">
        <f t="shared" si="27"/>
        <v>-0.12662860703544096</v>
      </c>
      <c r="N293" s="11">
        <f t="shared" si="28"/>
        <v>2.2825002670288086E-3</v>
      </c>
      <c r="O293" s="11">
        <f t="shared" si="29"/>
        <v>-6.331430351772048E-2</v>
      </c>
    </row>
    <row r="294" spans="1:15" ht="15" customHeight="1" x14ac:dyDescent="0.15">
      <c r="A294" s="5" t="s">
        <v>469</v>
      </c>
      <c r="B294" s="4" t="s">
        <v>115</v>
      </c>
      <c r="C294" s="5" t="s">
        <v>83</v>
      </c>
      <c r="D294" s="10">
        <v>0.97588294744491577</v>
      </c>
      <c r="E294" s="10">
        <v>9.9999997473787516E-6</v>
      </c>
      <c r="F294" s="10">
        <v>0.97571933269500732</v>
      </c>
      <c r="G294" s="10">
        <v>9.9999997473787516E-6</v>
      </c>
      <c r="H294" s="10">
        <f t="shared" si="24"/>
        <v>-1.6361474990844727E-4</v>
      </c>
      <c r="I294" s="10">
        <f t="shared" si="25"/>
        <v>0</v>
      </c>
      <c r="J294" s="10">
        <v>0.98077392578125</v>
      </c>
      <c r="K294" s="10">
        <v>9.9999997473787516E-6</v>
      </c>
      <c r="L294" s="10">
        <f t="shared" si="26"/>
        <v>4.8909783363342285E-3</v>
      </c>
      <c r="M294" s="10">
        <f t="shared" si="27"/>
        <v>0</v>
      </c>
      <c r="N294" s="11">
        <f t="shared" si="28"/>
        <v>2.3636817932128906E-3</v>
      </c>
      <c r="O294" s="11">
        <f t="shared" si="29"/>
        <v>0</v>
      </c>
    </row>
    <row r="295" spans="1:15" ht="15" customHeight="1" x14ac:dyDescent="0.15">
      <c r="A295" s="5" t="s">
        <v>470</v>
      </c>
      <c r="B295" s="4" t="s">
        <v>471</v>
      </c>
      <c r="C295" s="5" t="s">
        <v>472</v>
      </c>
      <c r="D295" s="10">
        <v>0.94447821378707886</v>
      </c>
      <c r="E295" s="10">
        <v>9.9999997473787516E-6</v>
      </c>
      <c r="F295" s="10">
        <v>0.9394494891166687</v>
      </c>
      <c r="G295" s="10">
        <v>9.9999997473787516E-6</v>
      </c>
      <c r="H295" s="10">
        <f t="shared" si="24"/>
        <v>-5.0287246704101562E-3</v>
      </c>
      <c r="I295" s="10">
        <f t="shared" si="25"/>
        <v>0</v>
      </c>
      <c r="J295" s="10">
        <v>0.954670250415802</v>
      </c>
      <c r="K295" s="10">
        <v>9.9999997473787516E-6</v>
      </c>
      <c r="L295" s="10">
        <f t="shared" si="26"/>
        <v>1.0192036628723145E-2</v>
      </c>
      <c r="M295" s="10">
        <f t="shared" si="27"/>
        <v>0</v>
      </c>
      <c r="N295" s="11">
        <f t="shared" si="28"/>
        <v>2.5816559791564941E-3</v>
      </c>
      <c r="O295" s="11">
        <f t="shared" si="29"/>
        <v>0</v>
      </c>
    </row>
    <row r="296" spans="1:15" ht="15" customHeight="1" x14ac:dyDescent="0.15">
      <c r="A296" s="5" t="s">
        <v>473</v>
      </c>
      <c r="B296" s="4" t="s">
        <v>169</v>
      </c>
      <c r="C296" s="5" t="s">
        <v>25</v>
      </c>
      <c r="D296" s="10">
        <v>0.94897991418838501</v>
      </c>
      <c r="E296" s="10">
        <v>9.9999997473787516E-6</v>
      </c>
      <c r="F296" s="10">
        <v>0.95155549049377441</v>
      </c>
      <c r="G296" s="10">
        <v>9.9999997473787516E-6</v>
      </c>
      <c r="H296" s="10">
        <f t="shared" si="24"/>
        <v>2.5755763053894043E-3</v>
      </c>
      <c r="I296" s="10">
        <f t="shared" si="25"/>
        <v>0</v>
      </c>
      <c r="J296" s="10">
        <v>0.95157504081726074</v>
      </c>
      <c r="K296" s="10">
        <v>9.9999997473787516E-6</v>
      </c>
      <c r="L296" s="10">
        <f t="shared" si="26"/>
        <v>2.5951266288757324E-3</v>
      </c>
      <c r="M296" s="10">
        <f t="shared" si="27"/>
        <v>0</v>
      </c>
      <c r="N296" s="11">
        <f t="shared" si="28"/>
        <v>2.5853514671325684E-3</v>
      </c>
      <c r="O296" s="11">
        <f t="shared" si="29"/>
        <v>0</v>
      </c>
    </row>
    <row r="297" spans="1:15" ht="15" customHeight="1" x14ac:dyDescent="0.15">
      <c r="A297" s="5" t="s">
        <v>650</v>
      </c>
      <c r="B297" s="4" t="s">
        <v>129</v>
      </c>
      <c r="C297" s="5" t="s">
        <v>25</v>
      </c>
      <c r="D297" s="10">
        <v>0.39308226108551025</v>
      </c>
      <c r="E297" s="10">
        <v>5.8215089637769779E-8</v>
      </c>
      <c r="F297" s="10">
        <v>0.4238068163394928</v>
      </c>
      <c r="G297" s="10">
        <v>1.2008398186935665E-7</v>
      </c>
      <c r="H297" s="10">
        <f t="shared" si="24"/>
        <v>3.0724555253982544E-2</v>
      </c>
      <c r="I297" s="10">
        <f t="shared" si="25"/>
        <v>1.0445786608690861</v>
      </c>
      <c r="J297" s="10">
        <v>0.36830377578735352</v>
      </c>
      <c r="K297" s="10">
        <v>6.4701708879510988E-8</v>
      </c>
      <c r="L297" s="10">
        <f t="shared" si="26"/>
        <v>-2.4778485298156738E-2</v>
      </c>
      <c r="M297" s="10">
        <f t="shared" si="27"/>
        <v>0.15241066142850657</v>
      </c>
      <c r="N297" s="11">
        <f t="shared" si="28"/>
        <v>2.9730349779129028E-3</v>
      </c>
      <c r="O297" s="11">
        <f t="shared" si="29"/>
        <v>0.59849466114879635</v>
      </c>
    </row>
    <row r="298" spans="1:15" ht="15" customHeight="1" x14ac:dyDescent="0.15">
      <c r="A298" s="5" t="s">
        <v>474</v>
      </c>
      <c r="B298" s="4" t="s">
        <v>475</v>
      </c>
      <c r="C298" s="5" t="s">
        <v>174</v>
      </c>
      <c r="D298" s="10">
        <v>0.90371042490005493</v>
      </c>
      <c r="E298" s="10">
        <v>4.9999980546999723E-6</v>
      </c>
      <c r="F298" s="10">
        <v>0.90340256690979004</v>
      </c>
      <c r="G298" s="10">
        <v>4.9999980546999723E-6</v>
      </c>
      <c r="H298" s="10">
        <f t="shared" si="24"/>
        <v>-3.0785799026489258E-4</v>
      </c>
      <c r="I298" s="10">
        <f t="shared" si="25"/>
        <v>0</v>
      </c>
      <c r="J298" s="10">
        <v>0.91102957725524902</v>
      </c>
      <c r="K298" s="10">
        <v>4.9999980546999723E-6</v>
      </c>
      <c r="L298" s="10">
        <f t="shared" si="26"/>
        <v>7.3191523551940918E-3</v>
      </c>
      <c r="M298" s="10">
        <f t="shared" si="27"/>
        <v>0</v>
      </c>
      <c r="N298" s="11">
        <f t="shared" si="28"/>
        <v>3.5056471824645996E-3</v>
      </c>
      <c r="O298" s="11">
        <f t="shared" si="29"/>
        <v>0</v>
      </c>
    </row>
    <row r="299" spans="1:15" ht="15" customHeight="1" x14ac:dyDescent="0.15">
      <c r="A299" s="5" t="s">
        <v>476</v>
      </c>
      <c r="B299" s="4" t="s">
        <v>228</v>
      </c>
      <c r="C299" s="5" t="s">
        <v>49</v>
      </c>
      <c r="D299" s="10">
        <v>0.94876331090927124</v>
      </c>
      <c r="E299" s="10">
        <v>4.9999980546999723E-5</v>
      </c>
      <c r="F299" s="10">
        <v>0.95378541946411133</v>
      </c>
      <c r="G299" s="10">
        <v>4.9999980546999723E-5</v>
      </c>
      <c r="H299" s="10">
        <f t="shared" si="24"/>
        <v>5.0221085548400879E-3</v>
      </c>
      <c r="I299" s="10">
        <f t="shared" si="25"/>
        <v>0</v>
      </c>
      <c r="J299" s="10">
        <v>0.95120412111282349</v>
      </c>
      <c r="K299" s="10">
        <v>4.9999980546999723E-5</v>
      </c>
      <c r="L299" s="10">
        <f t="shared" si="26"/>
        <v>2.4408102035522461E-3</v>
      </c>
      <c r="M299" s="10">
        <f t="shared" si="27"/>
        <v>0</v>
      </c>
      <c r="N299" s="11">
        <f t="shared" si="28"/>
        <v>3.731459379196167E-3</v>
      </c>
      <c r="O299" s="11">
        <f t="shared" si="29"/>
        <v>0</v>
      </c>
    </row>
    <row r="300" spans="1:15" ht="15" customHeight="1" x14ac:dyDescent="0.15">
      <c r="A300" s="5" t="s">
        <v>477</v>
      </c>
      <c r="B300" s="4" t="s">
        <v>131</v>
      </c>
      <c r="C300" s="5" t="s">
        <v>14</v>
      </c>
      <c r="D300" s="10">
        <v>0.96315312385559082</v>
      </c>
      <c r="E300" s="10">
        <v>2.0000006770715117E-5</v>
      </c>
      <c r="F300" s="10">
        <v>0.99948132038116455</v>
      </c>
      <c r="G300" s="10">
        <v>2.0000006770715117E-5</v>
      </c>
      <c r="H300" s="10">
        <f t="shared" si="24"/>
        <v>3.632819652557373E-2</v>
      </c>
      <c r="I300" s="10">
        <f t="shared" si="25"/>
        <v>0</v>
      </c>
      <c r="J300" s="10">
        <v>0.93494641780853271</v>
      </c>
      <c r="K300" s="10">
        <v>2.0000006770715117E-5</v>
      </c>
      <c r="L300" s="10">
        <f t="shared" si="26"/>
        <v>-2.8206706047058105E-2</v>
      </c>
      <c r="M300" s="10">
        <f t="shared" si="27"/>
        <v>0</v>
      </c>
      <c r="N300" s="11">
        <f t="shared" si="28"/>
        <v>4.0607452392578125E-3</v>
      </c>
      <c r="O300" s="11">
        <f t="shared" si="29"/>
        <v>0</v>
      </c>
    </row>
    <row r="301" spans="1:15" ht="15" customHeight="1" x14ac:dyDescent="0.15">
      <c r="A301" s="5" t="s">
        <v>478</v>
      </c>
      <c r="B301" s="4" t="s">
        <v>479</v>
      </c>
      <c r="C301" s="5" t="s">
        <v>174</v>
      </c>
      <c r="D301" s="10">
        <v>1.0108823776245117</v>
      </c>
      <c r="E301" s="10">
        <v>4.9999980546999723E-6</v>
      </c>
      <c r="F301" s="10">
        <v>1.0229250192642212</v>
      </c>
      <c r="G301" s="10">
        <v>4.9999980546999723E-6</v>
      </c>
      <c r="H301" s="10">
        <f t="shared" si="24"/>
        <v>1.2042641639709473E-2</v>
      </c>
      <c r="I301" s="10">
        <f t="shared" si="25"/>
        <v>0</v>
      </c>
      <c r="J301" s="10">
        <v>1.0075573921203613</v>
      </c>
      <c r="K301" s="10">
        <v>4.9999980546999723E-6</v>
      </c>
      <c r="L301" s="10">
        <f t="shared" si="26"/>
        <v>-3.3249855041503906E-3</v>
      </c>
      <c r="M301" s="10">
        <f t="shared" si="27"/>
        <v>0</v>
      </c>
      <c r="N301" s="11">
        <f t="shared" si="28"/>
        <v>4.358828067779541E-3</v>
      </c>
      <c r="O301" s="11">
        <f t="shared" si="29"/>
        <v>0</v>
      </c>
    </row>
    <row r="302" spans="1:15" ht="15" customHeight="1" x14ac:dyDescent="0.15">
      <c r="A302" s="5" t="s">
        <v>480</v>
      </c>
      <c r="B302" s="4" t="s">
        <v>481</v>
      </c>
      <c r="C302" s="5" t="s">
        <v>372</v>
      </c>
      <c r="D302" s="10">
        <v>0.87369513511657715</v>
      </c>
      <c r="E302" s="10">
        <v>2.0000006770715117E-5</v>
      </c>
      <c r="F302" s="10">
        <v>0.90791839361190796</v>
      </c>
      <c r="G302" s="10">
        <v>2.0000006770715117E-5</v>
      </c>
      <c r="H302" s="10">
        <f t="shared" si="24"/>
        <v>3.4223258495330811E-2</v>
      </c>
      <c r="I302" s="10">
        <f t="shared" si="25"/>
        <v>0</v>
      </c>
      <c r="J302" s="10">
        <v>0.84839290380477905</v>
      </c>
      <c r="K302" s="10">
        <v>2.0000006770715117E-5</v>
      </c>
      <c r="L302" s="10">
        <f t="shared" si="26"/>
        <v>-2.5302231311798096E-2</v>
      </c>
      <c r="M302" s="10">
        <f t="shared" si="27"/>
        <v>0</v>
      </c>
      <c r="N302" s="11">
        <f t="shared" si="28"/>
        <v>4.4605135917663574E-3</v>
      </c>
      <c r="O302" s="11">
        <f t="shared" si="29"/>
        <v>0</v>
      </c>
    </row>
    <row r="303" spans="1:15" ht="15" customHeight="1" x14ac:dyDescent="0.15">
      <c r="A303" s="5" t="s">
        <v>482</v>
      </c>
      <c r="B303" s="4" t="s">
        <v>189</v>
      </c>
      <c r="C303" s="5" t="s">
        <v>14</v>
      </c>
      <c r="D303" s="10">
        <v>0.95644789934158325</v>
      </c>
      <c r="E303" s="10">
        <v>2.0000006770715117E-5</v>
      </c>
      <c r="F303" s="10">
        <v>0.94416213035583496</v>
      </c>
      <c r="G303" s="10">
        <v>2.0000006770715117E-5</v>
      </c>
      <c r="H303" s="10">
        <f t="shared" si="24"/>
        <v>-1.2285768985748291E-2</v>
      </c>
      <c r="I303" s="10">
        <f t="shared" si="25"/>
        <v>0</v>
      </c>
      <c r="J303" s="10">
        <v>0.9776807427406311</v>
      </c>
      <c r="K303" s="10">
        <v>2.0000006770715117E-5</v>
      </c>
      <c r="L303" s="10">
        <f t="shared" si="26"/>
        <v>2.1232843399047852E-2</v>
      </c>
      <c r="M303" s="10">
        <f t="shared" si="27"/>
        <v>0</v>
      </c>
      <c r="N303" s="11">
        <f t="shared" si="28"/>
        <v>4.4735372066497803E-3</v>
      </c>
      <c r="O303" s="11">
        <f t="shared" si="29"/>
        <v>0</v>
      </c>
    </row>
    <row r="304" spans="1:15" ht="15" customHeight="1" x14ac:dyDescent="0.15">
      <c r="A304" s="5" t="s">
        <v>483</v>
      </c>
      <c r="B304" s="4" t="s">
        <v>484</v>
      </c>
      <c r="C304" s="5" t="s">
        <v>30</v>
      </c>
      <c r="D304" s="10">
        <v>0.85655754804611206</v>
      </c>
      <c r="E304" s="10">
        <v>4.9999980546999723E-6</v>
      </c>
      <c r="F304" s="10">
        <v>0.84584808349609375</v>
      </c>
      <c r="G304" s="10">
        <v>4.9999980546999723E-6</v>
      </c>
      <c r="H304" s="10">
        <f t="shared" si="24"/>
        <v>-1.0709464550018311E-2</v>
      </c>
      <c r="I304" s="10">
        <f t="shared" si="25"/>
        <v>0</v>
      </c>
      <c r="J304" s="10">
        <v>0.87636345624923706</v>
      </c>
      <c r="K304" s="10">
        <v>4.9999980546999723E-6</v>
      </c>
      <c r="L304" s="10">
        <f t="shared" si="26"/>
        <v>1.9805908203125E-2</v>
      </c>
      <c r="M304" s="10">
        <f t="shared" si="27"/>
        <v>0</v>
      </c>
      <c r="N304" s="11">
        <f t="shared" si="28"/>
        <v>4.5482218265533447E-3</v>
      </c>
      <c r="O304" s="11">
        <f t="shared" si="29"/>
        <v>0</v>
      </c>
    </row>
    <row r="305" spans="1:15" ht="15" customHeight="1" x14ac:dyDescent="0.15">
      <c r="A305" s="5" t="s">
        <v>485</v>
      </c>
      <c r="B305" s="4" t="s">
        <v>89</v>
      </c>
      <c r="C305" s="5" t="s">
        <v>22</v>
      </c>
      <c r="D305" s="10">
        <v>0.95378077030181885</v>
      </c>
      <c r="E305" s="10">
        <v>4.9999980546999723E-5</v>
      </c>
      <c r="F305" s="10">
        <v>0.94875282049179077</v>
      </c>
      <c r="G305" s="10">
        <v>4.9999980546999723E-5</v>
      </c>
      <c r="H305" s="10">
        <f t="shared" si="24"/>
        <v>-5.0279498100280762E-3</v>
      </c>
      <c r="I305" s="10">
        <f t="shared" si="25"/>
        <v>0</v>
      </c>
      <c r="J305" s="10">
        <v>0.96802020072937012</v>
      </c>
      <c r="K305" s="10">
        <v>4.9999980546999723E-5</v>
      </c>
      <c r="L305" s="10">
        <f t="shared" si="26"/>
        <v>1.423943042755127E-2</v>
      </c>
      <c r="M305" s="10">
        <f t="shared" si="27"/>
        <v>0</v>
      </c>
      <c r="N305" s="11">
        <f t="shared" si="28"/>
        <v>4.6057403087615967E-3</v>
      </c>
      <c r="O305" s="11">
        <f t="shared" si="29"/>
        <v>0</v>
      </c>
    </row>
    <row r="306" spans="1:15" ht="15" customHeight="1" x14ac:dyDescent="0.15">
      <c r="A306" s="5" t="s">
        <v>651</v>
      </c>
      <c r="B306" s="4" t="s">
        <v>652</v>
      </c>
      <c r="C306" s="5" t="s">
        <v>30</v>
      </c>
      <c r="D306" s="10">
        <v>0.9167209267616272</v>
      </c>
      <c r="E306" s="10">
        <v>4.2682662751758471E-5</v>
      </c>
      <c r="F306" s="10">
        <v>0.94852834939956665</v>
      </c>
      <c r="G306" s="10">
        <v>9.9999997473787516E-5</v>
      </c>
      <c r="H306" s="10">
        <f t="shared" si="24"/>
        <v>3.1807422637939453E-2</v>
      </c>
      <c r="I306" s="10">
        <f t="shared" si="25"/>
        <v>1.2282778771499681</v>
      </c>
      <c r="J306" s="10">
        <v>0.89424276351928711</v>
      </c>
      <c r="K306" s="10">
        <v>4.6355598897207528E-5</v>
      </c>
      <c r="L306" s="10">
        <f t="shared" si="26"/>
        <v>-2.2478163242340088E-2</v>
      </c>
      <c r="M306" s="10">
        <f t="shared" si="27"/>
        <v>0.11909341890544597</v>
      </c>
      <c r="N306" s="11">
        <f t="shared" si="28"/>
        <v>4.6646296977996826E-3</v>
      </c>
      <c r="O306" s="11">
        <f t="shared" si="29"/>
        <v>0.67368564802770703</v>
      </c>
    </row>
    <row r="307" spans="1:15" ht="15" customHeight="1" x14ac:dyDescent="0.15">
      <c r="A307" s="5" t="s">
        <v>179</v>
      </c>
      <c r="B307" s="4" t="s">
        <v>131</v>
      </c>
      <c r="C307" s="5" t="s">
        <v>14</v>
      </c>
      <c r="D307" s="10">
        <v>0.9299359917640686</v>
      </c>
      <c r="E307" s="10">
        <v>2.0000006770715117E-5</v>
      </c>
      <c r="F307" s="10">
        <v>0.97031921148300171</v>
      </c>
      <c r="G307" s="10">
        <v>2.0000006770715117E-5</v>
      </c>
      <c r="H307" s="10">
        <f t="shared" si="24"/>
        <v>4.0383219718933105E-2</v>
      </c>
      <c r="I307" s="10">
        <f t="shared" si="25"/>
        <v>0</v>
      </c>
      <c r="J307" s="10">
        <v>0.89909756183624268</v>
      </c>
      <c r="K307" s="10">
        <v>1.6691812561475672E-5</v>
      </c>
      <c r="L307" s="10">
        <f t="shared" si="26"/>
        <v>-3.0838429927825928E-2</v>
      </c>
      <c r="M307" s="10">
        <f t="shared" si="27"/>
        <v>-0.26085986315399112</v>
      </c>
      <c r="N307" s="11">
        <f t="shared" si="28"/>
        <v>4.7723948955535889E-3</v>
      </c>
      <c r="O307" s="11">
        <f t="shared" si="29"/>
        <v>-0.13042993157699556</v>
      </c>
    </row>
    <row r="308" spans="1:15" ht="15" customHeight="1" x14ac:dyDescent="0.15">
      <c r="A308" s="5" t="s">
        <v>486</v>
      </c>
      <c r="B308" s="4" t="s">
        <v>487</v>
      </c>
      <c r="C308" s="5" t="s">
        <v>155</v>
      </c>
      <c r="D308" s="10">
        <v>0.8992002010345459</v>
      </c>
      <c r="E308" s="10">
        <v>9.9999997473787516E-5</v>
      </c>
      <c r="F308" s="10">
        <v>0.93002313375473022</v>
      </c>
      <c r="G308" s="10">
        <v>9.9999997473787516E-5</v>
      </c>
      <c r="H308" s="10">
        <f t="shared" si="24"/>
        <v>3.0822932720184326E-2</v>
      </c>
      <c r="I308" s="10">
        <f t="shared" si="25"/>
        <v>0</v>
      </c>
      <c r="J308" s="10">
        <v>0.87814933061599731</v>
      </c>
      <c r="K308" s="10">
        <v>9.9999997473787516E-5</v>
      </c>
      <c r="L308" s="10">
        <f t="shared" si="26"/>
        <v>-2.1050870418548584E-2</v>
      </c>
      <c r="M308" s="10">
        <f t="shared" si="27"/>
        <v>0</v>
      </c>
      <c r="N308" s="11">
        <f t="shared" si="28"/>
        <v>4.8860311508178711E-3</v>
      </c>
      <c r="O308" s="11">
        <f t="shared" si="29"/>
        <v>0</v>
      </c>
    </row>
    <row r="309" spans="1:15" ht="15" customHeight="1" x14ac:dyDescent="0.15">
      <c r="A309" s="5" t="s">
        <v>488</v>
      </c>
      <c r="B309" s="4" t="s">
        <v>96</v>
      </c>
      <c r="C309" s="5" t="s">
        <v>96</v>
      </c>
      <c r="D309" s="10">
        <v>0.87800264358520508</v>
      </c>
      <c r="E309" s="10">
        <v>2.0000006770715117E-5</v>
      </c>
      <c r="F309" s="10">
        <v>0.88929378986358643</v>
      </c>
      <c r="G309" s="10">
        <v>2.0000006770715117E-5</v>
      </c>
      <c r="H309" s="10">
        <f t="shared" si="24"/>
        <v>1.1291146278381348E-2</v>
      </c>
      <c r="I309" s="10">
        <f t="shared" si="25"/>
        <v>0</v>
      </c>
      <c r="J309" s="10">
        <v>0.87670475244522095</v>
      </c>
      <c r="K309" s="10">
        <v>2.0000006770715117E-5</v>
      </c>
      <c r="L309" s="10">
        <f t="shared" si="26"/>
        <v>-1.2978911399841309E-3</v>
      </c>
      <c r="M309" s="10">
        <f t="shared" si="27"/>
        <v>0</v>
      </c>
      <c r="N309" s="11">
        <f t="shared" si="28"/>
        <v>4.9966275691986084E-3</v>
      </c>
      <c r="O309" s="11">
        <f t="shared" si="29"/>
        <v>0</v>
      </c>
    </row>
    <row r="310" spans="1:15" ht="15" customHeight="1" x14ac:dyDescent="0.15">
      <c r="A310" s="5" t="s">
        <v>583</v>
      </c>
      <c r="B310" s="4" t="s">
        <v>131</v>
      </c>
      <c r="C310" s="5" t="s">
        <v>14</v>
      </c>
      <c r="D310" s="10">
        <v>0.62183934450149536</v>
      </c>
      <c r="E310" s="10">
        <v>3.6014839110976027E-7</v>
      </c>
      <c r="F310" s="10">
        <v>0.61987155675888062</v>
      </c>
      <c r="G310" s="10">
        <v>3.7134392982807185E-7</v>
      </c>
      <c r="H310" s="10">
        <f t="shared" si="24"/>
        <v>-1.9677877426147461E-3</v>
      </c>
      <c r="I310" s="10">
        <f t="shared" si="25"/>
        <v>4.4164536139839859E-2</v>
      </c>
      <c r="J310" s="10">
        <v>0.63399511575698853</v>
      </c>
      <c r="K310" s="10">
        <v>3.6910887502017431E-7</v>
      </c>
      <c r="L310" s="10">
        <f t="shared" si="26"/>
        <v>1.2155771255493164E-2</v>
      </c>
      <c r="M310" s="10">
        <f t="shared" si="27"/>
        <v>3.5454967455451535E-2</v>
      </c>
      <c r="N310" s="11">
        <f t="shared" si="28"/>
        <v>5.093991756439209E-3</v>
      </c>
      <c r="O310" s="11">
        <f t="shared" si="29"/>
        <v>3.9809751797645697E-2</v>
      </c>
    </row>
    <row r="311" spans="1:15" ht="15" customHeight="1" x14ac:dyDescent="0.15">
      <c r="A311" s="5" t="s">
        <v>489</v>
      </c>
      <c r="B311" s="4" t="s">
        <v>490</v>
      </c>
      <c r="C311" s="5" t="s">
        <v>25</v>
      </c>
      <c r="D311" s="10">
        <v>0.97620892524719238</v>
      </c>
      <c r="E311" s="10">
        <v>9.9999997473787516E-6</v>
      </c>
      <c r="F311" s="10">
        <v>1.0139775276184082</v>
      </c>
      <c r="G311" s="10">
        <v>9.9999997473787516E-6</v>
      </c>
      <c r="H311" s="10">
        <f t="shared" si="24"/>
        <v>3.776860237121582E-2</v>
      </c>
      <c r="I311" s="10">
        <f t="shared" si="25"/>
        <v>0</v>
      </c>
      <c r="J311" s="10">
        <v>0.94926327466964722</v>
      </c>
      <c r="K311" s="10">
        <v>9.9999997473787516E-6</v>
      </c>
      <c r="L311" s="10">
        <f t="shared" si="26"/>
        <v>-2.6945650577545166E-2</v>
      </c>
      <c r="M311" s="10">
        <f t="shared" si="27"/>
        <v>0</v>
      </c>
      <c r="N311" s="11">
        <f t="shared" si="28"/>
        <v>5.4114758968353271E-3</v>
      </c>
      <c r="O311" s="11">
        <f t="shared" si="29"/>
        <v>0</v>
      </c>
    </row>
    <row r="312" spans="1:15" ht="15" customHeight="1" x14ac:dyDescent="0.15">
      <c r="A312" s="5" t="s">
        <v>601</v>
      </c>
      <c r="B312" s="4" t="s">
        <v>167</v>
      </c>
      <c r="C312" s="5" t="s">
        <v>25</v>
      </c>
      <c r="D312" s="10">
        <v>0.24036878347396851</v>
      </c>
      <c r="E312" s="10">
        <v>1.1481291473103283E-8</v>
      </c>
      <c r="F312" s="10">
        <v>0.24878628551959991</v>
      </c>
      <c r="G312" s="10">
        <v>1.2634676416212187E-8</v>
      </c>
      <c r="H312" s="10">
        <f t="shared" si="24"/>
        <v>8.4175020456314087E-3</v>
      </c>
      <c r="I312" s="10">
        <f t="shared" si="25"/>
        <v>0.13810378352830116</v>
      </c>
      <c r="J312" s="10">
        <v>0.24438302218914032</v>
      </c>
      <c r="K312" s="10">
        <v>1.2400124482780939E-8</v>
      </c>
      <c r="L312" s="10">
        <f t="shared" si="26"/>
        <v>4.014238715171814E-3</v>
      </c>
      <c r="M312" s="10">
        <f t="shared" si="27"/>
        <v>0.11106967096258154</v>
      </c>
      <c r="N312" s="11">
        <f t="shared" si="28"/>
        <v>6.2158703804016113E-3</v>
      </c>
      <c r="O312" s="11">
        <f t="shared" si="29"/>
        <v>0.12458672724544134</v>
      </c>
    </row>
    <row r="313" spans="1:15" ht="15" customHeight="1" x14ac:dyDescent="0.15">
      <c r="A313" s="5" t="s">
        <v>491</v>
      </c>
      <c r="B313" s="4" t="s">
        <v>492</v>
      </c>
      <c r="C313" s="5" t="s">
        <v>397</v>
      </c>
      <c r="D313" s="10">
        <v>0.9738842248916626</v>
      </c>
      <c r="E313" s="10">
        <v>2.0000006770715117E-5</v>
      </c>
      <c r="F313" s="10">
        <v>1.0022444725036621</v>
      </c>
      <c r="G313" s="10">
        <v>2.0000006770715117E-5</v>
      </c>
      <c r="H313" s="10">
        <f t="shared" si="24"/>
        <v>2.8360247611999512E-2</v>
      </c>
      <c r="I313" s="10">
        <f t="shared" si="25"/>
        <v>0</v>
      </c>
      <c r="J313" s="10">
        <v>0.95955199003219604</v>
      </c>
      <c r="K313" s="10">
        <v>2.0000006770715117E-5</v>
      </c>
      <c r="L313" s="10">
        <f t="shared" si="26"/>
        <v>-1.4332234859466553E-2</v>
      </c>
      <c r="M313" s="10">
        <f t="shared" si="27"/>
        <v>0</v>
      </c>
      <c r="N313" s="11">
        <f t="shared" si="28"/>
        <v>7.0140063762664795E-3</v>
      </c>
      <c r="O313" s="11">
        <f t="shared" si="29"/>
        <v>0</v>
      </c>
    </row>
    <row r="314" spans="1:15" ht="15" customHeight="1" x14ac:dyDescent="0.15">
      <c r="A314" s="5" t="s">
        <v>589</v>
      </c>
      <c r="B314" s="4" t="s">
        <v>96</v>
      </c>
      <c r="C314" s="5" t="s">
        <v>96</v>
      </c>
      <c r="D314" s="10">
        <v>0.27515015006065369</v>
      </c>
      <c r="E314" s="10">
        <v>1.1520230600581272E-6</v>
      </c>
      <c r="F314" s="10">
        <v>0.31673747301101685</v>
      </c>
      <c r="G314" s="10">
        <v>1.5621810689481208E-6</v>
      </c>
      <c r="H314" s="10">
        <f t="shared" si="24"/>
        <v>4.1587322950363159E-2</v>
      </c>
      <c r="I314" s="10">
        <f t="shared" si="25"/>
        <v>0.43939208724729822</v>
      </c>
      <c r="J314" s="10">
        <v>0.24874025583267212</v>
      </c>
      <c r="K314" s="10">
        <v>9.3677090262644924E-7</v>
      </c>
      <c r="L314" s="10">
        <f t="shared" si="26"/>
        <v>-2.6409894227981567E-2</v>
      </c>
      <c r="M314" s="10">
        <f t="shared" si="27"/>
        <v>-0.29840142592668351</v>
      </c>
      <c r="N314" s="11">
        <f t="shared" si="28"/>
        <v>7.5887143611907959E-3</v>
      </c>
      <c r="O314" s="11">
        <f t="shared" si="29"/>
        <v>7.0495330660307359E-2</v>
      </c>
    </row>
    <row r="315" spans="1:15" ht="15" customHeight="1" x14ac:dyDescent="0.15">
      <c r="A315" s="5" t="s">
        <v>493</v>
      </c>
      <c r="B315" s="4" t="s">
        <v>494</v>
      </c>
      <c r="C315" s="5" t="s">
        <v>25</v>
      </c>
      <c r="D315" s="10">
        <v>1.0001423358917236</v>
      </c>
      <c r="E315" s="10">
        <v>9.9999997473787516E-5</v>
      </c>
      <c r="F315" s="10">
        <v>1.0023748874664307</v>
      </c>
      <c r="G315" s="10">
        <v>9.9999997473787516E-5</v>
      </c>
      <c r="H315" s="10">
        <f t="shared" si="24"/>
        <v>2.2325515747070312E-3</v>
      </c>
      <c r="I315" s="10">
        <f t="shared" si="25"/>
        <v>0</v>
      </c>
      <c r="J315" s="10">
        <v>1.0133875608444214</v>
      </c>
      <c r="K315" s="10">
        <v>9.9999997473787516E-5</v>
      </c>
      <c r="L315" s="10">
        <f t="shared" si="26"/>
        <v>1.3245224952697754E-2</v>
      </c>
      <c r="M315" s="10">
        <f t="shared" si="27"/>
        <v>0</v>
      </c>
      <c r="N315" s="11">
        <f t="shared" si="28"/>
        <v>7.7388882637023926E-3</v>
      </c>
      <c r="O315" s="11">
        <f t="shared" si="29"/>
        <v>0</v>
      </c>
    </row>
    <row r="316" spans="1:15" ht="15" customHeight="1" x14ac:dyDescent="0.15">
      <c r="A316" s="5" t="s">
        <v>495</v>
      </c>
      <c r="B316" s="4" t="s">
        <v>496</v>
      </c>
      <c r="C316" s="5" t="s">
        <v>497</v>
      </c>
      <c r="D316" s="10">
        <v>0.94430708885192871</v>
      </c>
      <c r="E316" s="10">
        <v>4.9999980546999723E-5</v>
      </c>
      <c r="F316" s="10">
        <v>0.96907109022140503</v>
      </c>
      <c r="G316" s="10">
        <v>4.9999980546999723E-5</v>
      </c>
      <c r="H316" s="10">
        <f t="shared" si="24"/>
        <v>2.4764001369476318E-2</v>
      </c>
      <c r="I316" s="10">
        <f t="shared" si="25"/>
        <v>0</v>
      </c>
      <c r="J316" s="10">
        <v>0.93510603904724121</v>
      </c>
      <c r="K316" s="10">
        <v>4.9999980546999723E-5</v>
      </c>
      <c r="L316" s="10">
        <f t="shared" si="26"/>
        <v>-9.2010498046875E-3</v>
      </c>
      <c r="M316" s="10">
        <f t="shared" si="27"/>
        <v>0</v>
      </c>
      <c r="N316" s="11">
        <f t="shared" si="28"/>
        <v>7.7814757823944092E-3</v>
      </c>
      <c r="O316" s="11">
        <f t="shared" si="29"/>
        <v>0</v>
      </c>
    </row>
    <row r="317" spans="1:15" ht="15" customHeight="1" x14ac:dyDescent="0.15">
      <c r="A317" s="5" t="s">
        <v>498</v>
      </c>
      <c r="B317" s="4" t="s">
        <v>499</v>
      </c>
      <c r="C317" s="5" t="s">
        <v>25</v>
      </c>
      <c r="D317" s="10">
        <v>0.89236199855804443</v>
      </c>
      <c r="E317" s="10">
        <v>2.0000006770715117E-6</v>
      </c>
      <c r="F317" s="10">
        <v>0.90967214107513428</v>
      </c>
      <c r="G317" s="10">
        <v>2.0000006770715117E-6</v>
      </c>
      <c r="H317" s="10">
        <f t="shared" si="24"/>
        <v>1.7310142517089844E-2</v>
      </c>
      <c r="I317" s="10">
        <f t="shared" si="25"/>
        <v>0</v>
      </c>
      <c r="J317" s="10">
        <v>0.89086699485778809</v>
      </c>
      <c r="K317" s="10">
        <v>2.0000006770715117E-6</v>
      </c>
      <c r="L317" s="10">
        <f t="shared" si="26"/>
        <v>-1.4950037002563477E-3</v>
      </c>
      <c r="M317" s="10">
        <f t="shared" si="27"/>
        <v>0</v>
      </c>
      <c r="N317" s="11">
        <f t="shared" si="28"/>
        <v>7.907569408416748E-3</v>
      </c>
      <c r="O317" s="11">
        <f t="shared" si="29"/>
        <v>0</v>
      </c>
    </row>
    <row r="318" spans="1:15" ht="15" customHeight="1" x14ac:dyDescent="0.15">
      <c r="A318" s="5" t="s">
        <v>500</v>
      </c>
      <c r="B318" s="4" t="s">
        <v>390</v>
      </c>
      <c r="C318" s="5" t="s">
        <v>155</v>
      </c>
      <c r="D318" s="10">
        <v>1.014281153678894</v>
      </c>
      <c r="E318" s="10">
        <v>2.0000006983877938E-8</v>
      </c>
      <c r="F318" s="10">
        <v>1.0172675848007202</v>
      </c>
      <c r="G318" s="10">
        <v>2.0000006983877938E-8</v>
      </c>
      <c r="H318" s="10">
        <f t="shared" si="24"/>
        <v>2.9864311218261719E-3</v>
      </c>
      <c r="I318" s="10">
        <f t="shared" si="25"/>
        <v>0</v>
      </c>
      <c r="J318" s="10">
        <v>1.0272785425186157</v>
      </c>
      <c r="K318" s="10">
        <v>2.0000006983877938E-8</v>
      </c>
      <c r="L318" s="10">
        <f t="shared" si="26"/>
        <v>1.299738883972168E-2</v>
      </c>
      <c r="M318" s="10">
        <f t="shared" si="27"/>
        <v>0</v>
      </c>
      <c r="N318" s="11">
        <f t="shared" si="28"/>
        <v>7.9919099807739258E-3</v>
      </c>
      <c r="O318" s="11">
        <f t="shared" si="29"/>
        <v>0</v>
      </c>
    </row>
    <row r="319" spans="1:15" ht="15" customHeight="1" x14ac:dyDescent="0.15">
      <c r="A319" s="5" t="s">
        <v>501</v>
      </c>
      <c r="B319" s="4" t="s">
        <v>189</v>
      </c>
      <c r="C319" s="5" t="s">
        <v>14</v>
      </c>
      <c r="D319" s="10">
        <v>0.95435446500778198</v>
      </c>
      <c r="E319" s="10">
        <v>9.9999997473787516E-6</v>
      </c>
      <c r="F319" s="10">
        <v>0.94694572687149048</v>
      </c>
      <c r="G319" s="10">
        <v>9.9999997473787516E-6</v>
      </c>
      <c r="H319" s="10">
        <f t="shared" si="24"/>
        <v>-7.4087381362915039E-3</v>
      </c>
      <c r="I319" s="10">
        <f t="shared" si="25"/>
        <v>0</v>
      </c>
      <c r="J319" s="10">
        <v>0.97902673482894897</v>
      </c>
      <c r="K319" s="10">
        <v>9.9999997473787516E-6</v>
      </c>
      <c r="L319" s="10">
        <f t="shared" si="26"/>
        <v>2.4672269821166992E-2</v>
      </c>
      <c r="M319" s="10">
        <f t="shared" si="27"/>
        <v>0</v>
      </c>
      <c r="N319" s="11">
        <f t="shared" si="28"/>
        <v>8.6317658424377441E-3</v>
      </c>
      <c r="O319" s="11">
        <f t="shared" si="29"/>
        <v>0</v>
      </c>
    </row>
    <row r="320" spans="1:15" ht="15" customHeight="1" x14ac:dyDescent="0.15">
      <c r="A320" s="5" t="s">
        <v>502</v>
      </c>
      <c r="B320" s="4" t="s">
        <v>503</v>
      </c>
      <c r="C320" s="5" t="s">
        <v>163</v>
      </c>
      <c r="D320" s="10">
        <v>1.0274627208709717</v>
      </c>
      <c r="E320" s="10">
        <v>9.9999997473787516E-6</v>
      </c>
      <c r="F320" s="10">
        <v>1.0144811868667603</v>
      </c>
      <c r="G320" s="10">
        <v>9.9999997473787516E-6</v>
      </c>
      <c r="H320" s="10">
        <f t="shared" si="24"/>
        <v>-1.2981534004211426E-2</v>
      </c>
      <c r="I320" s="10">
        <f t="shared" si="25"/>
        <v>0</v>
      </c>
      <c r="J320" s="10">
        <v>1.0585266351699829</v>
      </c>
      <c r="K320" s="10">
        <v>9.9999997473787516E-6</v>
      </c>
      <c r="L320" s="10">
        <f t="shared" si="26"/>
        <v>3.106391429901123E-2</v>
      </c>
      <c r="M320" s="10">
        <f t="shared" si="27"/>
        <v>0</v>
      </c>
      <c r="N320" s="11">
        <f t="shared" si="28"/>
        <v>9.0411901473999023E-3</v>
      </c>
      <c r="O320" s="11">
        <f t="shared" si="29"/>
        <v>0</v>
      </c>
    </row>
    <row r="321" spans="1:15" ht="15" customHeight="1" x14ac:dyDescent="0.15">
      <c r="A321" s="5" t="s">
        <v>504</v>
      </c>
      <c r="B321" s="4" t="s">
        <v>505</v>
      </c>
      <c r="C321" s="5" t="s">
        <v>187</v>
      </c>
      <c r="D321" s="10">
        <v>0.96058380603790283</v>
      </c>
      <c r="E321" s="10">
        <v>1.4999997802078724E-4</v>
      </c>
      <c r="F321" s="10">
        <v>0.96945309638977051</v>
      </c>
      <c r="G321" s="10">
        <v>1.4999997802078724E-4</v>
      </c>
      <c r="H321" s="10">
        <f t="shared" si="24"/>
        <v>8.8692903518676758E-3</v>
      </c>
      <c r="I321" s="10">
        <f t="shared" si="25"/>
        <v>0</v>
      </c>
      <c r="J321" s="10">
        <v>0.97047001123428345</v>
      </c>
      <c r="K321" s="10">
        <v>1.4999997802078724E-4</v>
      </c>
      <c r="L321" s="10">
        <f t="shared" si="26"/>
        <v>9.8862051963806152E-3</v>
      </c>
      <c r="M321" s="10">
        <f t="shared" si="27"/>
        <v>0</v>
      </c>
      <c r="N321" s="11">
        <f t="shared" si="28"/>
        <v>9.3777477741241455E-3</v>
      </c>
      <c r="O321" s="11">
        <f t="shared" si="29"/>
        <v>0</v>
      </c>
    </row>
    <row r="322" spans="1:15" ht="15" customHeight="1" x14ac:dyDescent="0.15">
      <c r="A322" s="5" t="s">
        <v>506</v>
      </c>
      <c r="B322" s="4" t="s">
        <v>507</v>
      </c>
      <c r="C322" s="5" t="s">
        <v>44</v>
      </c>
      <c r="D322" s="10">
        <v>0.96539443731307983</v>
      </c>
      <c r="E322" s="10">
        <v>9.9999997473787516E-6</v>
      </c>
      <c r="F322" s="10">
        <v>0.97868573665618896</v>
      </c>
      <c r="G322" s="10">
        <v>9.9999997473787516E-6</v>
      </c>
      <c r="H322" s="10">
        <f t="shared" si="24"/>
        <v>1.3291299343109131E-2</v>
      </c>
      <c r="I322" s="10">
        <f t="shared" si="25"/>
        <v>0</v>
      </c>
      <c r="J322" s="10">
        <v>0.97143250703811646</v>
      </c>
      <c r="K322" s="10">
        <v>9.9999997473787516E-6</v>
      </c>
      <c r="L322" s="10">
        <f t="shared" si="26"/>
        <v>6.0380697250366211E-3</v>
      </c>
      <c r="M322" s="10">
        <f t="shared" si="27"/>
        <v>0</v>
      </c>
      <c r="N322" s="11">
        <f t="shared" si="28"/>
        <v>9.664684534072876E-3</v>
      </c>
      <c r="O322" s="11">
        <f t="shared" si="29"/>
        <v>0</v>
      </c>
    </row>
    <row r="323" spans="1:15" ht="15" customHeight="1" x14ac:dyDescent="0.15">
      <c r="A323" s="5" t="s">
        <v>508</v>
      </c>
      <c r="B323" s="4" t="s">
        <v>62</v>
      </c>
      <c r="C323" s="5" t="s">
        <v>22</v>
      </c>
      <c r="D323" s="10">
        <v>0.98667210340499878</v>
      </c>
      <c r="E323" s="10">
        <v>9.9999997473787516E-6</v>
      </c>
      <c r="F323" s="10">
        <v>0.97390645742416382</v>
      </c>
      <c r="G323" s="10">
        <v>9.9999997473787516E-6</v>
      </c>
      <c r="H323" s="10">
        <f t="shared" si="24"/>
        <v>-1.2765645980834961E-2</v>
      </c>
      <c r="I323" s="10">
        <f t="shared" si="25"/>
        <v>0</v>
      </c>
      <c r="J323" s="10">
        <v>1.0196957588195801</v>
      </c>
      <c r="K323" s="10">
        <v>9.9999997473787516E-6</v>
      </c>
      <c r="L323" s="10">
        <f t="shared" si="26"/>
        <v>3.3023655414581299E-2</v>
      </c>
      <c r="M323" s="10">
        <f t="shared" si="27"/>
        <v>0</v>
      </c>
      <c r="N323" s="11">
        <f t="shared" si="28"/>
        <v>1.0129004716873169E-2</v>
      </c>
      <c r="O323" s="11">
        <f t="shared" si="29"/>
        <v>0</v>
      </c>
    </row>
    <row r="324" spans="1:15" ht="15" customHeight="1" x14ac:dyDescent="0.15">
      <c r="A324" s="5" t="s">
        <v>605</v>
      </c>
      <c r="B324" s="4" t="s">
        <v>181</v>
      </c>
      <c r="C324" s="5" t="s">
        <v>25</v>
      </c>
      <c r="D324" s="10">
        <v>0.85633885860443115</v>
      </c>
      <c r="E324" s="10">
        <v>7.3471433097438421E-6</v>
      </c>
      <c r="F324" s="10">
        <v>0.86704146862030029</v>
      </c>
      <c r="G324" s="10">
        <v>9.9999997473787516E-6</v>
      </c>
      <c r="H324" s="10">
        <f t="shared" si="24"/>
        <v>1.0702610015869141E-2</v>
      </c>
      <c r="I324" s="10">
        <f t="shared" si="25"/>
        <v>0.44474464304834427</v>
      </c>
      <c r="J324" s="10">
        <v>0.86629235744476318</v>
      </c>
      <c r="K324" s="10">
        <v>7.0029532253101934E-6</v>
      </c>
      <c r="L324" s="10">
        <f t="shared" si="26"/>
        <v>9.9534988403320312E-3</v>
      </c>
      <c r="M324" s="10">
        <f t="shared" si="27"/>
        <v>-6.9219964048618951E-2</v>
      </c>
      <c r="N324" s="11">
        <f t="shared" si="28"/>
        <v>1.0328054428100586E-2</v>
      </c>
      <c r="O324" s="11">
        <f t="shared" si="29"/>
        <v>0.18776233949986265</v>
      </c>
    </row>
    <row r="325" spans="1:15" ht="15" customHeight="1" x14ac:dyDescent="0.15">
      <c r="A325" s="5" t="s">
        <v>509</v>
      </c>
      <c r="B325" s="4" t="s">
        <v>510</v>
      </c>
      <c r="C325" s="5" t="s">
        <v>155</v>
      </c>
      <c r="D325" s="10">
        <v>0.98747062683105469</v>
      </c>
      <c r="E325" s="10">
        <v>9.9999997473787516E-6</v>
      </c>
      <c r="F325" s="10">
        <v>0.97960644960403442</v>
      </c>
      <c r="G325" s="10">
        <v>9.9999997473787516E-6</v>
      </c>
      <c r="H325" s="10">
        <f t="shared" ref="H325:H388" si="30">F325-$D325</f>
        <v>-7.8641772270202637E-3</v>
      </c>
      <c r="I325" s="10">
        <f t="shared" ref="I325:I388" si="31">LOG(G325/$E325,2)</f>
        <v>0</v>
      </c>
      <c r="J325" s="10">
        <v>1.0160554647445679</v>
      </c>
      <c r="K325" s="10">
        <v>9.9999997473787516E-6</v>
      </c>
      <c r="L325" s="10">
        <f t="shared" ref="L325:L388" si="32">J325-$D325</f>
        <v>2.8584837913513184E-2</v>
      </c>
      <c r="M325" s="10">
        <f t="shared" ref="M325:M388" si="33">LOG(K325/$E325,2)</f>
        <v>0</v>
      </c>
      <c r="N325" s="11">
        <f t="shared" ref="N325:N388" si="34">AVERAGE(H325,L325)</f>
        <v>1.036033034324646E-2</v>
      </c>
      <c r="O325" s="11">
        <f t="shared" ref="O325:O388" si="35">AVERAGE(I325,M325)</f>
        <v>0</v>
      </c>
    </row>
    <row r="326" spans="1:15" ht="15" customHeight="1" x14ac:dyDescent="0.15">
      <c r="A326" s="5" t="s">
        <v>511</v>
      </c>
      <c r="B326" s="4" t="s">
        <v>316</v>
      </c>
      <c r="C326" s="5" t="s">
        <v>83</v>
      </c>
      <c r="D326" s="10">
        <v>0.9600294828414917</v>
      </c>
      <c r="E326" s="10">
        <v>9.9999997473787516E-6</v>
      </c>
      <c r="F326" s="10">
        <v>0.95801126956939697</v>
      </c>
      <c r="G326" s="10">
        <v>9.9999997473787516E-6</v>
      </c>
      <c r="H326" s="10">
        <f t="shared" si="30"/>
        <v>-2.0182132720947266E-3</v>
      </c>
      <c r="I326" s="10">
        <f t="shared" si="31"/>
        <v>0</v>
      </c>
      <c r="J326" s="10">
        <v>0.98325812816619873</v>
      </c>
      <c r="K326" s="10">
        <v>9.9999997473787516E-6</v>
      </c>
      <c r="L326" s="10">
        <f t="shared" si="32"/>
        <v>2.3228645324707031E-2</v>
      </c>
      <c r="M326" s="10">
        <f t="shared" si="33"/>
        <v>0</v>
      </c>
      <c r="N326" s="11">
        <f t="shared" si="34"/>
        <v>1.0605216026306152E-2</v>
      </c>
      <c r="O326" s="11">
        <f t="shared" si="35"/>
        <v>0</v>
      </c>
    </row>
    <row r="327" spans="1:15" ht="15" customHeight="1" x14ac:dyDescent="0.15">
      <c r="A327" s="5" t="s">
        <v>575</v>
      </c>
      <c r="B327" s="4" t="s">
        <v>39</v>
      </c>
      <c r="C327" s="5" t="s">
        <v>14</v>
      </c>
      <c r="D327" s="10">
        <v>0.6657264232635498</v>
      </c>
      <c r="E327" s="10">
        <v>1.3007706911594141E-6</v>
      </c>
      <c r="F327" s="10">
        <v>0.66821855306625366</v>
      </c>
      <c r="G327" s="10">
        <v>1.2539334193206741E-6</v>
      </c>
      <c r="H327" s="10">
        <f t="shared" si="30"/>
        <v>2.4921298027038574E-3</v>
      </c>
      <c r="I327" s="10">
        <f t="shared" si="31"/>
        <v>-5.2905909493690353E-2</v>
      </c>
      <c r="J327" s="10">
        <v>0.68649017810821533</v>
      </c>
      <c r="K327" s="10">
        <v>1.3549811228585895E-6</v>
      </c>
      <c r="L327" s="10">
        <f t="shared" si="32"/>
        <v>2.0763754844665527E-2</v>
      </c>
      <c r="M327" s="10">
        <f t="shared" si="33"/>
        <v>5.8906096351573664E-2</v>
      </c>
      <c r="N327" s="11">
        <f t="shared" si="34"/>
        <v>1.1627942323684692E-2</v>
      </c>
      <c r="O327" s="11">
        <f t="shared" si="35"/>
        <v>3.0000934289416553E-3</v>
      </c>
    </row>
    <row r="328" spans="1:15" ht="15" customHeight="1" x14ac:dyDescent="0.15">
      <c r="A328" s="5" t="s">
        <v>644</v>
      </c>
      <c r="B328" s="4" t="s">
        <v>645</v>
      </c>
      <c r="C328" s="5" t="s">
        <v>52</v>
      </c>
      <c r="D328" s="10">
        <v>0.91129946708679199</v>
      </c>
      <c r="E328" s="10">
        <v>5.8574482864059974E-6</v>
      </c>
      <c r="F328" s="10">
        <v>0.93383854627609253</v>
      </c>
      <c r="G328" s="10">
        <v>9.9999997473787516E-6</v>
      </c>
      <c r="H328" s="10">
        <f t="shared" si="30"/>
        <v>2.2539079189300537E-2</v>
      </c>
      <c r="I328" s="10">
        <f t="shared" si="31"/>
        <v>0.77165574640419077</v>
      </c>
      <c r="J328" s="10">
        <v>0.91230678558349609</v>
      </c>
      <c r="K328" s="10">
        <v>6.9348784563771915E-6</v>
      </c>
      <c r="L328" s="10">
        <f t="shared" si="32"/>
        <v>1.0073184967041016E-3</v>
      </c>
      <c r="M328" s="10">
        <f t="shared" si="33"/>
        <v>0.24359828544729784</v>
      </c>
      <c r="N328" s="11">
        <f t="shared" si="34"/>
        <v>1.1773198843002319E-2</v>
      </c>
      <c r="O328" s="11">
        <f t="shared" si="35"/>
        <v>0.50762701592574433</v>
      </c>
    </row>
    <row r="329" spans="1:15" ht="15" customHeight="1" x14ac:dyDescent="0.15">
      <c r="A329" s="5" t="s">
        <v>512</v>
      </c>
      <c r="B329" s="4" t="s">
        <v>228</v>
      </c>
      <c r="C329" s="5" t="s">
        <v>49</v>
      </c>
      <c r="D329" s="10">
        <v>0.94596993923187256</v>
      </c>
      <c r="E329" s="10">
        <v>1.9999996584374458E-4</v>
      </c>
      <c r="F329" s="10">
        <v>0.95644336938858032</v>
      </c>
      <c r="G329" s="10">
        <v>1.9999996584374458E-4</v>
      </c>
      <c r="H329" s="10">
        <f t="shared" si="30"/>
        <v>1.0473430156707764E-2</v>
      </c>
      <c r="I329" s="10">
        <f t="shared" si="31"/>
        <v>0</v>
      </c>
      <c r="J329" s="10">
        <v>0.95946645736694336</v>
      </c>
      <c r="K329" s="10">
        <v>1.9999996584374458E-4</v>
      </c>
      <c r="L329" s="10">
        <f t="shared" si="32"/>
        <v>1.3496518135070801E-2</v>
      </c>
      <c r="M329" s="10">
        <f t="shared" si="33"/>
        <v>0</v>
      </c>
      <c r="N329" s="11">
        <f t="shared" si="34"/>
        <v>1.1984974145889282E-2</v>
      </c>
      <c r="O329" s="11">
        <f t="shared" si="35"/>
        <v>0</v>
      </c>
    </row>
    <row r="330" spans="1:15" ht="15" customHeight="1" x14ac:dyDescent="0.15">
      <c r="A330" s="5" t="s">
        <v>513</v>
      </c>
      <c r="B330" s="4" t="s">
        <v>402</v>
      </c>
      <c r="C330" s="5" t="s">
        <v>25</v>
      </c>
      <c r="D330" s="10">
        <v>0.94023793935775757</v>
      </c>
      <c r="E330" s="10">
        <v>3.0000006518093869E-5</v>
      </c>
      <c r="F330" s="10">
        <v>0.95105361938476562</v>
      </c>
      <c r="G330" s="10">
        <v>3.0000006518093869E-5</v>
      </c>
      <c r="H330" s="10">
        <f t="shared" si="30"/>
        <v>1.0815680027008057E-2</v>
      </c>
      <c r="I330" s="10">
        <f t="shared" si="31"/>
        <v>0</v>
      </c>
      <c r="J330" s="10">
        <v>0.9535754919052124</v>
      </c>
      <c r="K330" s="10">
        <v>3.0000006518093869E-5</v>
      </c>
      <c r="L330" s="10">
        <f t="shared" si="32"/>
        <v>1.3337552547454834E-2</v>
      </c>
      <c r="M330" s="10">
        <f t="shared" si="33"/>
        <v>0</v>
      </c>
      <c r="N330" s="11">
        <f t="shared" si="34"/>
        <v>1.2076616287231445E-2</v>
      </c>
      <c r="O330" s="11">
        <f t="shared" si="35"/>
        <v>0</v>
      </c>
    </row>
    <row r="331" spans="1:15" ht="15" customHeight="1" x14ac:dyDescent="0.15">
      <c r="A331" s="5" t="s">
        <v>514</v>
      </c>
      <c r="B331" s="4" t="s">
        <v>515</v>
      </c>
      <c r="C331" s="15" t="s">
        <v>83</v>
      </c>
      <c r="D331" s="10">
        <v>0.98049819469451904</v>
      </c>
      <c r="E331" s="10">
        <v>9.9999997473787516E-5</v>
      </c>
      <c r="F331" s="10">
        <v>0.99453771114349365</v>
      </c>
      <c r="G331" s="10">
        <v>9.9999997473787516E-5</v>
      </c>
      <c r="H331" s="10">
        <f t="shared" si="30"/>
        <v>1.4039516448974609E-2</v>
      </c>
      <c r="I331" s="10">
        <f t="shared" si="31"/>
        <v>0</v>
      </c>
      <c r="J331" s="10">
        <v>0.9932592511177063</v>
      </c>
      <c r="K331" s="10">
        <v>9.9999997473787516E-5</v>
      </c>
      <c r="L331" s="10">
        <f t="shared" si="32"/>
        <v>1.2761056423187256E-2</v>
      </c>
      <c r="M331" s="10">
        <f t="shared" si="33"/>
        <v>0</v>
      </c>
      <c r="N331" s="11">
        <f t="shared" si="34"/>
        <v>1.3400286436080933E-2</v>
      </c>
      <c r="O331" s="11">
        <f t="shared" si="35"/>
        <v>0</v>
      </c>
    </row>
    <row r="332" spans="1:15" ht="15" customHeight="1" x14ac:dyDescent="0.15">
      <c r="A332" s="5" t="s">
        <v>516</v>
      </c>
      <c r="B332" s="4" t="s">
        <v>517</v>
      </c>
      <c r="C332" s="5" t="s">
        <v>44</v>
      </c>
      <c r="D332" s="10">
        <v>0.97037100791931152</v>
      </c>
      <c r="E332" s="10">
        <v>2.0000006770715117E-5</v>
      </c>
      <c r="F332" s="10">
        <v>0.98338574171066284</v>
      </c>
      <c r="G332" s="10">
        <v>2.0000006770715117E-5</v>
      </c>
      <c r="H332" s="10">
        <f t="shared" si="30"/>
        <v>1.3014733791351318E-2</v>
      </c>
      <c r="I332" s="10">
        <f t="shared" si="31"/>
        <v>0</v>
      </c>
      <c r="J332" s="10">
        <v>0.98418295383453369</v>
      </c>
      <c r="K332" s="10">
        <v>2.0000006770715117E-5</v>
      </c>
      <c r="L332" s="10">
        <f t="shared" si="32"/>
        <v>1.3811945915222168E-2</v>
      </c>
      <c r="M332" s="10">
        <f t="shared" si="33"/>
        <v>0</v>
      </c>
      <c r="N332" s="11">
        <f t="shared" si="34"/>
        <v>1.3413339853286743E-2</v>
      </c>
      <c r="O332" s="11">
        <f t="shared" si="35"/>
        <v>0</v>
      </c>
    </row>
    <row r="333" spans="1:15" ht="15" customHeight="1" x14ac:dyDescent="0.15">
      <c r="A333" s="5" t="s">
        <v>205</v>
      </c>
      <c r="B333" s="4" t="s">
        <v>173</v>
      </c>
      <c r="C333" s="5" t="s">
        <v>174</v>
      </c>
      <c r="D333" s="10">
        <v>0.79405373334884644</v>
      </c>
      <c r="E333" s="10">
        <v>9.8939096915273694E-7</v>
      </c>
      <c r="F333" s="10">
        <v>0.8098752498626709</v>
      </c>
      <c r="G333" s="10">
        <v>1.010280470836733E-6</v>
      </c>
      <c r="H333" s="10">
        <f t="shared" si="30"/>
        <v>1.5821516513824463E-2</v>
      </c>
      <c r="I333" s="10">
        <f t="shared" si="31"/>
        <v>3.0143228764542965E-2</v>
      </c>
      <c r="J333" s="10">
        <v>0.80636566877365112</v>
      </c>
      <c r="K333" s="10">
        <v>9.1142828750889748E-7</v>
      </c>
      <c r="L333" s="10">
        <f t="shared" si="32"/>
        <v>1.2311935424804688E-2</v>
      </c>
      <c r="M333" s="10">
        <f t="shared" si="33"/>
        <v>-0.11841158368842616</v>
      </c>
      <c r="N333" s="11">
        <f t="shared" si="34"/>
        <v>1.4066725969314575E-2</v>
      </c>
      <c r="O333" s="11">
        <f t="shared" si="35"/>
        <v>-4.41341774619416E-2</v>
      </c>
    </row>
    <row r="334" spans="1:15" ht="15" customHeight="1" x14ac:dyDescent="0.15">
      <c r="A334" s="5" t="s">
        <v>597</v>
      </c>
      <c r="B334" s="4" t="s">
        <v>598</v>
      </c>
      <c r="C334" s="5" t="s">
        <v>44</v>
      </c>
      <c r="D334" s="10">
        <v>0.84787368774414062</v>
      </c>
      <c r="E334" s="10">
        <v>9.0413404905120842E-6</v>
      </c>
      <c r="F334" s="10">
        <v>0.88366115093231201</v>
      </c>
      <c r="G334" s="10">
        <v>1.1451699720055331E-5</v>
      </c>
      <c r="H334" s="10">
        <f t="shared" si="30"/>
        <v>3.5787463188171387E-2</v>
      </c>
      <c r="I334" s="10">
        <f t="shared" si="31"/>
        <v>0.34095315543059401</v>
      </c>
      <c r="J334" s="10">
        <v>0.84038102626800537</v>
      </c>
      <c r="K334" s="10">
        <v>8.2723290688591078E-6</v>
      </c>
      <c r="L334" s="10">
        <f t="shared" si="32"/>
        <v>-7.4926614761352539E-3</v>
      </c>
      <c r="M334" s="10">
        <f t="shared" si="33"/>
        <v>-0.12824310943811282</v>
      </c>
      <c r="N334" s="11">
        <f t="shared" si="34"/>
        <v>1.4147400856018066E-2</v>
      </c>
      <c r="O334" s="11">
        <f t="shared" si="35"/>
        <v>0.1063550229962406</v>
      </c>
    </row>
    <row r="335" spans="1:15" ht="15" customHeight="1" x14ac:dyDescent="0.15">
      <c r="A335" s="5" t="s">
        <v>518</v>
      </c>
      <c r="B335" s="4" t="s">
        <v>453</v>
      </c>
      <c r="C335" s="5" t="s">
        <v>14</v>
      </c>
      <c r="D335" s="10">
        <v>0.99182188510894775</v>
      </c>
      <c r="E335" s="10">
        <v>9.9999997473787516E-6</v>
      </c>
      <c r="F335" s="10">
        <v>1.0305776596069336</v>
      </c>
      <c r="G335" s="10">
        <v>9.9999997473787516E-6</v>
      </c>
      <c r="H335" s="10">
        <f t="shared" si="30"/>
        <v>3.875577449798584E-2</v>
      </c>
      <c r="I335" s="10">
        <f t="shared" si="31"/>
        <v>0</v>
      </c>
      <c r="J335" s="10">
        <v>0.98182123899459839</v>
      </c>
      <c r="K335" s="10">
        <v>9.9999997473787516E-6</v>
      </c>
      <c r="L335" s="10">
        <f t="shared" si="32"/>
        <v>-1.0000646114349365E-2</v>
      </c>
      <c r="M335" s="10">
        <f t="shared" si="33"/>
        <v>0</v>
      </c>
      <c r="N335" s="11">
        <f t="shared" si="34"/>
        <v>1.4377564191818237E-2</v>
      </c>
      <c r="O335" s="11">
        <f t="shared" si="35"/>
        <v>0</v>
      </c>
    </row>
    <row r="336" spans="1:15" ht="15" customHeight="1" x14ac:dyDescent="0.15">
      <c r="A336" s="5" t="s">
        <v>519</v>
      </c>
      <c r="B336" s="4" t="s">
        <v>117</v>
      </c>
      <c r="C336" s="5" t="s">
        <v>25</v>
      </c>
      <c r="D336" s="10">
        <v>0.95396506786346436</v>
      </c>
      <c r="E336" s="10">
        <v>2.0000006770715117E-5</v>
      </c>
      <c r="F336" s="10">
        <v>0.99372780323028564</v>
      </c>
      <c r="G336" s="10">
        <v>2.0000006770715117E-5</v>
      </c>
      <c r="H336" s="10">
        <f t="shared" si="30"/>
        <v>3.9762735366821289E-2</v>
      </c>
      <c r="I336" s="10">
        <f t="shared" si="31"/>
        <v>0</v>
      </c>
      <c r="J336" s="10">
        <v>0.94319957494735718</v>
      </c>
      <c r="K336" s="10">
        <v>2.0000006770715117E-5</v>
      </c>
      <c r="L336" s="10">
        <f t="shared" si="32"/>
        <v>-1.0765492916107178E-2</v>
      </c>
      <c r="M336" s="10">
        <f t="shared" si="33"/>
        <v>0</v>
      </c>
      <c r="N336" s="11">
        <f t="shared" si="34"/>
        <v>1.4498621225357056E-2</v>
      </c>
      <c r="O336" s="11">
        <f t="shared" si="35"/>
        <v>0</v>
      </c>
    </row>
    <row r="337" spans="1:15" ht="15" customHeight="1" x14ac:dyDescent="0.15">
      <c r="A337" s="5" t="s">
        <v>623</v>
      </c>
      <c r="B337" s="4" t="s">
        <v>624</v>
      </c>
      <c r="C337" s="5" t="s">
        <v>25</v>
      </c>
      <c r="D337" s="10">
        <v>0.87624508142471313</v>
      </c>
      <c r="E337" s="10">
        <v>2.0340215996839106E-5</v>
      </c>
      <c r="F337" s="10">
        <v>0.90270394086837769</v>
      </c>
      <c r="G337" s="10">
        <v>2.0162675355095416E-5</v>
      </c>
      <c r="H337" s="10">
        <f t="shared" si="30"/>
        <v>2.6458859443664551E-2</v>
      </c>
      <c r="I337" s="10">
        <f t="shared" si="31"/>
        <v>-1.2647918968891969E-2</v>
      </c>
      <c r="J337" s="10">
        <v>0.87893223762512207</v>
      </c>
      <c r="K337" s="10">
        <v>3.1573279557051137E-5</v>
      </c>
      <c r="L337" s="10">
        <f t="shared" si="32"/>
        <v>2.6871562004089355E-3</v>
      </c>
      <c r="M337" s="10">
        <f t="shared" si="33"/>
        <v>0.63436912347370877</v>
      </c>
      <c r="N337" s="11">
        <f t="shared" si="34"/>
        <v>1.4573007822036743E-2</v>
      </c>
      <c r="O337" s="11">
        <f t="shared" si="35"/>
        <v>0.31086060225240841</v>
      </c>
    </row>
    <row r="338" spans="1:15" ht="15" customHeight="1" x14ac:dyDescent="0.15">
      <c r="A338" s="5" t="s">
        <v>520</v>
      </c>
      <c r="B338" s="4" t="s">
        <v>521</v>
      </c>
      <c r="C338" s="5" t="s">
        <v>25</v>
      </c>
      <c r="D338" s="10">
        <v>0.95185333490371704</v>
      </c>
      <c r="E338" s="10">
        <v>9.9999997473787516E-6</v>
      </c>
      <c r="F338" s="10">
        <v>0.9756007194519043</v>
      </c>
      <c r="G338" s="10">
        <v>9.9999997473787516E-6</v>
      </c>
      <c r="H338" s="10">
        <f t="shared" si="30"/>
        <v>2.3747384548187256E-2</v>
      </c>
      <c r="I338" s="10">
        <f t="shared" si="31"/>
        <v>0</v>
      </c>
      <c r="J338" s="10">
        <v>0.95811110734939575</v>
      </c>
      <c r="K338" s="10">
        <v>9.9999997473787516E-6</v>
      </c>
      <c r="L338" s="10">
        <f t="shared" si="32"/>
        <v>6.2577724456787109E-3</v>
      </c>
      <c r="M338" s="10">
        <f t="shared" si="33"/>
        <v>0</v>
      </c>
      <c r="N338" s="11">
        <f t="shared" si="34"/>
        <v>1.5002578496932983E-2</v>
      </c>
      <c r="O338" s="11">
        <f t="shared" si="35"/>
        <v>0</v>
      </c>
    </row>
    <row r="339" spans="1:15" ht="15" customHeight="1" x14ac:dyDescent="0.15">
      <c r="A339" s="5" t="s">
        <v>522</v>
      </c>
      <c r="B339" s="4" t="s">
        <v>316</v>
      </c>
      <c r="C339" s="5" t="s">
        <v>83</v>
      </c>
      <c r="D339" s="10">
        <v>0.97581464052200317</v>
      </c>
      <c r="E339" s="10">
        <v>9.9999999747524271E-7</v>
      </c>
      <c r="F339" s="10">
        <v>0.95866316556930542</v>
      </c>
      <c r="G339" s="10">
        <v>9.9999999747524271E-7</v>
      </c>
      <c r="H339" s="10">
        <f t="shared" si="30"/>
        <v>-1.7151474952697754E-2</v>
      </c>
      <c r="I339" s="10">
        <f t="shared" si="31"/>
        <v>0</v>
      </c>
      <c r="J339" s="10">
        <v>1.023171067237854</v>
      </c>
      <c r="K339" s="10">
        <v>9.9999999747524271E-7</v>
      </c>
      <c r="L339" s="10">
        <f t="shared" si="32"/>
        <v>4.735642671585083E-2</v>
      </c>
      <c r="M339" s="10">
        <f t="shared" si="33"/>
        <v>0</v>
      </c>
      <c r="N339" s="11">
        <f t="shared" si="34"/>
        <v>1.5102475881576538E-2</v>
      </c>
      <c r="O339" s="11">
        <f t="shared" si="35"/>
        <v>0</v>
      </c>
    </row>
    <row r="340" spans="1:15" ht="15" customHeight="1" x14ac:dyDescent="0.15">
      <c r="A340" s="5" t="s">
        <v>200</v>
      </c>
      <c r="B340" s="4" t="s">
        <v>201</v>
      </c>
      <c r="C340" s="5" t="s">
        <v>25</v>
      </c>
      <c r="D340" s="10">
        <v>0.72066634893417358</v>
      </c>
      <c r="E340" s="10">
        <v>2.220483474957291E-5</v>
      </c>
      <c r="F340" s="10">
        <v>0.74808382987976074</v>
      </c>
      <c r="G340" s="10">
        <v>2.4427719836239703E-5</v>
      </c>
      <c r="H340" s="10">
        <f t="shared" si="30"/>
        <v>2.7417480945587158E-2</v>
      </c>
      <c r="I340" s="10">
        <f t="shared" si="31"/>
        <v>0.1376453693113889</v>
      </c>
      <c r="J340" s="10">
        <v>0.72408449649810791</v>
      </c>
      <c r="K340" s="10">
        <v>1.8597385860630311E-5</v>
      </c>
      <c r="L340" s="10">
        <f t="shared" si="32"/>
        <v>3.4181475639343262E-3</v>
      </c>
      <c r="M340" s="10">
        <f t="shared" si="33"/>
        <v>-0.25577399135057499</v>
      </c>
      <c r="N340" s="11">
        <f t="shared" si="34"/>
        <v>1.5417814254760742E-2</v>
      </c>
      <c r="O340" s="11">
        <f t="shared" si="35"/>
        <v>-5.9064311019593044E-2</v>
      </c>
    </row>
    <row r="341" spans="1:15" ht="15" customHeight="1" x14ac:dyDescent="0.15">
      <c r="A341" s="5" t="s">
        <v>202</v>
      </c>
      <c r="B341" s="4" t="s">
        <v>144</v>
      </c>
      <c r="C341" s="5" t="s">
        <v>14</v>
      </c>
      <c r="D341" s="10">
        <v>0.8062857985496521</v>
      </c>
      <c r="E341" s="10">
        <v>2.2847023046779213E-6</v>
      </c>
      <c r="F341" s="10">
        <v>0.85138314962387085</v>
      </c>
      <c r="G341" s="10">
        <v>2.8818008104281034E-6</v>
      </c>
      <c r="H341" s="10">
        <f t="shared" si="30"/>
        <v>4.509735107421875E-2</v>
      </c>
      <c r="I341" s="10">
        <f t="shared" si="31"/>
        <v>0.3349644248858748</v>
      </c>
      <c r="J341" s="10">
        <v>0.79236382246017456</v>
      </c>
      <c r="K341" s="10">
        <v>1.7011683439704939E-6</v>
      </c>
      <c r="L341" s="10">
        <f t="shared" si="32"/>
        <v>-1.3921976089477539E-2</v>
      </c>
      <c r="M341" s="10">
        <f t="shared" si="33"/>
        <v>-0.42548028116955477</v>
      </c>
      <c r="N341" s="11">
        <f t="shared" si="34"/>
        <v>1.5587687492370605E-2</v>
      </c>
      <c r="O341" s="11">
        <f t="shared" si="35"/>
        <v>-4.5257928141839987E-2</v>
      </c>
    </row>
    <row r="342" spans="1:15" ht="15" customHeight="1" x14ac:dyDescent="0.15">
      <c r="A342" s="5" t="s">
        <v>613</v>
      </c>
      <c r="B342" s="4" t="s">
        <v>614</v>
      </c>
      <c r="C342" s="5" t="s">
        <v>155</v>
      </c>
      <c r="D342" s="10">
        <v>0.72547149658203125</v>
      </c>
      <c r="E342" s="10">
        <v>2.1975407435093075E-5</v>
      </c>
      <c r="F342" s="10">
        <v>0.75955569744110107</v>
      </c>
      <c r="G342" s="10">
        <v>3.2551495678490028E-5</v>
      </c>
      <c r="H342" s="10">
        <f t="shared" si="30"/>
        <v>3.4084200859069824E-2</v>
      </c>
      <c r="I342" s="10">
        <f t="shared" si="31"/>
        <v>0.56683392006307787</v>
      </c>
      <c r="J342" s="10">
        <v>0.72389394044876099</v>
      </c>
      <c r="K342" s="10">
        <v>2.1151266992092133E-5</v>
      </c>
      <c r="L342" s="10">
        <f t="shared" si="32"/>
        <v>-1.5775561332702637E-3</v>
      </c>
      <c r="M342" s="10">
        <f t="shared" si="33"/>
        <v>-5.514582841277061E-2</v>
      </c>
      <c r="N342" s="11">
        <f t="shared" si="34"/>
        <v>1.625332236289978E-2</v>
      </c>
      <c r="O342" s="11">
        <f t="shared" si="35"/>
        <v>0.25584404582515363</v>
      </c>
    </row>
    <row r="343" spans="1:15" ht="15" customHeight="1" x14ac:dyDescent="0.15">
      <c r="A343" s="5" t="s">
        <v>523</v>
      </c>
      <c r="B343" s="4" t="s">
        <v>89</v>
      </c>
      <c r="C343" s="5" t="s">
        <v>22</v>
      </c>
      <c r="D343" s="10">
        <v>0.99335235357284546</v>
      </c>
      <c r="E343" s="10">
        <v>9.9999997473787516E-6</v>
      </c>
      <c r="F343" s="10">
        <v>1.0294348001480103</v>
      </c>
      <c r="G343" s="10">
        <v>9.9999997473787516E-6</v>
      </c>
      <c r="H343" s="10">
        <f t="shared" si="30"/>
        <v>3.6082446575164795E-2</v>
      </c>
      <c r="I343" s="10">
        <f t="shared" si="31"/>
        <v>0</v>
      </c>
      <c r="J343" s="10">
        <v>0.99132442474365234</v>
      </c>
      <c r="K343" s="10">
        <v>9.9999997473787516E-6</v>
      </c>
      <c r="L343" s="10">
        <f t="shared" si="32"/>
        <v>-2.0279288291931152E-3</v>
      </c>
      <c r="M343" s="10">
        <f t="shared" si="33"/>
        <v>0</v>
      </c>
      <c r="N343" s="11">
        <f t="shared" si="34"/>
        <v>1.702725887298584E-2</v>
      </c>
      <c r="O343" s="11">
        <f t="shared" si="35"/>
        <v>0</v>
      </c>
    </row>
    <row r="344" spans="1:15" ht="15" customHeight="1" x14ac:dyDescent="0.15">
      <c r="A344" s="5" t="s">
        <v>630</v>
      </c>
      <c r="B344" s="4" t="s">
        <v>133</v>
      </c>
      <c r="C344" s="5" t="s">
        <v>49</v>
      </c>
      <c r="D344" s="10">
        <v>0.83407533168792725</v>
      </c>
      <c r="E344" s="10">
        <v>4.1305997910967562E-7</v>
      </c>
      <c r="F344" s="10">
        <v>0.89562356472015381</v>
      </c>
      <c r="G344" s="10">
        <v>9.9999999747524271E-7</v>
      </c>
      <c r="H344" s="10">
        <f t="shared" si="30"/>
        <v>6.1548233032226562E-2</v>
      </c>
      <c r="I344" s="10">
        <f t="shared" si="31"/>
        <v>1.2755768052871193</v>
      </c>
      <c r="J344" s="10">
        <v>0.80697202682495117</v>
      </c>
      <c r="K344" s="10">
        <v>2.8554541131597944E-7</v>
      </c>
      <c r="L344" s="10">
        <f t="shared" si="32"/>
        <v>-2.7103304862976074E-2</v>
      </c>
      <c r="M344" s="10">
        <f t="shared" si="33"/>
        <v>-0.53263108513124735</v>
      </c>
      <c r="N344" s="11">
        <f t="shared" si="34"/>
        <v>1.7222464084625244E-2</v>
      </c>
      <c r="O344" s="11">
        <f t="shared" si="35"/>
        <v>0.37147286007793595</v>
      </c>
    </row>
    <row r="345" spans="1:15" ht="15" customHeight="1" x14ac:dyDescent="0.15">
      <c r="A345" s="5" t="s">
        <v>524</v>
      </c>
      <c r="B345" s="4" t="s">
        <v>525</v>
      </c>
      <c r="C345" s="5" t="s">
        <v>174</v>
      </c>
      <c r="D345" s="10">
        <v>0.94522696733474731</v>
      </c>
      <c r="E345" s="10">
        <v>9.9999997473787516E-6</v>
      </c>
      <c r="F345" s="10">
        <v>0.98182857036590576</v>
      </c>
      <c r="G345" s="10">
        <v>9.9999997473787516E-6</v>
      </c>
      <c r="H345" s="10">
        <f t="shared" si="30"/>
        <v>3.6601603031158447E-2</v>
      </c>
      <c r="I345" s="10">
        <f t="shared" si="31"/>
        <v>0</v>
      </c>
      <c r="J345" s="10">
        <v>0.94338268041610718</v>
      </c>
      <c r="K345" s="10">
        <v>9.9999997473787516E-6</v>
      </c>
      <c r="L345" s="10">
        <f t="shared" si="32"/>
        <v>-1.8442869186401367E-3</v>
      </c>
      <c r="M345" s="10">
        <f t="shared" si="33"/>
        <v>0</v>
      </c>
      <c r="N345" s="11">
        <f t="shared" si="34"/>
        <v>1.7378658056259155E-2</v>
      </c>
      <c r="O345" s="11">
        <f t="shared" si="35"/>
        <v>0</v>
      </c>
    </row>
    <row r="346" spans="1:15" ht="15" customHeight="1" x14ac:dyDescent="0.15">
      <c r="A346" s="5" t="s">
        <v>526</v>
      </c>
      <c r="B346" s="4" t="s">
        <v>396</v>
      </c>
      <c r="C346" s="5" t="s">
        <v>397</v>
      </c>
      <c r="D346" s="10">
        <v>0.93954628705978394</v>
      </c>
      <c r="E346" s="10">
        <v>2.0000006770715117E-5</v>
      </c>
      <c r="F346" s="10">
        <v>0.95887941122055054</v>
      </c>
      <c r="G346" s="10">
        <v>2.0000006770715117E-5</v>
      </c>
      <c r="H346" s="10">
        <f t="shared" si="30"/>
        <v>1.9333124160766602E-2</v>
      </c>
      <c r="I346" s="10">
        <f t="shared" si="31"/>
        <v>0</v>
      </c>
      <c r="J346" s="10">
        <v>0.9551851749420166</v>
      </c>
      <c r="K346" s="10">
        <v>2.0000006770715117E-5</v>
      </c>
      <c r="L346" s="10">
        <f t="shared" si="32"/>
        <v>1.5638887882232666E-2</v>
      </c>
      <c r="M346" s="10">
        <f t="shared" si="33"/>
        <v>0</v>
      </c>
      <c r="N346" s="11">
        <f t="shared" si="34"/>
        <v>1.7486006021499634E-2</v>
      </c>
      <c r="O346" s="11">
        <f t="shared" si="35"/>
        <v>0</v>
      </c>
    </row>
    <row r="347" spans="1:15" ht="15" customHeight="1" x14ac:dyDescent="0.15">
      <c r="A347" s="5" t="s">
        <v>527</v>
      </c>
      <c r="B347" s="4" t="s">
        <v>528</v>
      </c>
      <c r="C347" s="5" t="s">
        <v>14</v>
      </c>
      <c r="D347" s="10">
        <v>0.97961384057998657</v>
      </c>
      <c r="E347" s="10">
        <v>9.9999997473787516E-6</v>
      </c>
      <c r="F347" s="10">
        <v>1.0106594562530518</v>
      </c>
      <c r="G347" s="10">
        <v>9.9999997473787516E-6</v>
      </c>
      <c r="H347" s="10">
        <f t="shared" si="30"/>
        <v>3.1045615673065186E-2</v>
      </c>
      <c r="I347" s="10">
        <f t="shared" si="31"/>
        <v>0</v>
      </c>
      <c r="J347" s="10">
        <v>0.98562848567962646</v>
      </c>
      <c r="K347" s="10">
        <v>9.9999997473787516E-6</v>
      </c>
      <c r="L347" s="10">
        <f t="shared" si="32"/>
        <v>6.0146450996398926E-3</v>
      </c>
      <c r="M347" s="10">
        <f t="shared" si="33"/>
        <v>0</v>
      </c>
      <c r="N347" s="11">
        <f t="shared" si="34"/>
        <v>1.8530130386352539E-2</v>
      </c>
      <c r="O347" s="11">
        <f t="shared" si="35"/>
        <v>0</v>
      </c>
    </row>
    <row r="348" spans="1:15" ht="15" customHeight="1" x14ac:dyDescent="0.15">
      <c r="A348" s="5" t="s">
        <v>153</v>
      </c>
      <c r="B348" s="4" t="s">
        <v>154</v>
      </c>
      <c r="C348" s="5" t="s">
        <v>155</v>
      </c>
      <c r="D348" s="10">
        <v>0.84113669395446777</v>
      </c>
      <c r="E348" s="10">
        <v>4.9999980546999723E-5</v>
      </c>
      <c r="F348" s="10">
        <v>0.88021063804626465</v>
      </c>
      <c r="G348" s="10">
        <v>4.9999980546999723E-5</v>
      </c>
      <c r="H348" s="10">
        <f t="shared" si="30"/>
        <v>3.9073944091796875E-2</v>
      </c>
      <c r="I348" s="10">
        <f t="shared" si="31"/>
        <v>0</v>
      </c>
      <c r="J348" s="10">
        <v>0.84079968929290771</v>
      </c>
      <c r="K348" s="10">
        <v>3.830947753158398E-5</v>
      </c>
      <c r="L348" s="10">
        <f t="shared" si="32"/>
        <v>-3.3700466156005859E-4</v>
      </c>
      <c r="M348" s="10">
        <f t="shared" si="33"/>
        <v>-0.38422618331297143</v>
      </c>
      <c r="N348" s="11">
        <f t="shared" si="34"/>
        <v>1.9368469715118408E-2</v>
      </c>
      <c r="O348" s="11">
        <f t="shared" si="35"/>
        <v>-0.19211309165648571</v>
      </c>
    </row>
    <row r="349" spans="1:15" ht="15" customHeight="1" x14ac:dyDescent="0.15">
      <c r="A349" s="5" t="s">
        <v>529</v>
      </c>
      <c r="B349" s="4" t="s">
        <v>24</v>
      </c>
      <c r="C349" s="5" t="s">
        <v>49</v>
      </c>
      <c r="D349" s="10">
        <v>0.98691487312316895</v>
      </c>
      <c r="E349" s="10">
        <v>9.9999997473787516E-6</v>
      </c>
      <c r="F349" s="10">
        <v>1.0094159841537476</v>
      </c>
      <c r="G349" s="10">
        <v>9.9999997473787516E-6</v>
      </c>
      <c r="H349" s="10">
        <f t="shared" si="30"/>
        <v>2.2501111030578613E-2</v>
      </c>
      <c r="I349" s="10">
        <f t="shared" si="31"/>
        <v>0</v>
      </c>
      <c r="J349" s="10">
        <v>1.0032100677490234</v>
      </c>
      <c r="K349" s="10">
        <v>9.9999997473787516E-6</v>
      </c>
      <c r="L349" s="10">
        <f t="shared" si="32"/>
        <v>1.6295194625854492E-2</v>
      </c>
      <c r="M349" s="10">
        <f t="shared" si="33"/>
        <v>0</v>
      </c>
      <c r="N349" s="11">
        <f t="shared" si="34"/>
        <v>1.9398152828216553E-2</v>
      </c>
      <c r="O349" s="11">
        <f t="shared" si="35"/>
        <v>0</v>
      </c>
    </row>
    <row r="350" spans="1:15" ht="15" customHeight="1" x14ac:dyDescent="0.15">
      <c r="A350" s="5" t="s">
        <v>701</v>
      </c>
      <c r="B350" s="4" t="s">
        <v>24</v>
      </c>
      <c r="C350" s="5" t="s">
        <v>25</v>
      </c>
      <c r="D350" s="10">
        <v>9.9607355892658234E-2</v>
      </c>
      <c r="E350" s="10">
        <v>2.6597304358944029E-9</v>
      </c>
      <c r="F350" s="10">
        <v>0.15685215592384338</v>
      </c>
      <c r="G350" s="10">
        <v>2.0906494313521762E-8</v>
      </c>
      <c r="H350" s="10">
        <f t="shared" si="30"/>
        <v>5.724480003118515E-2</v>
      </c>
      <c r="I350" s="10">
        <f t="shared" si="31"/>
        <v>2.9745992243279167</v>
      </c>
      <c r="J350" s="10">
        <v>8.2343652844429016E-2</v>
      </c>
      <c r="K350" s="10">
        <v>1.4778625434530568E-8</v>
      </c>
      <c r="L350" s="10">
        <f t="shared" si="32"/>
        <v>-1.7263703048229218E-2</v>
      </c>
      <c r="M350" s="10">
        <f t="shared" si="33"/>
        <v>2.4741601492448466</v>
      </c>
      <c r="N350" s="11">
        <f t="shared" si="34"/>
        <v>1.9990548491477966E-2</v>
      </c>
      <c r="O350" s="11">
        <f t="shared" si="35"/>
        <v>2.7243796867863814</v>
      </c>
    </row>
    <row r="351" spans="1:15" ht="15" customHeight="1" x14ac:dyDescent="0.15">
      <c r="A351" s="5" t="s">
        <v>530</v>
      </c>
      <c r="B351" s="4" t="s">
        <v>117</v>
      </c>
      <c r="C351" s="5" t="s">
        <v>25</v>
      </c>
      <c r="D351" s="10">
        <v>0.98051708936691284</v>
      </c>
      <c r="E351" s="10">
        <v>2.0000006983877938E-8</v>
      </c>
      <c r="F351" s="10">
        <v>1.0060176849365234</v>
      </c>
      <c r="G351" s="10">
        <v>2.0000006983877938E-8</v>
      </c>
      <c r="H351" s="10">
        <f t="shared" si="30"/>
        <v>2.5500595569610596E-2</v>
      </c>
      <c r="I351" s="10">
        <f t="shared" si="31"/>
        <v>0</v>
      </c>
      <c r="J351" s="10">
        <v>0.99537205696105957</v>
      </c>
      <c r="K351" s="10">
        <v>2.0000006983877938E-8</v>
      </c>
      <c r="L351" s="10">
        <f t="shared" si="32"/>
        <v>1.4854967594146729E-2</v>
      </c>
      <c r="M351" s="10">
        <f t="shared" si="33"/>
        <v>0</v>
      </c>
      <c r="N351" s="11">
        <f t="shared" si="34"/>
        <v>2.0177781581878662E-2</v>
      </c>
      <c r="O351" s="11">
        <f t="shared" si="35"/>
        <v>0</v>
      </c>
    </row>
    <row r="352" spans="1:15" ht="15" customHeight="1" x14ac:dyDescent="0.15">
      <c r="A352" s="5" t="s">
        <v>531</v>
      </c>
      <c r="B352" s="4" t="s">
        <v>119</v>
      </c>
      <c r="C352" s="5" t="s">
        <v>14</v>
      </c>
      <c r="D352" s="10">
        <v>0.87563580274581909</v>
      </c>
      <c r="E352" s="10">
        <v>1.0000000116860974E-7</v>
      </c>
      <c r="F352" s="10">
        <v>0.89113295078277588</v>
      </c>
      <c r="G352" s="10">
        <v>1.0000000116860974E-7</v>
      </c>
      <c r="H352" s="10">
        <f t="shared" si="30"/>
        <v>1.5497148036956787E-2</v>
      </c>
      <c r="I352" s="10">
        <f t="shared" si="31"/>
        <v>0</v>
      </c>
      <c r="J352" s="10">
        <v>0.90134578943252563</v>
      </c>
      <c r="K352" s="10">
        <v>1.0000000116860974E-7</v>
      </c>
      <c r="L352" s="10">
        <f t="shared" si="32"/>
        <v>2.5709986686706543E-2</v>
      </c>
      <c r="M352" s="10">
        <f t="shared" si="33"/>
        <v>0</v>
      </c>
      <c r="N352" s="11">
        <f t="shared" si="34"/>
        <v>2.0603567361831665E-2</v>
      </c>
      <c r="O352" s="11">
        <f t="shared" si="35"/>
        <v>0</v>
      </c>
    </row>
    <row r="353" spans="1:15" ht="15" customHeight="1" x14ac:dyDescent="0.15">
      <c r="A353" s="5" t="s">
        <v>532</v>
      </c>
      <c r="B353" s="4" t="s">
        <v>533</v>
      </c>
      <c r="C353" s="15" t="s">
        <v>44</v>
      </c>
      <c r="D353" s="10">
        <v>0.99419301748275757</v>
      </c>
      <c r="E353" s="10">
        <v>9.9999997473787516E-6</v>
      </c>
      <c r="F353" s="10">
        <v>0.99926972389221191</v>
      </c>
      <c r="G353" s="10">
        <v>9.9999997473787516E-6</v>
      </c>
      <c r="H353" s="10">
        <f t="shared" si="30"/>
        <v>5.0767064094543457E-3</v>
      </c>
      <c r="I353" s="10">
        <f t="shared" si="31"/>
        <v>0</v>
      </c>
      <c r="J353" s="10">
        <v>1.0311194658279419</v>
      </c>
      <c r="K353" s="10">
        <v>9.9999997473787516E-6</v>
      </c>
      <c r="L353" s="10">
        <f t="shared" si="32"/>
        <v>3.6926448345184326E-2</v>
      </c>
      <c r="M353" s="10">
        <f t="shared" si="33"/>
        <v>0</v>
      </c>
      <c r="N353" s="11">
        <f t="shared" si="34"/>
        <v>2.1001577377319336E-2</v>
      </c>
      <c r="O353" s="11">
        <f t="shared" si="35"/>
        <v>0</v>
      </c>
    </row>
    <row r="354" spans="1:15" ht="15" customHeight="1" x14ac:dyDescent="0.15">
      <c r="A354" s="5" t="s">
        <v>534</v>
      </c>
      <c r="B354" s="4" t="s">
        <v>535</v>
      </c>
      <c r="C354" s="5" t="s">
        <v>25</v>
      </c>
      <c r="D354" s="10">
        <v>0.91828650236129761</v>
      </c>
      <c r="E354" s="10">
        <v>2.0000006770715117E-5</v>
      </c>
      <c r="F354" s="10">
        <v>0.94136893749237061</v>
      </c>
      <c r="G354" s="10">
        <v>2.0000006770715117E-5</v>
      </c>
      <c r="H354" s="10">
        <f t="shared" si="30"/>
        <v>2.3082435131072998E-2</v>
      </c>
      <c r="I354" s="10">
        <f t="shared" si="31"/>
        <v>0</v>
      </c>
      <c r="J354" s="10">
        <v>0.94002676010131836</v>
      </c>
      <c r="K354" s="10">
        <v>2.0000006770715117E-5</v>
      </c>
      <c r="L354" s="10">
        <f t="shared" si="32"/>
        <v>2.1740257740020752E-2</v>
      </c>
      <c r="M354" s="10">
        <f t="shared" si="33"/>
        <v>0</v>
      </c>
      <c r="N354" s="11">
        <f t="shared" si="34"/>
        <v>2.2411346435546875E-2</v>
      </c>
      <c r="O354" s="11">
        <f t="shared" si="35"/>
        <v>0</v>
      </c>
    </row>
    <row r="355" spans="1:15" ht="15" customHeight="1" x14ac:dyDescent="0.15">
      <c r="A355" s="5" t="s">
        <v>536</v>
      </c>
      <c r="B355" s="4" t="s">
        <v>537</v>
      </c>
      <c r="C355" s="5" t="s">
        <v>155</v>
      </c>
      <c r="D355" s="10">
        <v>0.93331038951873779</v>
      </c>
      <c r="E355" s="10">
        <v>2.0000006770715117E-5</v>
      </c>
      <c r="F355" s="10">
        <v>0.97501468658447266</v>
      </c>
      <c r="G355" s="10">
        <v>2.0000006770715117E-5</v>
      </c>
      <c r="H355" s="10">
        <f t="shared" si="30"/>
        <v>4.1704297065734863E-2</v>
      </c>
      <c r="I355" s="10">
        <f t="shared" si="31"/>
        <v>0</v>
      </c>
      <c r="J355" s="10">
        <v>0.93670874834060669</v>
      </c>
      <c r="K355" s="10">
        <v>2.0000006770715117E-5</v>
      </c>
      <c r="L355" s="10">
        <f t="shared" si="32"/>
        <v>3.3983588218688965E-3</v>
      </c>
      <c r="M355" s="10">
        <f t="shared" si="33"/>
        <v>0</v>
      </c>
      <c r="N355" s="11">
        <f t="shared" si="34"/>
        <v>2.255132794380188E-2</v>
      </c>
      <c r="O355" s="11">
        <f t="shared" si="35"/>
        <v>0</v>
      </c>
    </row>
    <row r="356" spans="1:15" ht="15" customHeight="1" x14ac:dyDescent="0.15">
      <c r="A356" s="5" t="s">
        <v>646</v>
      </c>
      <c r="B356" s="4" t="s">
        <v>60</v>
      </c>
      <c r="C356" s="5" t="s">
        <v>44</v>
      </c>
      <c r="D356" s="10">
        <v>0.91261208057403564</v>
      </c>
      <c r="E356" s="10">
        <v>9.1502724899328314E-6</v>
      </c>
      <c r="F356" s="10">
        <v>0.94468116760253906</v>
      </c>
      <c r="G356" s="10">
        <v>2.0000006770715117E-5</v>
      </c>
      <c r="H356" s="10">
        <f t="shared" si="30"/>
        <v>3.2069087028503418E-2</v>
      </c>
      <c r="I356" s="10">
        <f t="shared" si="31"/>
        <v>1.1281138766134411</v>
      </c>
      <c r="J356" s="10">
        <v>0.92783021926879883</v>
      </c>
      <c r="K356" s="10">
        <v>8.8775896074366756E-6</v>
      </c>
      <c r="L356" s="10">
        <f t="shared" si="32"/>
        <v>1.5218138694763184E-2</v>
      </c>
      <c r="M356" s="10">
        <f t="shared" si="33"/>
        <v>-4.3646689274074897E-2</v>
      </c>
      <c r="N356" s="11">
        <f t="shared" si="34"/>
        <v>2.3643612861633301E-2</v>
      </c>
      <c r="O356" s="11">
        <f t="shared" si="35"/>
        <v>0.54223359366968304</v>
      </c>
    </row>
    <row r="357" spans="1:15" ht="15" customHeight="1" x14ac:dyDescent="0.15">
      <c r="A357" s="5" t="s">
        <v>665</v>
      </c>
      <c r="B357" s="4" t="s">
        <v>666</v>
      </c>
      <c r="C357" s="5" t="s">
        <v>25</v>
      </c>
      <c r="D357" s="10">
        <v>0.8852541446685791</v>
      </c>
      <c r="E357" s="10">
        <v>2.1221676433924586E-5</v>
      </c>
      <c r="F357" s="10">
        <v>0.92731106281280518</v>
      </c>
      <c r="G357" s="10">
        <v>4.9149723054142669E-5</v>
      </c>
      <c r="H357" s="10">
        <f t="shared" si="30"/>
        <v>4.2056918144226074E-2</v>
      </c>
      <c r="I357" s="10">
        <f t="shared" si="31"/>
        <v>1.2116446590537402</v>
      </c>
      <c r="J357" s="10">
        <v>0.89179199934005737</v>
      </c>
      <c r="K357" s="10">
        <v>3.0401304684346542E-5</v>
      </c>
      <c r="L357" s="10">
        <f t="shared" si="32"/>
        <v>6.5378546714782715E-3</v>
      </c>
      <c r="M357" s="10">
        <f t="shared" si="33"/>
        <v>0.51859461051633837</v>
      </c>
      <c r="N357" s="11">
        <f t="shared" si="34"/>
        <v>2.4297386407852173E-2</v>
      </c>
      <c r="O357" s="11">
        <f t="shared" si="35"/>
        <v>0.86511963478503928</v>
      </c>
    </row>
    <row r="358" spans="1:15" ht="15" customHeight="1" x14ac:dyDescent="0.15">
      <c r="A358" s="5" t="s">
        <v>629</v>
      </c>
      <c r="B358" s="4" t="s">
        <v>596</v>
      </c>
      <c r="C358" s="5" t="s">
        <v>25</v>
      </c>
      <c r="D358" s="10">
        <v>0.13452902436256409</v>
      </c>
      <c r="E358" s="10">
        <v>4.5014063587700548E-9</v>
      </c>
      <c r="F358" s="10">
        <v>0.21724125742912292</v>
      </c>
      <c r="G358" s="10">
        <v>9.0240588335177563E-9</v>
      </c>
      <c r="H358" s="10">
        <f t="shared" si="30"/>
        <v>8.2712233066558838E-2</v>
      </c>
      <c r="I358" s="10">
        <f t="shared" si="31"/>
        <v>1.0034006655302945</v>
      </c>
      <c r="J358" s="10">
        <v>0.10162016749382019</v>
      </c>
      <c r="K358" s="10">
        <v>3.751789989792087E-9</v>
      </c>
      <c r="L358" s="10">
        <f t="shared" si="32"/>
        <v>-3.2908856868743896E-2</v>
      </c>
      <c r="M358" s="10">
        <f t="shared" si="33"/>
        <v>-0.26279673426243111</v>
      </c>
      <c r="N358" s="11">
        <f t="shared" si="34"/>
        <v>2.4901688098907471E-2</v>
      </c>
      <c r="O358" s="11">
        <f t="shared" si="35"/>
        <v>0.3703019656339317</v>
      </c>
    </row>
    <row r="359" spans="1:15" ht="15" customHeight="1" x14ac:dyDescent="0.15">
      <c r="A359" s="5" t="s">
        <v>538</v>
      </c>
      <c r="B359" s="4" t="s">
        <v>539</v>
      </c>
      <c r="C359" s="5" t="s">
        <v>25</v>
      </c>
      <c r="D359" s="10">
        <v>0.81254416704177856</v>
      </c>
      <c r="E359" s="10">
        <v>9.9999997473787516E-5</v>
      </c>
      <c r="F359" s="10">
        <v>0.81769734621047974</v>
      </c>
      <c r="G359" s="10">
        <v>9.9999997473787516E-5</v>
      </c>
      <c r="H359" s="10">
        <f t="shared" si="30"/>
        <v>5.1531791687011719E-3</v>
      </c>
      <c r="I359" s="10">
        <f t="shared" si="31"/>
        <v>0</v>
      </c>
      <c r="J359" s="10">
        <v>0.85738593339920044</v>
      </c>
      <c r="K359" s="10">
        <v>9.9999997473787516E-5</v>
      </c>
      <c r="L359" s="10">
        <f t="shared" si="32"/>
        <v>4.4841766357421875E-2</v>
      </c>
      <c r="M359" s="10">
        <f t="shared" si="33"/>
        <v>0</v>
      </c>
      <c r="N359" s="11">
        <f t="shared" si="34"/>
        <v>2.4997472763061523E-2</v>
      </c>
      <c r="O359" s="11">
        <f t="shared" si="35"/>
        <v>0</v>
      </c>
    </row>
    <row r="360" spans="1:15" ht="15" customHeight="1" x14ac:dyDescent="0.15">
      <c r="A360" s="5" t="s">
        <v>183</v>
      </c>
      <c r="B360" s="4" t="s">
        <v>177</v>
      </c>
      <c r="C360" s="5" t="s">
        <v>14</v>
      </c>
      <c r="D360" s="10">
        <v>0.87319934368133545</v>
      </c>
      <c r="E360" s="10">
        <v>8.6149648268474266E-6</v>
      </c>
      <c r="F360" s="10">
        <v>0.95298594236373901</v>
      </c>
      <c r="G360" s="10">
        <v>9.9999997473787516E-6</v>
      </c>
      <c r="H360" s="10">
        <f t="shared" si="30"/>
        <v>7.9786598682403564E-2</v>
      </c>
      <c r="I360" s="10">
        <f t="shared" si="31"/>
        <v>0.21508315221056068</v>
      </c>
      <c r="J360" s="10">
        <v>0.84347641468048096</v>
      </c>
      <c r="K360" s="10">
        <v>6.3130382841336541E-6</v>
      </c>
      <c r="L360" s="10">
        <f t="shared" si="32"/>
        <v>-2.9722929000854492E-2</v>
      </c>
      <c r="M360" s="10">
        <f t="shared" si="33"/>
        <v>-0.44851040617387206</v>
      </c>
      <c r="N360" s="11">
        <f t="shared" si="34"/>
        <v>2.5031834840774536E-2</v>
      </c>
      <c r="O360" s="11">
        <f t="shared" si="35"/>
        <v>-0.11671362698165569</v>
      </c>
    </row>
    <row r="361" spans="1:15" ht="15" customHeight="1" x14ac:dyDescent="0.15">
      <c r="A361" s="5" t="s">
        <v>540</v>
      </c>
      <c r="B361" s="4" t="s">
        <v>541</v>
      </c>
      <c r="C361" s="5" t="s">
        <v>14</v>
      </c>
      <c r="D361" s="10">
        <v>0.88638424873352051</v>
      </c>
      <c r="E361" s="10">
        <v>4.9999980546999723E-5</v>
      </c>
      <c r="F361" s="10">
        <v>0.90535354614257812</v>
      </c>
      <c r="G361" s="10">
        <v>4.9999980546999723E-5</v>
      </c>
      <c r="H361" s="10">
        <f t="shared" si="30"/>
        <v>1.8969297409057617E-2</v>
      </c>
      <c r="I361" s="10">
        <f t="shared" si="31"/>
        <v>0</v>
      </c>
      <c r="J361" s="10">
        <v>0.91888123750686646</v>
      </c>
      <c r="K361" s="10">
        <v>4.9999980546999723E-5</v>
      </c>
      <c r="L361" s="10">
        <f t="shared" si="32"/>
        <v>3.2496988773345947E-2</v>
      </c>
      <c r="M361" s="10">
        <f t="shared" si="33"/>
        <v>0</v>
      </c>
      <c r="N361" s="11">
        <f t="shared" si="34"/>
        <v>2.5733143091201782E-2</v>
      </c>
      <c r="O361" s="11">
        <f t="shared" si="35"/>
        <v>0</v>
      </c>
    </row>
    <row r="362" spans="1:15" ht="15" customHeight="1" x14ac:dyDescent="0.15">
      <c r="A362" s="5" t="s">
        <v>542</v>
      </c>
      <c r="B362" s="4" t="s">
        <v>89</v>
      </c>
      <c r="C362" s="5" t="s">
        <v>22</v>
      </c>
      <c r="D362" s="10">
        <v>0.87458908557891846</v>
      </c>
      <c r="E362" s="10">
        <v>9.9999997473787516E-6</v>
      </c>
      <c r="F362" s="10">
        <v>0.90947610139846802</v>
      </c>
      <c r="G362" s="10">
        <v>9.9999997473787516E-6</v>
      </c>
      <c r="H362" s="10">
        <f t="shared" si="30"/>
        <v>3.4887015819549561E-2</v>
      </c>
      <c r="I362" s="10">
        <f t="shared" si="31"/>
        <v>0</v>
      </c>
      <c r="J362" s="10">
        <v>0.89131444692611694</v>
      </c>
      <c r="K362" s="10">
        <v>9.9999997473787516E-6</v>
      </c>
      <c r="L362" s="10">
        <f t="shared" si="32"/>
        <v>1.6725361347198486E-2</v>
      </c>
      <c r="M362" s="10">
        <f t="shared" si="33"/>
        <v>0</v>
      </c>
      <c r="N362" s="11">
        <f t="shared" si="34"/>
        <v>2.5806188583374023E-2</v>
      </c>
      <c r="O362" s="11">
        <f t="shared" si="35"/>
        <v>0</v>
      </c>
    </row>
    <row r="363" spans="1:15" ht="15" customHeight="1" x14ac:dyDescent="0.15">
      <c r="A363" s="5" t="s">
        <v>635</v>
      </c>
      <c r="B363" s="4" t="s">
        <v>247</v>
      </c>
      <c r="C363" s="5" t="s">
        <v>49</v>
      </c>
      <c r="D363" s="10">
        <v>0.68502205610275269</v>
      </c>
      <c r="E363" s="10">
        <v>6.7171899900131393E-6</v>
      </c>
      <c r="F363" s="10">
        <v>0.76801925897598267</v>
      </c>
      <c r="G363" s="10">
        <v>1.2107513612136245E-5</v>
      </c>
      <c r="H363" s="10">
        <f t="shared" si="30"/>
        <v>8.299720287322998E-2</v>
      </c>
      <c r="I363" s="10">
        <f t="shared" si="31"/>
        <v>0.84997288491665113</v>
      </c>
      <c r="J363" s="10">
        <v>0.65488320589065552</v>
      </c>
      <c r="K363" s="10">
        <v>6.626138201681897E-6</v>
      </c>
      <c r="L363" s="10">
        <f t="shared" si="32"/>
        <v>-3.0138850212097168E-2</v>
      </c>
      <c r="M363" s="10">
        <f t="shared" si="33"/>
        <v>-1.9689540800215646E-2</v>
      </c>
      <c r="N363" s="11">
        <f t="shared" si="34"/>
        <v>2.6429176330566406E-2</v>
      </c>
      <c r="O363" s="11">
        <f t="shared" si="35"/>
        <v>0.41514167205821773</v>
      </c>
    </row>
    <row r="364" spans="1:15" ht="15" customHeight="1" x14ac:dyDescent="0.15">
      <c r="A364" s="5" t="s">
        <v>543</v>
      </c>
      <c r="B364" s="4" t="s">
        <v>544</v>
      </c>
      <c r="C364" s="5" t="s">
        <v>25</v>
      </c>
      <c r="D364" s="10">
        <v>0.87439191341400146</v>
      </c>
      <c r="E364" s="10">
        <v>4.9999982820736477E-8</v>
      </c>
      <c r="F364" s="10">
        <v>0.89282441139221191</v>
      </c>
      <c r="G364" s="10">
        <v>4.9999982820736477E-8</v>
      </c>
      <c r="H364" s="10">
        <f t="shared" si="30"/>
        <v>1.8432497978210449E-2</v>
      </c>
      <c r="I364" s="10">
        <f t="shared" si="31"/>
        <v>0</v>
      </c>
      <c r="J364" s="10">
        <v>0.90942025184631348</v>
      </c>
      <c r="K364" s="10">
        <v>4.9999982820736477E-8</v>
      </c>
      <c r="L364" s="10">
        <f t="shared" si="32"/>
        <v>3.5028338432312012E-2</v>
      </c>
      <c r="M364" s="10">
        <f t="shared" si="33"/>
        <v>0</v>
      </c>
      <c r="N364" s="11">
        <f t="shared" si="34"/>
        <v>2.673041820526123E-2</v>
      </c>
      <c r="O364" s="11">
        <f t="shared" si="35"/>
        <v>0</v>
      </c>
    </row>
    <row r="365" spans="1:15" ht="15" customHeight="1" x14ac:dyDescent="0.15">
      <c r="A365" s="5" t="s">
        <v>143</v>
      </c>
      <c r="B365" s="4" t="s">
        <v>144</v>
      </c>
      <c r="C365" s="5" t="s">
        <v>14</v>
      </c>
      <c r="D365" s="10">
        <v>0.5502246618270874</v>
      </c>
      <c r="E365" s="10">
        <v>1.5054318680540746E-7</v>
      </c>
      <c r="F365" s="10">
        <v>0.62852931022644043</v>
      </c>
      <c r="G365" s="10">
        <v>1.3405515630893206E-7</v>
      </c>
      <c r="H365" s="10">
        <f t="shared" si="30"/>
        <v>7.8304648399353027E-2</v>
      </c>
      <c r="I365" s="10">
        <f t="shared" si="31"/>
        <v>-0.16735070456789941</v>
      </c>
      <c r="J365" s="10">
        <v>0.5268053412437439</v>
      </c>
      <c r="K365" s="10">
        <v>1.200841239779038E-7</v>
      </c>
      <c r="L365" s="10">
        <f t="shared" si="32"/>
        <v>-2.3419320583343506E-2</v>
      </c>
      <c r="M365" s="10">
        <f t="shared" si="33"/>
        <v>-0.32613198835754587</v>
      </c>
      <c r="N365" s="11">
        <f t="shared" si="34"/>
        <v>2.7442663908004761E-2</v>
      </c>
      <c r="O365" s="11">
        <f t="shared" si="35"/>
        <v>-0.24674134646272264</v>
      </c>
    </row>
    <row r="366" spans="1:15" ht="15" customHeight="1" x14ac:dyDescent="0.15">
      <c r="A366" s="5" t="s">
        <v>545</v>
      </c>
      <c r="B366" s="4" t="s">
        <v>82</v>
      </c>
      <c r="C366" s="5" t="s">
        <v>83</v>
      </c>
      <c r="D366" s="10">
        <v>1.0005179643630981</v>
      </c>
      <c r="E366" s="10">
        <v>9.9999997473787516E-6</v>
      </c>
      <c r="F366" s="10">
        <v>0.99512499570846558</v>
      </c>
      <c r="G366" s="10">
        <v>9.9999997473787516E-6</v>
      </c>
      <c r="H366" s="10">
        <f t="shared" si="30"/>
        <v>-5.3929686546325684E-3</v>
      </c>
      <c r="I366" s="10">
        <f t="shared" si="31"/>
        <v>0</v>
      </c>
      <c r="J366" s="10">
        <v>1.0625929832458496</v>
      </c>
      <c r="K366" s="10">
        <v>9.9999997473787516E-6</v>
      </c>
      <c r="L366" s="10">
        <f t="shared" si="32"/>
        <v>6.2075018882751465E-2</v>
      </c>
      <c r="M366" s="10">
        <f t="shared" si="33"/>
        <v>0</v>
      </c>
      <c r="N366" s="11">
        <f t="shared" si="34"/>
        <v>2.8341025114059448E-2</v>
      </c>
      <c r="O366" s="11">
        <f t="shared" si="35"/>
        <v>0</v>
      </c>
    </row>
    <row r="367" spans="1:15" ht="15" customHeight="1" x14ac:dyDescent="0.15">
      <c r="A367" s="5" t="s">
        <v>546</v>
      </c>
      <c r="B367" s="4" t="s">
        <v>547</v>
      </c>
      <c r="C367" s="5" t="s">
        <v>30</v>
      </c>
      <c r="D367" s="10">
        <v>0.95539969205856323</v>
      </c>
      <c r="E367" s="10">
        <v>9.9999997473787516E-5</v>
      </c>
      <c r="F367" s="10">
        <v>0.98892122507095337</v>
      </c>
      <c r="G367" s="10">
        <v>9.9999997473787516E-5</v>
      </c>
      <c r="H367" s="10">
        <f t="shared" si="30"/>
        <v>3.3521533012390137E-2</v>
      </c>
      <c r="I367" s="10">
        <f t="shared" si="31"/>
        <v>0</v>
      </c>
      <c r="J367" s="10">
        <v>0.97957533597946167</v>
      </c>
      <c r="K367" s="10">
        <v>9.9999997473787516E-5</v>
      </c>
      <c r="L367" s="10">
        <f t="shared" si="32"/>
        <v>2.4175643920898438E-2</v>
      </c>
      <c r="M367" s="10">
        <f t="shared" si="33"/>
        <v>0</v>
      </c>
      <c r="N367" s="11">
        <f t="shared" si="34"/>
        <v>2.8848588466644287E-2</v>
      </c>
      <c r="O367" s="11">
        <f t="shared" si="35"/>
        <v>0</v>
      </c>
    </row>
    <row r="368" spans="1:15" ht="15" customHeight="1" x14ac:dyDescent="0.15">
      <c r="A368" s="5" t="s">
        <v>216</v>
      </c>
      <c r="B368" s="4" t="s">
        <v>60</v>
      </c>
      <c r="C368" s="5" t="s">
        <v>44</v>
      </c>
      <c r="D368" s="10">
        <v>0.77401977777481079</v>
      </c>
      <c r="E368" s="10">
        <v>1.2467636452129227E-6</v>
      </c>
      <c r="F368" s="10">
        <v>0.87656188011169434</v>
      </c>
      <c r="G368" s="10">
        <v>1.513900087957154E-6</v>
      </c>
      <c r="H368" s="10">
        <f t="shared" si="30"/>
        <v>0.10254210233688354</v>
      </c>
      <c r="I368" s="10">
        <f t="shared" si="31"/>
        <v>0.28008200302857206</v>
      </c>
      <c r="J368" s="10">
        <v>0.72926414012908936</v>
      </c>
      <c r="K368" s="10">
        <v>1.0160011925108847E-6</v>
      </c>
      <c r="L368" s="10">
        <f t="shared" si="32"/>
        <v>-4.4755637645721436E-2</v>
      </c>
      <c r="M368" s="10">
        <f t="shared" si="33"/>
        <v>-0.29528589722955895</v>
      </c>
      <c r="N368" s="11">
        <f t="shared" si="34"/>
        <v>2.8893232345581055E-2</v>
      </c>
      <c r="O368" s="11">
        <f t="shared" si="35"/>
        <v>-7.6019471004934447E-3</v>
      </c>
    </row>
    <row r="369" spans="1:15" ht="15" customHeight="1" x14ac:dyDescent="0.15">
      <c r="A369" s="5" t="s">
        <v>113</v>
      </c>
      <c r="B369" s="4" t="s">
        <v>27</v>
      </c>
      <c r="C369" s="5" t="s">
        <v>22</v>
      </c>
      <c r="D369" s="10">
        <v>0.63227343559265137</v>
      </c>
      <c r="E369" s="10">
        <v>4.3845211621373892E-6</v>
      </c>
      <c r="F369" s="10">
        <v>0.67655807733535767</v>
      </c>
      <c r="G369" s="10">
        <v>3.913993168680463E-6</v>
      </c>
      <c r="H369" s="10">
        <f t="shared" si="30"/>
        <v>4.4284641742706299E-2</v>
      </c>
      <c r="I369" s="10">
        <f t="shared" si="31"/>
        <v>-0.16377805518299399</v>
      </c>
      <c r="J369" s="10">
        <v>0.64627742767333984</v>
      </c>
      <c r="K369" s="10">
        <v>2.7589051114773611E-6</v>
      </c>
      <c r="L369" s="10">
        <f t="shared" si="32"/>
        <v>1.4003992080688477E-2</v>
      </c>
      <c r="M369" s="10">
        <f t="shared" si="33"/>
        <v>-0.66832345498050183</v>
      </c>
      <c r="N369" s="11">
        <f t="shared" si="34"/>
        <v>2.9144316911697388E-2</v>
      </c>
      <c r="O369" s="11">
        <f t="shared" si="35"/>
        <v>-0.41605075508174794</v>
      </c>
    </row>
    <row r="370" spans="1:15" ht="15" customHeight="1" x14ac:dyDescent="0.15">
      <c r="A370" s="5" t="s">
        <v>678</v>
      </c>
      <c r="B370" s="4" t="s">
        <v>43</v>
      </c>
      <c r="C370" s="5" t="s">
        <v>44</v>
      </c>
      <c r="D370" s="10">
        <v>0.88606035709381104</v>
      </c>
      <c r="E370" s="10">
        <v>5.0881212700915057E-6</v>
      </c>
      <c r="F370" s="10">
        <v>0.94818633794784546</v>
      </c>
      <c r="G370" s="10">
        <v>2.0000006770715117E-5</v>
      </c>
      <c r="H370" s="10">
        <f t="shared" si="30"/>
        <v>6.2125980854034424E-2</v>
      </c>
      <c r="I370" s="10">
        <f t="shared" si="31"/>
        <v>1.974795527119602</v>
      </c>
      <c r="J370" s="10">
        <v>0.8835219144821167</v>
      </c>
      <c r="K370" s="10">
        <v>6.9557017923216335E-6</v>
      </c>
      <c r="L370" s="10">
        <f t="shared" si="32"/>
        <v>-2.5384426116943359E-3</v>
      </c>
      <c r="M370" s="10">
        <f t="shared" si="33"/>
        <v>0.45106302598979425</v>
      </c>
      <c r="N370" s="11">
        <f t="shared" si="34"/>
        <v>2.9793769121170044E-2</v>
      </c>
      <c r="O370" s="11">
        <f t="shared" si="35"/>
        <v>1.2129292765546982</v>
      </c>
    </row>
    <row r="371" spans="1:15" ht="15" customHeight="1" x14ac:dyDescent="0.15">
      <c r="A371" s="5" t="s">
        <v>548</v>
      </c>
      <c r="B371" s="4" t="s">
        <v>189</v>
      </c>
      <c r="C371" s="5" t="s">
        <v>14</v>
      </c>
      <c r="D371" s="10">
        <v>1.0339407920837402</v>
      </c>
      <c r="E371" s="10">
        <v>9.9999997473787516E-6</v>
      </c>
      <c r="F371" s="10">
        <v>1.0489118099212646</v>
      </c>
      <c r="G371" s="10">
        <v>9.9999997473787516E-6</v>
      </c>
      <c r="H371" s="10">
        <f t="shared" si="30"/>
        <v>1.4971017837524414E-2</v>
      </c>
      <c r="I371" s="10">
        <f t="shared" si="31"/>
        <v>0</v>
      </c>
      <c r="J371" s="10">
        <v>1.0798602104187012</v>
      </c>
      <c r="K371" s="10">
        <v>9.9999997473787516E-6</v>
      </c>
      <c r="L371" s="10">
        <f t="shared" si="32"/>
        <v>4.5919418334960938E-2</v>
      </c>
      <c r="M371" s="10">
        <f t="shared" si="33"/>
        <v>0</v>
      </c>
      <c r="N371" s="11">
        <f t="shared" si="34"/>
        <v>3.0445218086242676E-2</v>
      </c>
      <c r="O371" s="11">
        <f t="shared" si="35"/>
        <v>0</v>
      </c>
    </row>
    <row r="372" spans="1:15" ht="15" customHeight="1" x14ac:dyDescent="0.15">
      <c r="A372" s="5" t="s">
        <v>642</v>
      </c>
      <c r="B372" s="4" t="s">
        <v>24</v>
      </c>
      <c r="C372" s="5" t="s">
        <v>25</v>
      </c>
      <c r="D372" s="10">
        <v>0.43107131123542786</v>
      </c>
      <c r="E372" s="10">
        <v>3.8614668795844409E-8</v>
      </c>
      <c r="F372" s="10">
        <v>0.46700912714004517</v>
      </c>
      <c r="G372" s="10">
        <v>5.2606573319735617E-8</v>
      </c>
      <c r="H372" s="10">
        <f t="shared" si="30"/>
        <v>3.593781590461731E-2</v>
      </c>
      <c r="I372" s="10">
        <f t="shared" si="31"/>
        <v>0.44609408184111715</v>
      </c>
      <c r="J372" s="10">
        <v>0.45911470055580139</v>
      </c>
      <c r="K372" s="10">
        <v>5.5900287065924203E-8</v>
      </c>
      <c r="L372" s="10">
        <f t="shared" si="32"/>
        <v>2.8043389320373535E-2</v>
      </c>
      <c r="M372" s="10">
        <f t="shared" si="33"/>
        <v>0.533706694583296</v>
      </c>
      <c r="N372" s="11">
        <f t="shared" si="34"/>
        <v>3.1990602612495422E-2</v>
      </c>
      <c r="O372" s="11">
        <f t="shared" si="35"/>
        <v>0.48990038821220661</v>
      </c>
    </row>
    <row r="373" spans="1:15" ht="15" customHeight="1" x14ac:dyDescent="0.15">
      <c r="A373" s="5" t="s">
        <v>647</v>
      </c>
      <c r="B373" s="4" t="s">
        <v>137</v>
      </c>
      <c r="C373" s="5" t="s">
        <v>44</v>
      </c>
      <c r="D373" s="10">
        <v>0.91598939895629883</v>
      </c>
      <c r="E373" s="10">
        <v>1.3528777344617993E-5</v>
      </c>
      <c r="F373" s="10">
        <v>0.97117960453033447</v>
      </c>
      <c r="G373" s="10">
        <v>2.0000006770715117E-5</v>
      </c>
      <c r="H373" s="10">
        <f t="shared" si="30"/>
        <v>5.5190205574035645E-2</v>
      </c>
      <c r="I373" s="10">
        <f t="shared" si="31"/>
        <v>0.56396902592306386</v>
      </c>
      <c r="J373" s="10">
        <v>0.92621880769729614</v>
      </c>
      <c r="K373" s="10">
        <v>1.972819518414326E-5</v>
      </c>
      <c r="L373" s="10">
        <f t="shared" si="32"/>
        <v>1.0229408740997314E-2</v>
      </c>
      <c r="M373" s="10">
        <f t="shared" si="33"/>
        <v>0.5442275159839205</v>
      </c>
      <c r="N373" s="11">
        <f t="shared" si="34"/>
        <v>3.2709807157516479E-2</v>
      </c>
      <c r="O373" s="11">
        <f t="shared" si="35"/>
        <v>0.55409827095349218</v>
      </c>
    </row>
    <row r="374" spans="1:15" ht="15" customHeight="1" x14ac:dyDescent="0.15">
      <c r="A374" s="5" t="s">
        <v>549</v>
      </c>
      <c r="B374" s="4" t="s">
        <v>29</v>
      </c>
      <c r="C374" s="5" t="s">
        <v>30</v>
      </c>
      <c r="D374" s="10">
        <v>1.0048973560333252</v>
      </c>
      <c r="E374" s="10">
        <v>4.9999980546999723E-6</v>
      </c>
      <c r="F374" s="10">
        <v>1.0394918918609619</v>
      </c>
      <c r="G374" s="10">
        <v>4.9999980546999723E-6</v>
      </c>
      <c r="H374" s="10">
        <f t="shared" si="30"/>
        <v>3.4594535827636719E-2</v>
      </c>
      <c r="I374" s="10">
        <f t="shared" si="31"/>
        <v>0</v>
      </c>
      <c r="J374" s="10">
        <v>1.0388069152832031</v>
      </c>
      <c r="K374" s="10">
        <v>4.9999980546999723E-6</v>
      </c>
      <c r="L374" s="10">
        <f t="shared" si="32"/>
        <v>3.390955924987793E-2</v>
      </c>
      <c r="M374" s="10">
        <f t="shared" si="33"/>
        <v>0</v>
      </c>
      <c r="N374" s="11">
        <f t="shared" si="34"/>
        <v>3.4252047538757324E-2</v>
      </c>
      <c r="O374" s="11">
        <f t="shared" si="35"/>
        <v>0</v>
      </c>
    </row>
    <row r="375" spans="1:15" ht="15" customHeight="1" x14ac:dyDescent="0.15">
      <c r="A375" s="5" t="s">
        <v>159</v>
      </c>
      <c r="B375" s="4" t="s">
        <v>160</v>
      </c>
      <c r="C375" s="5" t="s">
        <v>25</v>
      </c>
      <c r="D375" s="10">
        <v>0.8521885871887207</v>
      </c>
      <c r="E375" s="10">
        <v>8.1584194049355574E-6</v>
      </c>
      <c r="F375" s="10">
        <v>0.89080476760864258</v>
      </c>
      <c r="G375" s="10">
        <v>8.1108901213156059E-6</v>
      </c>
      <c r="H375" s="10">
        <f t="shared" si="30"/>
        <v>3.8616180419921875E-2</v>
      </c>
      <c r="I375" s="10">
        <f t="shared" si="31"/>
        <v>-8.4294243390750333E-3</v>
      </c>
      <c r="J375" s="10">
        <v>0.88231933116912842</v>
      </c>
      <c r="K375" s="10">
        <v>6.4757446125440765E-6</v>
      </c>
      <c r="L375" s="10">
        <f t="shared" si="32"/>
        <v>3.0130743980407715E-2</v>
      </c>
      <c r="M375" s="10">
        <f t="shared" si="33"/>
        <v>-0.33324358414240041</v>
      </c>
      <c r="N375" s="11">
        <f t="shared" si="34"/>
        <v>3.4373462200164795E-2</v>
      </c>
      <c r="O375" s="11">
        <f t="shared" si="35"/>
        <v>-0.17083650424073771</v>
      </c>
    </row>
    <row r="376" spans="1:15" ht="15" customHeight="1" x14ac:dyDescent="0.15">
      <c r="A376" s="5" t="s">
        <v>550</v>
      </c>
      <c r="B376" s="4" t="s">
        <v>551</v>
      </c>
      <c r="C376" s="5" t="s">
        <v>25</v>
      </c>
      <c r="D376" s="10">
        <v>0.97274285554885864</v>
      </c>
      <c r="E376" s="10">
        <v>9.9999997473787516E-6</v>
      </c>
      <c r="F376" s="10">
        <v>0.99781626462936401</v>
      </c>
      <c r="G376" s="10">
        <v>9.9999997473787516E-6</v>
      </c>
      <c r="H376" s="10">
        <f t="shared" si="30"/>
        <v>2.5073409080505371E-2</v>
      </c>
      <c r="I376" s="10">
        <f t="shared" si="31"/>
        <v>0</v>
      </c>
      <c r="J376" s="10">
        <v>1.0189063549041748</v>
      </c>
      <c r="K376" s="10">
        <v>9.9999997473787516E-6</v>
      </c>
      <c r="L376" s="10">
        <f t="shared" si="32"/>
        <v>4.6163499355316162E-2</v>
      </c>
      <c r="M376" s="10">
        <f t="shared" si="33"/>
        <v>0</v>
      </c>
      <c r="N376" s="11">
        <f t="shared" si="34"/>
        <v>3.5618454217910767E-2</v>
      </c>
      <c r="O376" s="11">
        <f t="shared" si="35"/>
        <v>0</v>
      </c>
    </row>
    <row r="377" spans="1:15" ht="15" customHeight="1" x14ac:dyDescent="0.15">
      <c r="A377" s="5" t="s">
        <v>94</v>
      </c>
      <c r="B377" s="4" t="s">
        <v>48</v>
      </c>
      <c r="C377" s="5" t="s">
        <v>49</v>
      </c>
      <c r="D377" s="10">
        <v>0.83943343162536621</v>
      </c>
      <c r="E377" s="10">
        <v>7.1764269193863583E-8</v>
      </c>
      <c r="F377" s="10">
        <v>0.89995825290679932</v>
      </c>
      <c r="G377" s="10">
        <v>4.6431072320274325E-8</v>
      </c>
      <c r="H377" s="10">
        <f t="shared" si="30"/>
        <v>6.0524821281433105E-2</v>
      </c>
      <c r="I377" s="10">
        <f t="shared" si="31"/>
        <v>-0.62817511731605979</v>
      </c>
      <c r="J377" s="10">
        <v>0.85055488348007202</v>
      </c>
      <c r="K377" s="10">
        <v>4.3245616865306147E-8</v>
      </c>
      <c r="L377" s="10">
        <f t="shared" si="32"/>
        <v>1.1121451854705811E-2</v>
      </c>
      <c r="M377" s="10">
        <f t="shared" si="33"/>
        <v>-0.73071180085075482</v>
      </c>
      <c r="N377" s="11">
        <f t="shared" si="34"/>
        <v>3.5823136568069458E-2</v>
      </c>
      <c r="O377" s="11">
        <f t="shared" si="35"/>
        <v>-0.67944345908340731</v>
      </c>
    </row>
    <row r="378" spans="1:15" ht="15" customHeight="1" x14ac:dyDescent="0.15">
      <c r="A378" s="5" t="s">
        <v>552</v>
      </c>
      <c r="B378" s="4" t="s">
        <v>553</v>
      </c>
      <c r="C378" s="5" t="s">
        <v>83</v>
      </c>
      <c r="D378" s="10">
        <v>0.85301476716995239</v>
      </c>
      <c r="E378" s="10">
        <v>2.0000006770715117E-5</v>
      </c>
      <c r="F378" s="10">
        <v>0.88425731658935547</v>
      </c>
      <c r="G378" s="10">
        <v>2.0000006770715117E-5</v>
      </c>
      <c r="H378" s="10">
        <f t="shared" si="30"/>
        <v>3.1242549419403076E-2</v>
      </c>
      <c r="I378" s="10">
        <f t="shared" si="31"/>
        <v>0</v>
      </c>
      <c r="J378" s="10">
        <v>0.89435660839080811</v>
      </c>
      <c r="K378" s="10">
        <v>2.0000006770715117E-5</v>
      </c>
      <c r="L378" s="10">
        <f t="shared" si="32"/>
        <v>4.1341841220855713E-2</v>
      </c>
      <c r="M378" s="10">
        <f t="shared" si="33"/>
        <v>0</v>
      </c>
      <c r="N378" s="11">
        <f t="shared" si="34"/>
        <v>3.6292195320129395E-2</v>
      </c>
      <c r="O378" s="11">
        <f t="shared" si="35"/>
        <v>0</v>
      </c>
    </row>
    <row r="379" spans="1:15" ht="15" customHeight="1" x14ac:dyDescent="0.15">
      <c r="A379" s="5" t="s">
        <v>120</v>
      </c>
      <c r="B379" s="4" t="s">
        <v>121</v>
      </c>
      <c r="C379" s="5" t="s">
        <v>25</v>
      </c>
      <c r="D379" s="10">
        <v>0.84829342365264893</v>
      </c>
      <c r="E379" s="10">
        <v>1.4204226317815483E-4</v>
      </c>
      <c r="F379" s="10">
        <v>0.93181383609771729</v>
      </c>
      <c r="G379" s="10">
        <v>1.393636193824932E-4</v>
      </c>
      <c r="H379" s="10">
        <f t="shared" si="30"/>
        <v>8.3520412445068359E-2</v>
      </c>
      <c r="I379" s="10">
        <f t="shared" si="31"/>
        <v>-2.7466254847810911E-2</v>
      </c>
      <c r="J379" s="10">
        <v>0.83832645416259766</v>
      </c>
      <c r="K379" s="10">
        <v>8.4987710579298437E-5</v>
      </c>
      <c r="L379" s="10">
        <f t="shared" si="32"/>
        <v>-9.9669694900512695E-3</v>
      </c>
      <c r="M379" s="10">
        <f t="shared" si="33"/>
        <v>-0.74099410792047227</v>
      </c>
      <c r="N379" s="11">
        <f t="shared" si="34"/>
        <v>3.6776721477508545E-2</v>
      </c>
      <c r="O379" s="11">
        <f t="shared" si="35"/>
        <v>-0.38423018138414161</v>
      </c>
    </row>
    <row r="380" spans="1:15" ht="15" customHeight="1" x14ac:dyDescent="0.15">
      <c r="A380" s="5" t="s">
        <v>699</v>
      </c>
      <c r="B380" s="4" t="s">
        <v>700</v>
      </c>
      <c r="C380" s="5" t="s">
        <v>44</v>
      </c>
      <c r="D380" s="10">
        <v>0.77844810485839844</v>
      </c>
      <c r="E380" s="10">
        <v>1.5200675989035517E-5</v>
      </c>
      <c r="F380" s="10">
        <v>0.8336416482925415</v>
      </c>
      <c r="G380" s="10">
        <v>9.9999997473787516E-5</v>
      </c>
      <c r="H380" s="10">
        <f t="shared" si="30"/>
        <v>5.5193543434143066E-2</v>
      </c>
      <c r="I380" s="10">
        <f t="shared" si="31"/>
        <v>2.7177925752766536</v>
      </c>
      <c r="J380" s="10">
        <v>0.79844623804092407</v>
      </c>
      <c r="K380" s="10">
        <v>9.9999997473787516E-5</v>
      </c>
      <c r="L380" s="10">
        <f t="shared" si="32"/>
        <v>1.9998133182525635E-2</v>
      </c>
      <c r="M380" s="10">
        <f t="shared" si="33"/>
        <v>2.7177925752766536</v>
      </c>
      <c r="N380" s="11">
        <f t="shared" si="34"/>
        <v>3.7595838308334351E-2</v>
      </c>
      <c r="O380" s="11">
        <f t="shared" si="35"/>
        <v>2.7177925752766536</v>
      </c>
    </row>
    <row r="381" spans="1:15" ht="15" customHeight="1" x14ac:dyDescent="0.15">
      <c r="A381" s="5" t="s">
        <v>609</v>
      </c>
      <c r="B381" s="4" t="s">
        <v>610</v>
      </c>
      <c r="C381" s="5" t="s">
        <v>25</v>
      </c>
      <c r="D381" s="10">
        <v>0.87887334823608398</v>
      </c>
      <c r="E381" s="10">
        <v>4.2592440877342597E-5</v>
      </c>
      <c r="F381" s="10">
        <v>0.92821228504180908</v>
      </c>
      <c r="G381" s="10">
        <v>4.9999980546999723E-5</v>
      </c>
      <c r="H381" s="10">
        <f t="shared" si="30"/>
        <v>4.9338936805725098E-2</v>
      </c>
      <c r="I381" s="10">
        <f t="shared" si="31"/>
        <v>0.23133012371503439</v>
      </c>
      <c r="J381" s="10">
        <v>0.90605819225311279</v>
      </c>
      <c r="K381" s="10">
        <v>4.9999980546999723E-5</v>
      </c>
      <c r="L381" s="10">
        <f t="shared" si="32"/>
        <v>2.7184844017028809E-2</v>
      </c>
      <c r="M381" s="10">
        <f t="shared" si="33"/>
        <v>0.23133012371503439</v>
      </c>
      <c r="N381" s="11">
        <f t="shared" si="34"/>
        <v>3.8261890411376953E-2</v>
      </c>
      <c r="O381" s="11">
        <f t="shared" si="35"/>
        <v>0.23133012371503439</v>
      </c>
    </row>
    <row r="382" spans="1:15" ht="15" customHeight="1" x14ac:dyDescent="0.15">
      <c r="A382" s="5" t="s">
        <v>679</v>
      </c>
      <c r="B382" s="4" t="s">
        <v>680</v>
      </c>
      <c r="C382" s="5" t="s">
        <v>49</v>
      </c>
      <c r="D382" s="10">
        <v>0.89132654666900635</v>
      </c>
      <c r="E382" s="10">
        <v>1.222560399583017E-6</v>
      </c>
      <c r="F382" s="10">
        <v>0.92913556098937988</v>
      </c>
      <c r="G382" s="10">
        <v>3.0000007882335922E-6</v>
      </c>
      <c r="H382" s="10">
        <f t="shared" si="30"/>
        <v>3.7809014320373535E-2</v>
      </c>
      <c r="I382" s="10">
        <f t="shared" si="31"/>
        <v>1.2950571376906506</v>
      </c>
      <c r="J382" s="10">
        <v>0.9302055835723877</v>
      </c>
      <c r="K382" s="10">
        <v>3.0000007882335922E-6</v>
      </c>
      <c r="L382" s="10">
        <f t="shared" si="32"/>
        <v>3.8879036903381348E-2</v>
      </c>
      <c r="M382" s="10">
        <f t="shared" si="33"/>
        <v>1.2950571376906506</v>
      </c>
      <c r="N382" s="11">
        <f t="shared" si="34"/>
        <v>3.8344025611877441E-2</v>
      </c>
      <c r="O382" s="11">
        <f t="shared" si="35"/>
        <v>1.2950571376906506</v>
      </c>
    </row>
    <row r="383" spans="1:15" ht="15" customHeight="1" x14ac:dyDescent="0.15">
      <c r="A383" s="5" t="s">
        <v>554</v>
      </c>
      <c r="B383" s="4" t="s">
        <v>555</v>
      </c>
      <c r="C383" s="5" t="s">
        <v>187</v>
      </c>
      <c r="D383" s="10">
        <v>0.98024797439575195</v>
      </c>
      <c r="E383" s="10">
        <v>9.9999999747524271E-7</v>
      </c>
      <c r="F383" s="10">
        <v>1.023282527923584</v>
      </c>
      <c r="G383" s="10">
        <v>9.9999999747524271E-7</v>
      </c>
      <c r="H383" s="10">
        <f t="shared" si="30"/>
        <v>4.3034553527832031E-2</v>
      </c>
      <c r="I383" s="10">
        <f t="shared" si="31"/>
        <v>0</v>
      </c>
      <c r="J383" s="10">
        <v>1.0170403718948364</v>
      </c>
      <c r="K383" s="10">
        <v>9.9999999747524271E-7</v>
      </c>
      <c r="L383" s="10">
        <f t="shared" si="32"/>
        <v>3.6792397499084473E-2</v>
      </c>
      <c r="M383" s="10">
        <f t="shared" si="33"/>
        <v>0</v>
      </c>
      <c r="N383" s="11">
        <f t="shared" si="34"/>
        <v>3.9913475513458252E-2</v>
      </c>
      <c r="O383" s="11">
        <f t="shared" si="35"/>
        <v>0</v>
      </c>
    </row>
    <row r="384" spans="1:15" ht="15" customHeight="1" x14ac:dyDescent="0.15">
      <c r="A384" s="5" t="s">
        <v>634</v>
      </c>
      <c r="B384" s="4" t="s">
        <v>544</v>
      </c>
      <c r="C384" s="5" t="s">
        <v>25</v>
      </c>
      <c r="D384" s="10">
        <v>0.55953967571258545</v>
      </c>
      <c r="E384" s="10">
        <v>4.1846425347102922E-7</v>
      </c>
      <c r="F384" s="10">
        <v>0.60906100273132324</v>
      </c>
      <c r="G384" s="10">
        <v>5.9033033039668226E-7</v>
      </c>
      <c r="H384" s="10">
        <f t="shared" si="30"/>
        <v>4.9521327018737793E-2</v>
      </c>
      <c r="I384" s="10">
        <f t="shared" si="31"/>
        <v>0.49641807896131479</v>
      </c>
      <c r="J384" s="10">
        <v>0.5916597843170166</v>
      </c>
      <c r="K384" s="10">
        <v>5.2677330586448079E-7</v>
      </c>
      <c r="L384" s="10">
        <f t="shared" si="32"/>
        <v>3.2120108604431152E-2</v>
      </c>
      <c r="M384" s="10">
        <f t="shared" si="33"/>
        <v>0.33207785065030182</v>
      </c>
      <c r="N384" s="11">
        <f t="shared" si="34"/>
        <v>4.0820717811584473E-2</v>
      </c>
      <c r="O384" s="11">
        <f t="shared" si="35"/>
        <v>0.41424796480580828</v>
      </c>
    </row>
    <row r="385" spans="1:15" ht="15" customHeight="1" x14ac:dyDescent="0.15">
      <c r="A385" s="5" t="s">
        <v>194</v>
      </c>
      <c r="B385" s="4" t="s">
        <v>167</v>
      </c>
      <c r="C385" s="5" t="s">
        <v>25</v>
      </c>
      <c r="D385" s="10">
        <v>0.46318143606185913</v>
      </c>
      <c r="E385" s="10">
        <v>6.984684830513288E-8</v>
      </c>
      <c r="F385" s="10">
        <v>0.47247162461280823</v>
      </c>
      <c r="G385" s="10">
        <v>6.6180589897157915E-8</v>
      </c>
      <c r="H385" s="10">
        <f t="shared" si="30"/>
        <v>9.2901885509490967E-3</v>
      </c>
      <c r="I385" s="10">
        <f t="shared" si="31"/>
        <v>-7.7786867374336738E-2</v>
      </c>
      <c r="J385" s="10">
        <v>0.5380522608757019</v>
      </c>
      <c r="K385" s="10">
        <v>6.6477966242928233E-8</v>
      </c>
      <c r="L385" s="10">
        <f t="shared" si="32"/>
        <v>7.4870824813842773E-2</v>
      </c>
      <c r="M385" s="10">
        <f t="shared" si="33"/>
        <v>-7.1318771980713833E-2</v>
      </c>
      <c r="N385" s="11">
        <f t="shared" si="34"/>
        <v>4.2080506682395935E-2</v>
      </c>
      <c r="O385" s="11">
        <f t="shared" si="35"/>
        <v>-7.4552819677525278E-2</v>
      </c>
    </row>
    <row r="386" spans="1:15" ht="15" customHeight="1" x14ac:dyDescent="0.15">
      <c r="A386" s="5" t="s">
        <v>637</v>
      </c>
      <c r="B386" s="4" t="s">
        <v>173</v>
      </c>
      <c r="C386" s="5" t="s">
        <v>174</v>
      </c>
      <c r="D386" s="10">
        <v>0.66857022047042847</v>
      </c>
      <c r="E386" s="10">
        <v>2.8849956379417563E-6</v>
      </c>
      <c r="F386" s="10">
        <v>0.72996461391448975</v>
      </c>
      <c r="G386" s="10">
        <v>4.3654495129885618E-6</v>
      </c>
      <c r="H386" s="10">
        <f t="shared" si="30"/>
        <v>6.1394393444061279E-2</v>
      </c>
      <c r="I386" s="10">
        <f t="shared" si="31"/>
        <v>0.59756107914342338</v>
      </c>
      <c r="J386" s="10">
        <v>0.69211357831954956</v>
      </c>
      <c r="K386" s="10">
        <v>3.620090865297243E-6</v>
      </c>
      <c r="L386" s="10">
        <f t="shared" si="32"/>
        <v>2.3543357849121094E-2</v>
      </c>
      <c r="M386" s="10">
        <f t="shared" si="33"/>
        <v>0.32745677226850145</v>
      </c>
      <c r="N386" s="11">
        <f t="shared" si="34"/>
        <v>4.2468875646591187E-2</v>
      </c>
      <c r="O386" s="11">
        <f t="shared" si="35"/>
        <v>0.46250892570596241</v>
      </c>
    </row>
    <row r="387" spans="1:15" ht="15" customHeight="1" x14ac:dyDescent="0.15">
      <c r="A387" s="5" t="s">
        <v>556</v>
      </c>
      <c r="B387" s="4" t="s">
        <v>115</v>
      </c>
      <c r="C387" s="5" t="s">
        <v>83</v>
      </c>
      <c r="D387" s="10">
        <v>0.92662680149078369</v>
      </c>
      <c r="E387" s="10">
        <v>4.9999980546999723E-5</v>
      </c>
      <c r="F387" s="10">
        <v>0.97113704681396484</v>
      </c>
      <c r="G387" s="10">
        <v>4.9999980546999723E-5</v>
      </c>
      <c r="H387" s="10">
        <f t="shared" si="30"/>
        <v>4.4510245323181152E-2</v>
      </c>
      <c r="I387" s="10">
        <f t="shared" si="31"/>
        <v>0</v>
      </c>
      <c r="J387" s="10">
        <v>0.97199869155883789</v>
      </c>
      <c r="K387" s="10">
        <v>4.9999980546999723E-5</v>
      </c>
      <c r="L387" s="10">
        <f t="shared" si="32"/>
        <v>4.5371890068054199E-2</v>
      </c>
      <c r="M387" s="10">
        <f t="shared" si="33"/>
        <v>0</v>
      </c>
      <c r="N387" s="11">
        <f t="shared" si="34"/>
        <v>4.4941067695617676E-2</v>
      </c>
      <c r="O387" s="11">
        <f t="shared" si="35"/>
        <v>0</v>
      </c>
    </row>
    <row r="388" spans="1:15" ht="15" customHeight="1" x14ac:dyDescent="0.15">
      <c r="A388" s="5" t="s">
        <v>427</v>
      </c>
      <c r="B388" s="4" t="s">
        <v>428</v>
      </c>
      <c r="C388" s="5" t="s">
        <v>49</v>
      </c>
      <c r="D388" s="10">
        <v>0.87667405605316162</v>
      </c>
      <c r="E388" s="10">
        <v>8.2142105384264141E-6</v>
      </c>
      <c r="F388" s="10">
        <v>0.95562440156936646</v>
      </c>
      <c r="G388" s="10">
        <v>2.0000006770715117E-5</v>
      </c>
      <c r="H388" s="10">
        <f t="shared" si="30"/>
        <v>7.8950345516204834E-2</v>
      </c>
      <c r="I388" s="10">
        <f t="shared" si="31"/>
        <v>1.2838066577843623</v>
      </c>
      <c r="J388" s="10">
        <v>0.88836276531219482</v>
      </c>
      <c r="K388" s="10">
        <v>1.3197382941143587E-5</v>
      </c>
      <c r="L388" s="10">
        <f t="shared" si="32"/>
        <v>1.1688709259033203E-2</v>
      </c>
      <c r="M388" s="10">
        <f t="shared" si="33"/>
        <v>0.68405803895188</v>
      </c>
      <c r="N388" s="11">
        <f t="shared" si="34"/>
        <v>4.5319527387619019E-2</v>
      </c>
      <c r="O388" s="11">
        <f t="shared" si="35"/>
        <v>0.98393234836812116</v>
      </c>
    </row>
    <row r="389" spans="1:15" ht="15" customHeight="1" x14ac:dyDescent="0.15">
      <c r="A389" s="5" t="s">
        <v>557</v>
      </c>
      <c r="B389" s="4" t="s">
        <v>558</v>
      </c>
      <c r="C389" s="5" t="s">
        <v>25</v>
      </c>
      <c r="D389" s="10">
        <v>0.96879369020462036</v>
      </c>
      <c r="E389" s="10">
        <v>2.0000006770715117E-5</v>
      </c>
      <c r="F389" s="10">
        <v>1.0215975046157837</v>
      </c>
      <c r="G389" s="10">
        <v>2.0000006770715117E-5</v>
      </c>
      <c r="H389" s="10">
        <f t="shared" ref="H389:H430" si="36">F389-$D389</f>
        <v>5.280381441116333E-2</v>
      </c>
      <c r="I389" s="10">
        <f t="shared" ref="I389:I430" si="37">LOG(G389/$E389,2)</f>
        <v>0</v>
      </c>
      <c r="J389" s="10">
        <v>1.0075860023498535</v>
      </c>
      <c r="K389" s="10">
        <v>2.0000006770715117E-5</v>
      </c>
      <c r="L389" s="10">
        <f t="shared" ref="L389:L430" si="38">J389-$D389</f>
        <v>3.8792312145233154E-2</v>
      </c>
      <c r="M389" s="10">
        <f t="shared" ref="M389:M430" si="39">LOG(K389/$E389,2)</f>
        <v>0</v>
      </c>
      <c r="N389" s="11">
        <f t="shared" ref="N389:N430" si="40">AVERAGE(H389,L389)</f>
        <v>4.5798063278198242E-2</v>
      </c>
      <c r="O389" s="11">
        <f t="shared" ref="O389:O430" si="41">AVERAGE(I389,M389)</f>
        <v>0</v>
      </c>
    </row>
    <row r="390" spans="1:15" ht="15" customHeight="1" x14ac:dyDescent="0.15">
      <c r="A390" s="5" t="s">
        <v>684</v>
      </c>
      <c r="B390" s="4" t="s">
        <v>685</v>
      </c>
      <c r="C390" s="5" t="s">
        <v>14</v>
      </c>
      <c r="D390" s="10">
        <v>0.85673266649246216</v>
      </c>
      <c r="E390" s="10">
        <v>4.0865083974495064E-6</v>
      </c>
      <c r="F390" s="10">
        <v>0.91996419429779053</v>
      </c>
      <c r="G390" s="10">
        <v>2.0000006770715117E-5</v>
      </c>
      <c r="H390" s="10">
        <f t="shared" si="36"/>
        <v>6.3231527805328369E-2</v>
      </c>
      <c r="I390" s="10">
        <f t="shared" si="37"/>
        <v>2.2910598841508003</v>
      </c>
      <c r="J390" s="10">
        <v>0.88787001371383667</v>
      </c>
      <c r="K390" s="10">
        <v>6.0365414356056135E-6</v>
      </c>
      <c r="L390" s="10">
        <f t="shared" si="38"/>
        <v>3.1137347221374512E-2</v>
      </c>
      <c r="M390" s="10">
        <f t="shared" si="39"/>
        <v>0.56285351219664925</v>
      </c>
      <c r="N390" s="11">
        <f t="shared" si="40"/>
        <v>4.718443751335144E-2</v>
      </c>
      <c r="O390" s="11">
        <f t="shared" si="41"/>
        <v>1.4269566981737247</v>
      </c>
    </row>
    <row r="391" spans="1:15" ht="15" customHeight="1" x14ac:dyDescent="0.15">
      <c r="A391" s="5" t="s">
        <v>559</v>
      </c>
      <c r="B391" s="4" t="s">
        <v>560</v>
      </c>
      <c r="C391" s="5" t="s">
        <v>25</v>
      </c>
      <c r="D391" s="10">
        <v>0.91321152448654175</v>
      </c>
      <c r="E391" s="10">
        <v>2.0000006770715117E-6</v>
      </c>
      <c r="F391" s="10">
        <v>1.01128089427948</v>
      </c>
      <c r="G391" s="10">
        <v>2.0000006770715117E-6</v>
      </c>
      <c r="H391" s="10">
        <f t="shared" si="36"/>
        <v>9.8069369792938232E-2</v>
      </c>
      <c r="I391" s="10">
        <f t="shared" si="37"/>
        <v>0</v>
      </c>
      <c r="J391" s="10">
        <v>0.91165828704833984</v>
      </c>
      <c r="K391" s="10">
        <v>2.0000006770715117E-6</v>
      </c>
      <c r="L391" s="10">
        <f t="shared" si="38"/>
        <v>-1.5532374382019043E-3</v>
      </c>
      <c r="M391" s="10">
        <f t="shared" si="39"/>
        <v>0</v>
      </c>
      <c r="N391" s="11">
        <f t="shared" si="40"/>
        <v>4.8258066177368164E-2</v>
      </c>
      <c r="O391" s="11">
        <f t="shared" si="41"/>
        <v>0</v>
      </c>
    </row>
    <row r="392" spans="1:15" ht="15" customHeight="1" x14ac:dyDescent="0.15">
      <c r="A392" s="5" t="s">
        <v>661</v>
      </c>
      <c r="B392" s="4" t="s">
        <v>662</v>
      </c>
      <c r="C392" s="5" t="s">
        <v>125</v>
      </c>
      <c r="D392" s="10">
        <v>0.79376477003097534</v>
      </c>
      <c r="E392" s="10">
        <v>2.9628166885231622E-5</v>
      </c>
      <c r="F392" s="10">
        <v>0.83724600076675415</v>
      </c>
      <c r="G392" s="10">
        <v>6.1782076954841614E-5</v>
      </c>
      <c r="H392" s="10">
        <f t="shared" si="36"/>
        <v>4.3481230735778809E-2</v>
      </c>
      <c r="I392" s="10">
        <f t="shared" si="37"/>
        <v>1.0602190029445848</v>
      </c>
      <c r="J392" s="10">
        <v>0.85355472564697266</v>
      </c>
      <c r="K392" s="10">
        <v>4.3190750147914514E-5</v>
      </c>
      <c r="L392" s="10">
        <f t="shared" si="38"/>
        <v>5.9789955615997314E-2</v>
      </c>
      <c r="M392" s="10">
        <f t="shared" si="39"/>
        <v>0.54375300531601256</v>
      </c>
      <c r="N392" s="11">
        <f t="shared" si="40"/>
        <v>5.1635593175888062E-2</v>
      </c>
      <c r="O392" s="11">
        <f t="shared" si="41"/>
        <v>0.80198600413029864</v>
      </c>
    </row>
    <row r="393" spans="1:15" ht="15" customHeight="1" x14ac:dyDescent="0.15">
      <c r="A393" s="5" t="s">
        <v>604</v>
      </c>
      <c r="B393" s="4" t="s">
        <v>117</v>
      </c>
      <c r="C393" s="5" t="s">
        <v>25</v>
      </c>
      <c r="D393" s="10">
        <v>0.80403721332550049</v>
      </c>
      <c r="E393" s="10">
        <v>1.5809406249900348E-5</v>
      </c>
      <c r="F393" s="10">
        <v>0.86174333095550537</v>
      </c>
      <c r="G393" s="10">
        <v>2.0000006770715117E-5</v>
      </c>
      <c r="H393" s="10">
        <f t="shared" si="36"/>
        <v>5.7706117630004883E-2</v>
      </c>
      <c r="I393" s="10">
        <f t="shared" si="37"/>
        <v>0.33921730264358468</v>
      </c>
      <c r="J393" s="10">
        <v>0.8516463041305542</v>
      </c>
      <c r="K393" s="10">
        <v>1.5938656360958703E-5</v>
      </c>
      <c r="L393" s="10">
        <f t="shared" si="38"/>
        <v>4.7609090805053711E-2</v>
      </c>
      <c r="M393" s="10">
        <f t="shared" si="39"/>
        <v>1.1746828569067638E-2</v>
      </c>
      <c r="N393" s="11">
        <f t="shared" si="40"/>
        <v>5.2657604217529297E-2</v>
      </c>
      <c r="O393" s="11">
        <f t="shared" si="41"/>
        <v>0.17548206560632615</v>
      </c>
    </row>
    <row r="394" spans="1:15" ht="15" customHeight="1" x14ac:dyDescent="0.15">
      <c r="A394" s="5" t="s">
        <v>561</v>
      </c>
      <c r="B394" s="4" t="s">
        <v>51</v>
      </c>
      <c r="C394" s="5" t="s">
        <v>52</v>
      </c>
      <c r="D394" s="10">
        <v>0.81415736675262451</v>
      </c>
      <c r="E394" s="10">
        <v>2.0000006770715117E-5</v>
      </c>
      <c r="F394" s="10">
        <v>0.89718961715698242</v>
      </c>
      <c r="G394" s="10">
        <v>2.0000006770715117E-5</v>
      </c>
      <c r="H394" s="10">
        <f t="shared" si="36"/>
        <v>8.303225040435791E-2</v>
      </c>
      <c r="I394" s="10">
        <f t="shared" si="37"/>
        <v>0</v>
      </c>
      <c r="J394" s="10">
        <v>0.83711504936218262</v>
      </c>
      <c r="K394" s="10">
        <v>2.0000006770715117E-5</v>
      </c>
      <c r="L394" s="10">
        <f t="shared" si="38"/>
        <v>2.2957682609558105E-2</v>
      </c>
      <c r="M394" s="10">
        <f t="shared" si="39"/>
        <v>0</v>
      </c>
      <c r="N394" s="11">
        <f t="shared" si="40"/>
        <v>5.2994966506958008E-2</v>
      </c>
      <c r="O394" s="11">
        <f t="shared" si="41"/>
        <v>0</v>
      </c>
    </row>
    <row r="395" spans="1:15" ht="15" customHeight="1" x14ac:dyDescent="0.15">
      <c r="A395" s="5" t="s">
        <v>673</v>
      </c>
      <c r="B395" s="4" t="s">
        <v>48</v>
      </c>
      <c r="C395" s="5" t="s">
        <v>49</v>
      </c>
      <c r="D395" s="10">
        <v>0.57220077514648438</v>
      </c>
      <c r="E395" s="10">
        <v>5.931031221706462E-9</v>
      </c>
      <c r="F395" s="10">
        <v>0.67035281658172607</v>
      </c>
      <c r="G395" s="10">
        <v>1.68205946948774E-8</v>
      </c>
      <c r="H395" s="10">
        <f t="shared" si="36"/>
        <v>9.8152041435241699E-2</v>
      </c>
      <c r="I395" s="10">
        <f t="shared" si="37"/>
        <v>1.503873841761953</v>
      </c>
      <c r="J395" s="10">
        <v>0.58344501256942749</v>
      </c>
      <c r="K395" s="10">
        <v>9.8074988130747442E-9</v>
      </c>
      <c r="L395" s="10">
        <f t="shared" si="38"/>
        <v>1.1244237422943115E-2</v>
      </c>
      <c r="M395" s="10">
        <f t="shared" si="39"/>
        <v>0.7256022893648596</v>
      </c>
      <c r="N395" s="11">
        <f t="shared" si="40"/>
        <v>5.4698139429092407E-2</v>
      </c>
      <c r="O395" s="11">
        <f t="shared" si="41"/>
        <v>1.1147380655634063</v>
      </c>
    </row>
    <row r="396" spans="1:15" ht="15" customHeight="1" x14ac:dyDescent="0.15">
      <c r="A396" s="5" t="s">
        <v>606</v>
      </c>
      <c r="B396" s="4" t="s">
        <v>544</v>
      </c>
      <c r="C396" s="5" t="s">
        <v>25</v>
      </c>
      <c r="D396" s="10">
        <v>0.84953838586807251</v>
      </c>
      <c r="E396" s="10">
        <v>3.4298989248782163E-7</v>
      </c>
      <c r="F396" s="10">
        <v>0.92123633623123169</v>
      </c>
      <c r="G396" s="10">
        <v>4.3608267219497066E-7</v>
      </c>
      <c r="H396" s="10">
        <f t="shared" si="36"/>
        <v>7.169795036315918E-2</v>
      </c>
      <c r="I396" s="10">
        <f t="shared" si="37"/>
        <v>0.34643560338835483</v>
      </c>
      <c r="J396" s="10">
        <v>0.88787633180618286</v>
      </c>
      <c r="K396" s="10">
        <v>3.508728525503102E-7</v>
      </c>
      <c r="L396" s="10">
        <f t="shared" si="38"/>
        <v>3.8337945938110352E-2</v>
      </c>
      <c r="M396" s="10">
        <f t="shared" si="39"/>
        <v>3.2782266543849359E-2</v>
      </c>
      <c r="N396" s="11">
        <f t="shared" si="40"/>
        <v>5.5017948150634766E-2</v>
      </c>
      <c r="O396" s="11">
        <f t="shared" si="41"/>
        <v>0.18960893496610209</v>
      </c>
    </row>
    <row r="397" spans="1:15" ht="15" customHeight="1" x14ac:dyDescent="0.15">
      <c r="A397" s="5" t="s">
        <v>581</v>
      </c>
      <c r="B397" s="4" t="s">
        <v>582</v>
      </c>
      <c r="C397" s="5" t="s">
        <v>14</v>
      </c>
      <c r="D397" s="10">
        <v>0.53465950489044189</v>
      </c>
      <c r="E397" s="10">
        <v>2.4562925204918429E-7</v>
      </c>
      <c r="F397" s="10">
        <v>0.62939471006393433</v>
      </c>
      <c r="G397" s="10">
        <v>3.6996590324633871E-7</v>
      </c>
      <c r="H397" s="10">
        <f t="shared" si="36"/>
        <v>9.4735205173492432E-2</v>
      </c>
      <c r="I397" s="10">
        <f t="shared" si="37"/>
        <v>0.59090993352570231</v>
      </c>
      <c r="J397" s="10">
        <v>0.55966854095458984</v>
      </c>
      <c r="K397" s="10">
        <v>1.7005467611852509E-7</v>
      </c>
      <c r="L397" s="10">
        <f t="shared" si="38"/>
        <v>2.5009036064147949E-2</v>
      </c>
      <c r="M397" s="10">
        <f t="shared" si="39"/>
        <v>-0.53048370441537307</v>
      </c>
      <c r="N397" s="11">
        <f t="shared" si="40"/>
        <v>5.987212061882019E-2</v>
      </c>
      <c r="O397" s="11">
        <f t="shared" si="41"/>
        <v>3.0213114555164622E-2</v>
      </c>
    </row>
    <row r="398" spans="1:15" ht="15" customHeight="1" x14ac:dyDescent="0.15">
      <c r="A398" s="5" t="s">
        <v>562</v>
      </c>
      <c r="B398" s="4" t="s">
        <v>445</v>
      </c>
      <c r="C398" s="5" t="s">
        <v>25</v>
      </c>
      <c r="D398" s="10">
        <v>0.89475208520889282</v>
      </c>
      <c r="E398" s="10">
        <v>9.9999997473787516E-6</v>
      </c>
      <c r="F398" s="10">
        <v>0.95873039960861206</v>
      </c>
      <c r="G398" s="10">
        <v>9.9999997473787516E-6</v>
      </c>
      <c r="H398" s="10">
        <f t="shared" si="36"/>
        <v>6.3978314399719238E-2</v>
      </c>
      <c r="I398" s="10">
        <f t="shared" si="37"/>
        <v>0</v>
      </c>
      <c r="J398" s="10">
        <v>0.95199912786483765</v>
      </c>
      <c r="K398" s="10">
        <v>9.9999997473787516E-6</v>
      </c>
      <c r="L398" s="10">
        <f t="shared" si="38"/>
        <v>5.7247042655944824E-2</v>
      </c>
      <c r="M398" s="10">
        <f t="shared" si="39"/>
        <v>0</v>
      </c>
      <c r="N398" s="11">
        <f t="shared" si="40"/>
        <v>6.0612678527832031E-2</v>
      </c>
      <c r="O398" s="11">
        <f t="shared" si="41"/>
        <v>0</v>
      </c>
    </row>
    <row r="399" spans="1:15" ht="15" customHeight="1" x14ac:dyDescent="0.15">
      <c r="A399" s="5" t="s">
        <v>658</v>
      </c>
      <c r="B399" s="4" t="s">
        <v>659</v>
      </c>
      <c r="C399" s="5" t="s">
        <v>25</v>
      </c>
      <c r="D399" s="10">
        <v>0.71893411874771118</v>
      </c>
      <c r="E399" s="10">
        <v>7.8280987736434327E-7</v>
      </c>
      <c r="F399" s="10">
        <v>0.80629909038543701</v>
      </c>
      <c r="G399" s="10">
        <v>2.0000006770715117E-6</v>
      </c>
      <c r="H399" s="10">
        <f t="shared" si="36"/>
        <v>8.736497163772583E-2</v>
      </c>
      <c r="I399" s="10">
        <f t="shared" si="37"/>
        <v>1.353266623526403</v>
      </c>
      <c r="J399" s="10">
        <v>0.7583237886428833</v>
      </c>
      <c r="K399" s="10">
        <v>8.7227618905671989E-7</v>
      </c>
      <c r="L399" s="10">
        <f t="shared" si="38"/>
        <v>3.9389669895172119E-2</v>
      </c>
      <c r="M399" s="10">
        <f t="shared" si="39"/>
        <v>0.15612304851052886</v>
      </c>
      <c r="N399" s="11">
        <f t="shared" si="40"/>
        <v>6.3377320766448975E-2</v>
      </c>
      <c r="O399" s="11">
        <f t="shared" si="41"/>
        <v>0.75469483601846599</v>
      </c>
    </row>
    <row r="400" spans="1:15" ht="15" customHeight="1" x14ac:dyDescent="0.15">
      <c r="A400" s="5" t="s">
        <v>670</v>
      </c>
      <c r="B400" s="4" t="s">
        <v>671</v>
      </c>
      <c r="C400" s="5" t="s">
        <v>672</v>
      </c>
      <c r="D400" s="10">
        <v>0.49685463309288025</v>
      </c>
      <c r="E400" s="10">
        <v>1.8206397101039329E-7</v>
      </c>
      <c r="F400" s="10">
        <v>0.59826356172561646</v>
      </c>
      <c r="G400" s="10">
        <v>5.3551821110886522E-7</v>
      </c>
      <c r="H400" s="10">
        <f t="shared" si="36"/>
        <v>0.10140892863273621</v>
      </c>
      <c r="I400" s="10">
        <f t="shared" si="37"/>
        <v>1.556490183980664</v>
      </c>
      <c r="J400" s="10">
        <v>0.5223088264465332</v>
      </c>
      <c r="K400" s="10">
        <v>2.5890113874993403E-7</v>
      </c>
      <c r="L400" s="10">
        <f t="shared" si="38"/>
        <v>2.5454193353652954E-2</v>
      </c>
      <c r="M400" s="10">
        <f t="shared" si="39"/>
        <v>0.50795585793544562</v>
      </c>
      <c r="N400" s="11">
        <f t="shared" si="40"/>
        <v>6.343156099319458E-2</v>
      </c>
      <c r="O400" s="11">
        <f t="shared" si="41"/>
        <v>1.0322230209580547</v>
      </c>
    </row>
    <row r="401" spans="1:15" ht="15" customHeight="1" x14ac:dyDescent="0.15">
      <c r="A401" s="5" t="s">
        <v>693</v>
      </c>
      <c r="B401" s="4" t="s">
        <v>668</v>
      </c>
      <c r="C401" s="5" t="s">
        <v>14</v>
      </c>
      <c r="D401" s="10">
        <v>0.73860132694244385</v>
      </c>
      <c r="E401" s="10">
        <v>1.6520087342541956E-7</v>
      </c>
      <c r="F401" s="10">
        <v>0.85117882490158081</v>
      </c>
      <c r="G401" s="10">
        <v>3.0000007882335922E-6</v>
      </c>
      <c r="H401" s="10">
        <f t="shared" si="36"/>
        <v>0.11257749795913696</v>
      </c>
      <c r="I401" s="10">
        <f t="shared" si="37"/>
        <v>4.1826696602891245</v>
      </c>
      <c r="J401" s="10">
        <v>0.75618594884872437</v>
      </c>
      <c r="K401" s="10">
        <v>2.460896553202474E-7</v>
      </c>
      <c r="L401" s="10">
        <f t="shared" si="38"/>
        <v>1.7584621906280518E-2</v>
      </c>
      <c r="M401" s="10">
        <f t="shared" si="39"/>
        <v>0.57496269923993015</v>
      </c>
      <c r="N401" s="11">
        <f t="shared" si="40"/>
        <v>6.508105993270874E-2</v>
      </c>
      <c r="O401" s="11">
        <f t="shared" si="41"/>
        <v>2.3788161797645273</v>
      </c>
    </row>
    <row r="402" spans="1:15" ht="15" customHeight="1" x14ac:dyDescent="0.15">
      <c r="A402" s="5" t="s">
        <v>563</v>
      </c>
      <c r="B402" s="4" t="s">
        <v>564</v>
      </c>
      <c r="C402" s="5" t="s">
        <v>83</v>
      </c>
      <c r="D402" s="10">
        <v>0.89927971363067627</v>
      </c>
      <c r="E402" s="10">
        <v>9.9999997473787516E-6</v>
      </c>
      <c r="F402" s="10">
        <v>1.0019538402557373</v>
      </c>
      <c r="G402" s="10">
        <v>9.9999997473787516E-6</v>
      </c>
      <c r="H402" s="10">
        <f t="shared" si="36"/>
        <v>0.10267412662506104</v>
      </c>
      <c r="I402" s="10">
        <f t="shared" si="37"/>
        <v>0</v>
      </c>
      <c r="J402" s="10">
        <v>0.93887203931808472</v>
      </c>
      <c r="K402" s="10">
        <v>9.9999997473787516E-6</v>
      </c>
      <c r="L402" s="10">
        <f t="shared" si="38"/>
        <v>3.9592325687408447E-2</v>
      </c>
      <c r="M402" s="10">
        <f t="shared" si="39"/>
        <v>0</v>
      </c>
      <c r="N402" s="11">
        <f t="shared" si="40"/>
        <v>7.1133226156234741E-2</v>
      </c>
      <c r="O402" s="11">
        <f t="shared" si="41"/>
        <v>0</v>
      </c>
    </row>
    <row r="403" spans="1:15" ht="15" customHeight="1" x14ac:dyDescent="0.15">
      <c r="A403" s="5" t="s">
        <v>687</v>
      </c>
      <c r="B403" s="4" t="s">
        <v>48</v>
      </c>
      <c r="C403" s="5" t="s">
        <v>49</v>
      </c>
      <c r="D403" s="10">
        <v>0.55815595388412476</v>
      </c>
      <c r="E403" s="10">
        <v>3.6958935911712842E-10</v>
      </c>
      <c r="F403" s="10">
        <v>0.68215155601501465</v>
      </c>
      <c r="G403" s="10">
        <v>1.9390395955554141E-9</v>
      </c>
      <c r="H403" s="10">
        <f t="shared" si="36"/>
        <v>0.12399560213088989</v>
      </c>
      <c r="I403" s="10">
        <f t="shared" si="37"/>
        <v>2.3913471381586735</v>
      </c>
      <c r="J403" s="10">
        <v>0.57721412181854248</v>
      </c>
      <c r="K403" s="10">
        <v>7.2679873230896419E-10</v>
      </c>
      <c r="L403" s="10">
        <f t="shared" si="38"/>
        <v>1.9058167934417725E-2</v>
      </c>
      <c r="M403" s="10">
        <f t="shared" si="39"/>
        <v>0.97563268262840264</v>
      </c>
      <c r="N403" s="11">
        <f t="shared" si="40"/>
        <v>7.1526885032653809E-2</v>
      </c>
      <c r="O403" s="11">
        <f t="shared" si="41"/>
        <v>1.6834899103935381</v>
      </c>
    </row>
    <row r="404" spans="1:15" ht="15" customHeight="1" x14ac:dyDescent="0.15">
      <c r="A404" s="5" t="s">
        <v>654</v>
      </c>
      <c r="B404" s="4" t="s">
        <v>89</v>
      </c>
      <c r="C404" s="5" t="s">
        <v>22</v>
      </c>
      <c r="D404" s="10">
        <v>0.83585435152053833</v>
      </c>
      <c r="E404" s="10">
        <v>3.8482071431644727E-6</v>
      </c>
      <c r="F404" s="10">
        <v>0.94191360473632812</v>
      </c>
      <c r="G404" s="10">
        <v>9.8820073617389426E-6</v>
      </c>
      <c r="H404" s="10">
        <f t="shared" si="36"/>
        <v>0.10605925321578979</v>
      </c>
      <c r="I404" s="10">
        <f t="shared" si="37"/>
        <v>1.3606176712535749</v>
      </c>
      <c r="J404" s="10">
        <v>0.87369084358215332</v>
      </c>
      <c r="K404" s="10">
        <v>4.0202789932664018E-6</v>
      </c>
      <c r="L404" s="10">
        <f t="shared" si="38"/>
        <v>3.783649206161499E-2</v>
      </c>
      <c r="M404" s="10">
        <f t="shared" si="39"/>
        <v>6.3109163567802301E-2</v>
      </c>
      <c r="N404" s="11">
        <f t="shared" si="40"/>
        <v>7.1947872638702393E-2</v>
      </c>
      <c r="O404" s="11">
        <f t="shared" si="41"/>
        <v>0.71186341741068859</v>
      </c>
    </row>
    <row r="405" spans="1:15" ht="15" customHeight="1" x14ac:dyDescent="0.15">
      <c r="A405" s="5" t="s">
        <v>565</v>
      </c>
      <c r="B405" s="4" t="s">
        <v>48</v>
      </c>
      <c r="C405" s="5" t="s">
        <v>49</v>
      </c>
      <c r="D405" s="10">
        <v>0.8928341269493103</v>
      </c>
      <c r="E405" s="10">
        <v>1.0000000116860974E-7</v>
      </c>
      <c r="F405" s="10">
        <v>0.97495573759078979</v>
      </c>
      <c r="G405" s="10">
        <v>1.0000000116860974E-7</v>
      </c>
      <c r="H405" s="10">
        <f t="shared" si="36"/>
        <v>8.2121610641479492E-2</v>
      </c>
      <c r="I405" s="10">
        <f t="shared" si="37"/>
        <v>0</v>
      </c>
      <c r="J405" s="10">
        <v>0.95559442043304443</v>
      </c>
      <c r="K405" s="10">
        <v>1.0000000116860974E-7</v>
      </c>
      <c r="L405" s="10">
        <f t="shared" si="38"/>
        <v>6.2760293483734131E-2</v>
      </c>
      <c r="M405" s="10">
        <f t="shared" si="39"/>
        <v>0</v>
      </c>
      <c r="N405" s="11">
        <f t="shared" si="40"/>
        <v>7.2440952062606812E-2</v>
      </c>
      <c r="O405" s="11">
        <f t="shared" si="41"/>
        <v>0</v>
      </c>
    </row>
    <row r="406" spans="1:15" ht="15" customHeight="1" x14ac:dyDescent="0.15">
      <c r="A406" s="5" t="s">
        <v>691</v>
      </c>
      <c r="B406" s="4" t="s">
        <v>692</v>
      </c>
      <c r="C406" s="5" t="s">
        <v>14</v>
      </c>
      <c r="D406" s="10">
        <v>0.76619696617126465</v>
      </c>
      <c r="E406" s="10">
        <v>1.9069682366534835E-7</v>
      </c>
      <c r="F406" s="10">
        <v>0.90246444940567017</v>
      </c>
      <c r="G406" s="10">
        <v>3.0000007882335922E-6</v>
      </c>
      <c r="H406" s="10">
        <f t="shared" si="36"/>
        <v>0.13626748323440552</v>
      </c>
      <c r="I406" s="10">
        <f t="shared" si="37"/>
        <v>3.9756101610149579</v>
      </c>
      <c r="J406" s="10">
        <v>0.77897483110427856</v>
      </c>
      <c r="K406" s="10">
        <v>3.2473744226990675E-7</v>
      </c>
      <c r="L406" s="10">
        <f t="shared" si="38"/>
        <v>1.2777864933013916E-2</v>
      </c>
      <c r="M406" s="10">
        <f t="shared" si="39"/>
        <v>0.76799292348909443</v>
      </c>
      <c r="N406" s="11">
        <f t="shared" si="40"/>
        <v>7.4522674083709717E-2</v>
      </c>
      <c r="O406" s="11">
        <f t="shared" si="41"/>
        <v>2.371801542252026</v>
      </c>
    </row>
    <row r="407" spans="1:15" ht="15" customHeight="1" x14ac:dyDescent="0.15">
      <c r="A407" s="5" t="s">
        <v>667</v>
      </c>
      <c r="B407" s="4" t="s">
        <v>668</v>
      </c>
      <c r="C407" s="5" t="s">
        <v>14</v>
      </c>
      <c r="D407" s="10">
        <v>0.8540109395980835</v>
      </c>
      <c r="E407" s="10">
        <v>5.2895848057232797E-7</v>
      </c>
      <c r="F407" s="10">
        <v>0.94977819919586182</v>
      </c>
      <c r="G407" s="10">
        <v>9.9999999747524271E-7</v>
      </c>
      <c r="H407" s="10">
        <f t="shared" si="36"/>
        <v>9.576725959777832E-2</v>
      </c>
      <c r="I407" s="10">
        <f t="shared" si="37"/>
        <v>0.91877360562242227</v>
      </c>
      <c r="J407" s="10">
        <v>0.90878164768218994</v>
      </c>
      <c r="K407" s="10">
        <v>9.9999999747524271E-7</v>
      </c>
      <c r="L407" s="10">
        <f t="shared" si="38"/>
        <v>5.4770708084106445E-2</v>
      </c>
      <c r="M407" s="10">
        <f t="shared" si="39"/>
        <v>0.91877360562242227</v>
      </c>
      <c r="N407" s="11">
        <f t="shared" si="40"/>
        <v>7.5268983840942383E-2</v>
      </c>
      <c r="O407" s="11">
        <f t="shared" si="41"/>
        <v>0.91877360562242227</v>
      </c>
    </row>
    <row r="408" spans="1:15" ht="15" customHeight="1" x14ac:dyDescent="0.15">
      <c r="A408" s="5" t="s">
        <v>702</v>
      </c>
      <c r="B408" s="4" t="s">
        <v>76</v>
      </c>
      <c r="C408" s="5" t="s">
        <v>25</v>
      </c>
      <c r="D408" s="10">
        <v>0.63160192966461182</v>
      </c>
      <c r="E408" s="10">
        <v>1.9756858193886728E-7</v>
      </c>
      <c r="F408" s="10">
        <v>0.71936601400375366</v>
      </c>
      <c r="G408" s="10">
        <v>9.9999997473787516E-6</v>
      </c>
      <c r="H408" s="10">
        <f t="shared" si="36"/>
        <v>8.7764084339141846E-2</v>
      </c>
      <c r="I408" s="10">
        <f t="shared" si="37"/>
        <v>5.6615026106819197</v>
      </c>
      <c r="J408" s="10">
        <v>0.69928884506225586</v>
      </c>
      <c r="K408" s="10">
        <v>2.6141145781366504E-7</v>
      </c>
      <c r="L408" s="10">
        <f t="shared" si="38"/>
        <v>6.7686915397644043E-2</v>
      </c>
      <c r="M408" s="10">
        <f t="shared" si="39"/>
        <v>0.40396883402046035</v>
      </c>
      <c r="N408" s="11">
        <f t="shared" si="40"/>
        <v>7.7725499868392944E-2</v>
      </c>
      <c r="O408" s="11">
        <f t="shared" si="41"/>
        <v>3.0327357223511902</v>
      </c>
    </row>
    <row r="409" spans="1:15" ht="15" customHeight="1" x14ac:dyDescent="0.15">
      <c r="A409" s="5" t="s">
        <v>681</v>
      </c>
      <c r="B409" s="4" t="s">
        <v>51</v>
      </c>
      <c r="C409" s="5" t="s">
        <v>52</v>
      </c>
      <c r="D409" s="10">
        <v>0.570068359375</v>
      </c>
      <c r="E409" s="10">
        <v>3.76200546270411E-7</v>
      </c>
      <c r="F409" s="10">
        <v>0.68680286407470703</v>
      </c>
      <c r="G409" s="10">
        <v>1.3351979077924625E-6</v>
      </c>
      <c r="H409" s="10">
        <f t="shared" si="36"/>
        <v>0.11673450469970703</v>
      </c>
      <c r="I409" s="10">
        <f t="shared" si="37"/>
        <v>1.8274797502903628</v>
      </c>
      <c r="J409" s="10">
        <v>0.61038374900817871</v>
      </c>
      <c r="K409" s="10">
        <v>6.4185934434135561E-7</v>
      </c>
      <c r="L409" s="10">
        <f t="shared" si="38"/>
        <v>4.0315389633178711E-2</v>
      </c>
      <c r="M409" s="10">
        <f t="shared" si="39"/>
        <v>0.77075523917358457</v>
      </c>
      <c r="N409" s="11">
        <f t="shared" si="40"/>
        <v>7.8524947166442871E-2</v>
      </c>
      <c r="O409" s="11">
        <f t="shared" si="41"/>
        <v>1.2991174947319737</v>
      </c>
    </row>
    <row r="410" spans="1:15" ht="15" customHeight="1" x14ac:dyDescent="0.15">
      <c r="A410" s="5" t="s">
        <v>566</v>
      </c>
      <c r="B410" s="4" t="s">
        <v>437</v>
      </c>
      <c r="C410" s="5" t="s">
        <v>239</v>
      </c>
      <c r="D410" s="10">
        <v>0.73057359457015991</v>
      </c>
      <c r="E410" s="10">
        <v>2.0000006770715117E-5</v>
      </c>
      <c r="F410" s="10">
        <v>0.81236803531646729</v>
      </c>
      <c r="G410" s="10">
        <v>2.0000006770715117E-5</v>
      </c>
      <c r="H410" s="10">
        <f t="shared" si="36"/>
        <v>8.1794440746307373E-2</v>
      </c>
      <c r="I410" s="10">
        <f t="shared" si="37"/>
        <v>0</v>
      </c>
      <c r="J410" s="10">
        <v>0.80885303020477295</v>
      </c>
      <c r="K410" s="10">
        <v>2.0000006770715117E-5</v>
      </c>
      <c r="L410" s="10">
        <f t="shared" si="38"/>
        <v>7.8279435634613037E-2</v>
      </c>
      <c r="M410" s="10">
        <f t="shared" si="39"/>
        <v>0</v>
      </c>
      <c r="N410" s="11">
        <f t="shared" si="40"/>
        <v>8.0036938190460205E-2</v>
      </c>
      <c r="O410" s="11">
        <f t="shared" si="41"/>
        <v>0</v>
      </c>
    </row>
    <row r="411" spans="1:15" ht="15" customHeight="1" x14ac:dyDescent="0.15">
      <c r="A411" s="5" t="s">
        <v>686</v>
      </c>
      <c r="B411" s="4" t="s">
        <v>96</v>
      </c>
      <c r="C411" s="5" t="s">
        <v>96</v>
      </c>
      <c r="D411" s="10">
        <v>0.60815155506134033</v>
      </c>
      <c r="E411" s="10">
        <v>3.0971691558079328E-6</v>
      </c>
      <c r="F411" s="10">
        <v>0.74061739444732666</v>
      </c>
      <c r="G411" s="10">
        <v>1.4398397979675792E-5</v>
      </c>
      <c r="H411" s="10">
        <f t="shared" si="36"/>
        <v>0.13246583938598633</v>
      </c>
      <c r="I411" s="10">
        <f t="shared" si="37"/>
        <v>2.2168862159892777</v>
      </c>
      <c r="J411" s="10">
        <v>0.63742631673812866</v>
      </c>
      <c r="K411" s="10">
        <v>6.2592193899035919E-6</v>
      </c>
      <c r="L411" s="10">
        <f t="shared" si="38"/>
        <v>2.927476167678833E-2</v>
      </c>
      <c r="M411" s="10">
        <f t="shared" si="39"/>
        <v>1.0150325648345593</v>
      </c>
      <c r="N411" s="11">
        <f t="shared" si="40"/>
        <v>8.0870300531387329E-2</v>
      </c>
      <c r="O411" s="11">
        <f t="shared" si="41"/>
        <v>1.6159593904119185</v>
      </c>
    </row>
    <row r="412" spans="1:15" ht="15" customHeight="1" x14ac:dyDescent="0.15">
      <c r="A412" s="5" t="s">
        <v>641</v>
      </c>
      <c r="B412" s="4" t="s">
        <v>544</v>
      </c>
      <c r="C412" s="5" t="s">
        <v>25</v>
      </c>
      <c r="D412" s="10">
        <v>0.53409004211425781</v>
      </c>
      <c r="E412" s="10">
        <v>2.6314330625609728E-7</v>
      </c>
      <c r="F412" s="10">
        <v>0.64576661586761475</v>
      </c>
      <c r="G412" s="10">
        <v>4.8053414047899423E-7</v>
      </c>
      <c r="H412" s="10">
        <f t="shared" si="36"/>
        <v>0.11167657375335693</v>
      </c>
      <c r="I412" s="10">
        <f t="shared" si="37"/>
        <v>0.86879023715987291</v>
      </c>
      <c r="J412" s="10">
        <v>0.58598774671554565</v>
      </c>
      <c r="K412" s="10">
        <v>2.8097753101974376E-7</v>
      </c>
      <c r="L412" s="10">
        <f t="shared" si="38"/>
        <v>5.1897704601287842E-2</v>
      </c>
      <c r="M412" s="10">
        <f t="shared" si="39"/>
        <v>9.4606070262863093E-2</v>
      </c>
      <c r="N412" s="11">
        <f t="shared" si="40"/>
        <v>8.1787139177322388E-2</v>
      </c>
      <c r="O412" s="11">
        <f t="shared" si="41"/>
        <v>0.48169815371136798</v>
      </c>
    </row>
    <row r="413" spans="1:15" ht="15" customHeight="1" x14ac:dyDescent="0.15">
      <c r="A413" s="5" t="s">
        <v>567</v>
      </c>
      <c r="B413" s="4" t="s">
        <v>568</v>
      </c>
      <c r="C413" s="5" t="s">
        <v>44</v>
      </c>
      <c r="D413" s="10">
        <v>0.68332558870315552</v>
      </c>
      <c r="E413" s="10">
        <v>2.0000006770715117E-5</v>
      </c>
      <c r="F413" s="10">
        <v>0.80773025751113892</v>
      </c>
      <c r="G413" s="10">
        <v>2.0000006770715117E-5</v>
      </c>
      <c r="H413" s="10">
        <f t="shared" si="36"/>
        <v>0.1244046688079834</v>
      </c>
      <c r="I413" s="10">
        <f t="shared" si="37"/>
        <v>0</v>
      </c>
      <c r="J413" s="10">
        <v>0.72962838411331177</v>
      </c>
      <c r="K413" s="10">
        <v>2.0000006770715117E-5</v>
      </c>
      <c r="L413" s="10">
        <f t="shared" si="38"/>
        <v>4.630279541015625E-2</v>
      </c>
      <c r="M413" s="10">
        <f t="shared" si="39"/>
        <v>0</v>
      </c>
      <c r="N413" s="11">
        <f t="shared" si="40"/>
        <v>8.5353732109069824E-2</v>
      </c>
      <c r="O413" s="11">
        <f t="shared" si="41"/>
        <v>0</v>
      </c>
    </row>
    <row r="414" spans="1:15" ht="15" customHeight="1" x14ac:dyDescent="0.15">
      <c r="A414" s="5" t="s">
        <v>569</v>
      </c>
      <c r="B414" s="4" t="s">
        <v>24</v>
      </c>
      <c r="C414" s="5" t="s">
        <v>25</v>
      </c>
      <c r="D414" s="10">
        <v>0.87745076417922974</v>
      </c>
      <c r="E414" s="10">
        <v>1.0000000474974513E-3</v>
      </c>
      <c r="F414" s="10">
        <v>0.99152630567550659</v>
      </c>
      <c r="G414" s="10">
        <v>1.0000000474974513E-3</v>
      </c>
      <c r="H414" s="10">
        <f t="shared" si="36"/>
        <v>0.11407554149627686</v>
      </c>
      <c r="I414" s="10">
        <f t="shared" si="37"/>
        <v>0</v>
      </c>
      <c r="J414" s="10">
        <v>0.93848955631256104</v>
      </c>
      <c r="K414" s="10">
        <v>1.0000000474974513E-3</v>
      </c>
      <c r="L414" s="10">
        <f t="shared" si="38"/>
        <v>6.1038792133331299E-2</v>
      </c>
      <c r="M414" s="10">
        <f t="shared" si="39"/>
        <v>0</v>
      </c>
      <c r="N414" s="11">
        <f t="shared" si="40"/>
        <v>8.7557166814804077E-2</v>
      </c>
      <c r="O414" s="11">
        <f t="shared" si="41"/>
        <v>0</v>
      </c>
    </row>
    <row r="415" spans="1:15" ht="15" customHeight="1" x14ac:dyDescent="0.15">
      <c r="A415" s="5" t="s">
        <v>682</v>
      </c>
      <c r="B415" s="4" t="s">
        <v>683</v>
      </c>
      <c r="C415" s="5" t="s">
        <v>52</v>
      </c>
      <c r="D415" s="10">
        <v>0.8304564356803894</v>
      </c>
      <c r="E415" s="10">
        <v>4.0154859561880585E-6</v>
      </c>
      <c r="F415" s="10">
        <v>0.93688720464706421</v>
      </c>
      <c r="G415" s="10">
        <v>9.9999997473787516E-6</v>
      </c>
      <c r="H415" s="10">
        <f t="shared" si="36"/>
        <v>0.1064307689666748</v>
      </c>
      <c r="I415" s="10">
        <f t="shared" si="37"/>
        <v>1.3163534644332375</v>
      </c>
      <c r="J415" s="10">
        <v>0.91583329439163208</v>
      </c>
      <c r="K415" s="10">
        <v>9.9999997473787516E-6</v>
      </c>
      <c r="L415" s="10">
        <f t="shared" si="38"/>
        <v>8.5376858711242676E-2</v>
      </c>
      <c r="M415" s="10">
        <f t="shared" si="39"/>
        <v>1.3163534644332375</v>
      </c>
      <c r="N415" s="11">
        <f t="shared" si="40"/>
        <v>9.590381383895874E-2</v>
      </c>
      <c r="O415" s="11">
        <f t="shared" si="41"/>
        <v>1.3163534644332375</v>
      </c>
    </row>
    <row r="416" spans="1:15" ht="15" customHeight="1" x14ac:dyDescent="0.15">
      <c r="A416" s="5" t="s">
        <v>689</v>
      </c>
      <c r="B416" s="4" t="s">
        <v>690</v>
      </c>
      <c r="C416" s="5" t="s">
        <v>14</v>
      </c>
      <c r="D416" s="10">
        <v>0.69290924072265625</v>
      </c>
      <c r="E416" s="10">
        <v>1.7469699287175899E-6</v>
      </c>
      <c r="F416" s="10">
        <v>0.79310595989227295</v>
      </c>
      <c r="G416" s="10">
        <v>8.9257046056445688E-6</v>
      </c>
      <c r="H416" s="10">
        <f t="shared" si="36"/>
        <v>0.1001967191696167</v>
      </c>
      <c r="I416" s="10">
        <f t="shared" si="37"/>
        <v>2.353111286894952</v>
      </c>
      <c r="J416" s="10">
        <v>0.79435765743255615</v>
      </c>
      <c r="K416" s="10">
        <v>5.2903910727764014E-6</v>
      </c>
      <c r="L416" s="10">
        <f t="shared" si="38"/>
        <v>0.1014484167098999</v>
      </c>
      <c r="M416" s="10">
        <f t="shared" si="39"/>
        <v>1.5985195974365063</v>
      </c>
      <c r="N416" s="11">
        <f t="shared" si="40"/>
        <v>0.1008225679397583</v>
      </c>
      <c r="O416" s="11">
        <f t="shared" si="41"/>
        <v>1.9758154421657292</v>
      </c>
    </row>
    <row r="417" spans="1:15" ht="15" customHeight="1" x14ac:dyDescent="0.15">
      <c r="A417" s="5" t="s">
        <v>570</v>
      </c>
      <c r="B417" s="4" t="s">
        <v>64</v>
      </c>
      <c r="C417" s="5" t="s">
        <v>44</v>
      </c>
      <c r="D417" s="10">
        <v>0.83229738473892212</v>
      </c>
      <c r="E417" s="10">
        <v>1.0000000116860974E-7</v>
      </c>
      <c r="F417" s="10">
        <v>0.94514065980911255</v>
      </c>
      <c r="G417" s="10">
        <v>1.0000000116860974E-7</v>
      </c>
      <c r="H417" s="10">
        <f t="shared" si="36"/>
        <v>0.11284327507019043</v>
      </c>
      <c r="I417" s="10">
        <f t="shared" si="37"/>
        <v>0</v>
      </c>
      <c r="J417" s="10">
        <v>0.94035148620605469</v>
      </c>
      <c r="K417" s="10">
        <v>1.0000000116860974E-7</v>
      </c>
      <c r="L417" s="10">
        <f t="shared" si="38"/>
        <v>0.10805410146713257</v>
      </c>
      <c r="M417" s="10">
        <f t="shared" si="39"/>
        <v>0</v>
      </c>
      <c r="N417" s="11">
        <f t="shared" si="40"/>
        <v>0.1104486882686615</v>
      </c>
      <c r="O417" s="11">
        <f t="shared" si="41"/>
        <v>0</v>
      </c>
    </row>
    <row r="418" spans="1:15" ht="15" customHeight="1" x14ac:dyDescent="0.15">
      <c r="A418" s="5" t="s">
        <v>696</v>
      </c>
      <c r="B418" s="4" t="s">
        <v>668</v>
      </c>
      <c r="C418" s="5" t="s">
        <v>14</v>
      </c>
      <c r="D418" s="10">
        <v>0.56967842578887939</v>
      </c>
      <c r="E418" s="10">
        <v>2.3078254685060529E-7</v>
      </c>
      <c r="F418" s="10">
        <v>0.76786547899246216</v>
      </c>
      <c r="G418" s="10">
        <v>2.2842374164611101E-5</v>
      </c>
      <c r="H418" s="10">
        <f t="shared" si="36"/>
        <v>0.19818705320358276</v>
      </c>
      <c r="I418" s="10">
        <f t="shared" si="37"/>
        <v>6.6290346745334867</v>
      </c>
      <c r="J418" s="10">
        <v>0.5956311821937561</v>
      </c>
      <c r="K418" s="10">
        <v>8.7166675655225845E-8</v>
      </c>
      <c r="L418" s="10">
        <f t="shared" si="38"/>
        <v>2.5952756404876709E-2</v>
      </c>
      <c r="M418" s="10">
        <f t="shared" si="39"/>
        <v>-1.4046855284048174</v>
      </c>
      <c r="N418" s="11">
        <f t="shared" si="40"/>
        <v>0.11206990480422974</v>
      </c>
      <c r="O418" s="11">
        <f t="shared" si="41"/>
        <v>2.6121745730643346</v>
      </c>
    </row>
    <row r="419" spans="1:15" ht="15" customHeight="1" x14ac:dyDescent="0.15">
      <c r="A419" s="5" t="s">
        <v>571</v>
      </c>
      <c r="B419" s="4" t="s">
        <v>96</v>
      </c>
      <c r="C419" s="5" t="s">
        <v>96</v>
      </c>
      <c r="D419" s="10">
        <v>0.79202002286911011</v>
      </c>
      <c r="E419" s="10">
        <v>1.0000000474974513E-3</v>
      </c>
      <c r="F419" s="10">
        <v>0.93421530723571777</v>
      </c>
      <c r="G419" s="10">
        <v>1.0000000474974513E-3</v>
      </c>
      <c r="H419" s="10">
        <f t="shared" si="36"/>
        <v>0.14219528436660767</v>
      </c>
      <c r="I419" s="10">
        <f t="shared" si="37"/>
        <v>0</v>
      </c>
      <c r="J419" s="10">
        <v>0.88608968257904053</v>
      </c>
      <c r="K419" s="10">
        <v>1.0000000474974513E-3</v>
      </c>
      <c r="L419" s="10">
        <f t="shared" si="38"/>
        <v>9.406965970993042E-2</v>
      </c>
      <c r="M419" s="10">
        <f t="shared" si="39"/>
        <v>0</v>
      </c>
      <c r="N419" s="11">
        <f t="shared" si="40"/>
        <v>0.11813247203826904</v>
      </c>
      <c r="O419" s="11">
        <f t="shared" si="41"/>
        <v>0</v>
      </c>
    </row>
    <row r="420" spans="1:15" ht="15" customHeight="1" x14ac:dyDescent="0.15">
      <c r="A420" s="5" t="s">
        <v>660</v>
      </c>
      <c r="B420" s="4" t="s">
        <v>544</v>
      </c>
      <c r="C420" s="5" t="s">
        <v>25</v>
      </c>
      <c r="D420" s="10">
        <v>0.4514622688293457</v>
      </c>
      <c r="E420" s="10">
        <v>1.149365900232624E-7</v>
      </c>
      <c r="F420" s="10">
        <v>0.63811427354812622</v>
      </c>
      <c r="G420" s="10">
        <v>2.821476527969935E-7</v>
      </c>
      <c r="H420" s="10">
        <f t="shared" si="36"/>
        <v>0.18665200471878052</v>
      </c>
      <c r="I420" s="10">
        <f t="shared" si="37"/>
        <v>1.2956121951992148</v>
      </c>
      <c r="J420" s="10">
        <v>0.53054887056350708</v>
      </c>
      <c r="K420" s="10">
        <v>1.3545621868615854E-7</v>
      </c>
      <c r="L420" s="10">
        <f t="shared" si="38"/>
        <v>7.9086601734161377E-2</v>
      </c>
      <c r="M420" s="10">
        <f t="shared" si="39"/>
        <v>0.23698847546280027</v>
      </c>
      <c r="N420" s="11">
        <f t="shared" si="40"/>
        <v>0.13286930322647095</v>
      </c>
      <c r="O420" s="11">
        <f t="shared" si="41"/>
        <v>0.7663003353310075</v>
      </c>
    </row>
    <row r="421" spans="1:15" ht="15" customHeight="1" x14ac:dyDescent="0.15">
      <c r="A421" s="5" t="s">
        <v>688</v>
      </c>
      <c r="B421" s="4" t="s">
        <v>48</v>
      </c>
      <c r="C421" s="5" t="s">
        <v>49</v>
      </c>
      <c r="D421" s="10">
        <v>0.5031629204750061</v>
      </c>
      <c r="E421" s="10">
        <v>7.0497443438455321E-9</v>
      </c>
      <c r="F421" s="10">
        <v>0.68011283874511719</v>
      </c>
      <c r="G421" s="10">
        <v>4.128970232386564E-8</v>
      </c>
      <c r="H421" s="10">
        <f t="shared" si="36"/>
        <v>0.17694991827011108</v>
      </c>
      <c r="I421" s="10">
        <f t="shared" si="37"/>
        <v>2.5501391726956797</v>
      </c>
      <c r="J421" s="10">
        <v>0.61615276336669922</v>
      </c>
      <c r="K421" s="10">
        <v>1.7940534391414076E-8</v>
      </c>
      <c r="L421" s="10">
        <f t="shared" si="38"/>
        <v>0.11298984289169312</v>
      </c>
      <c r="M421" s="10">
        <f t="shared" si="39"/>
        <v>1.3475800193753191</v>
      </c>
      <c r="N421" s="11">
        <f t="shared" si="40"/>
        <v>0.1449698805809021</v>
      </c>
      <c r="O421" s="11">
        <f t="shared" si="41"/>
        <v>1.9488595960354993</v>
      </c>
    </row>
    <row r="422" spans="1:15" ht="15" customHeight="1" x14ac:dyDescent="0.15">
      <c r="A422" s="5" t="s">
        <v>572</v>
      </c>
      <c r="B422" s="4" t="s">
        <v>573</v>
      </c>
      <c r="C422" s="5" t="s">
        <v>83</v>
      </c>
      <c r="D422" s="10">
        <v>0.83839815855026245</v>
      </c>
      <c r="E422" s="10">
        <v>9.9999997473787516E-6</v>
      </c>
      <c r="F422" s="10">
        <v>0.94568926095962524</v>
      </c>
      <c r="G422" s="10">
        <v>9.9999997473787516E-6</v>
      </c>
      <c r="H422" s="10">
        <f t="shared" si="36"/>
        <v>0.10729110240936279</v>
      </c>
      <c r="I422" s="10">
        <f t="shared" si="37"/>
        <v>0</v>
      </c>
      <c r="J422" s="10">
        <v>1.0256137847900391</v>
      </c>
      <c r="K422" s="10">
        <v>9.9999997473787516E-6</v>
      </c>
      <c r="L422" s="10">
        <f t="shared" si="38"/>
        <v>0.18721562623977661</v>
      </c>
      <c r="M422" s="10">
        <f t="shared" si="39"/>
        <v>0</v>
      </c>
      <c r="N422" s="11">
        <f t="shared" si="40"/>
        <v>0.1472533643245697</v>
      </c>
      <c r="O422" s="11">
        <f t="shared" si="41"/>
        <v>0</v>
      </c>
    </row>
    <row r="423" spans="1:15" ht="15" customHeight="1" x14ac:dyDescent="0.15">
      <c r="A423" s="5" t="s">
        <v>695</v>
      </c>
      <c r="B423" s="4" t="s">
        <v>692</v>
      </c>
      <c r="C423" s="5" t="s">
        <v>14</v>
      </c>
      <c r="D423" s="10">
        <v>0.69700098037719727</v>
      </c>
      <c r="E423" s="10">
        <v>1.7377067251800327E-6</v>
      </c>
      <c r="F423" s="10">
        <v>0.8601689338684082</v>
      </c>
      <c r="G423" s="10">
        <v>1.317678288614843E-5</v>
      </c>
      <c r="H423" s="10">
        <f t="shared" si="36"/>
        <v>0.16316795349121094</v>
      </c>
      <c r="I423" s="10">
        <f t="shared" si="37"/>
        <v>2.9227416566305271</v>
      </c>
      <c r="J423" s="10">
        <v>0.83873248100280762</v>
      </c>
      <c r="K423" s="10">
        <v>7.5921016104985029E-6</v>
      </c>
      <c r="L423" s="10">
        <f t="shared" si="38"/>
        <v>0.14173150062561035</v>
      </c>
      <c r="M423" s="10">
        <f t="shared" si="39"/>
        <v>2.1273146837549204</v>
      </c>
      <c r="N423" s="11">
        <f t="shared" si="40"/>
        <v>0.15244972705841064</v>
      </c>
      <c r="O423" s="11">
        <f t="shared" si="41"/>
        <v>2.5250281701927237</v>
      </c>
    </row>
    <row r="424" spans="1:15" ht="15" customHeight="1" x14ac:dyDescent="0.15">
      <c r="A424" s="5" t="s">
        <v>703</v>
      </c>
      <c r="B424" s="4" t="s">
        <v>704</v>
      </c>
      <c r="C424" s="5" t="s">
        <v>44</v>
      </c>
      <c r="D424" s="10">
        <v>0.67690861225128174</v>
      </c>
      <c r="E424" s="10">
        <v>1.661987766965467E-6</v>
      </c>
      <c r="F424" s="10">
        <v>0.86627483367919922</v>
      </c>
      <c r="G424" s="10">
        <v>2.0000006770715117E-5</v>
      </c>
      <c r="H424" s="10">
        <f t="shared" si="36"/>
        <v>0.18936622142791748</v>
      </c>
      <c r="I424" s="10">
        <f t="shared" si="37"/>
        <v>3.5890188200777078</v>
      </c>
      <c r="J424" s="10">
        <v>0.81908833980560303</v>
      </c>
      <c r="K424" s="10">
        <v>1.1274042662989814E-5</v>
      </c>
      <c r="L424" s="10">
        <f t="shared" si="38"/>
        <v>0.14217972755432129</v>
      </c>
      <c r="M424" s="10">
        <f t="shared" si="39"/>
        <v>2.7620232636915771</v>
      </c>
      <c r="N424" s="11">
        <f t="shared" si="40"/>
        <v>0.16577297449111938</v>
      </c>
      <c r="O424" s="11">
        <f t="shared" si="41"/>
        <v>3.1755210418846422</v>
      </c>
    </row>
    <row r="425" spans="1:15" ht="15" customHeight="1" x14ac:dyDescent="0.15">
      <c r="A425" s="5" t="s">
        <v>694</v>
      </c>
      <c r="B425" s="4" t="s">
        <v>89</v>
      </c>
      <c r="C425" s="14" t="s">
        <v>22</v>
      </c>
      <c r="D425" s="10">
        <v>0.31553584337234497</v>
      </c>
      <c r="E425" s="10">
        <v>5.5386859543204991E-9</v>
      </c>
      <c r="F425" s="10">
        <v>0.50238943099975586</v>
      </c>
      <c r="G425" s="10">
        <v>3.4421614003576906E-8</v>
      </c>
      <c r="H425" s="10">
        <f t="shared" si="36"/>
        <v>0.18685358762741089</v>
      </c>
      <c r="I425" s="10">
        <f t="shared" si="37"/>
        <v>2.6356991012942217</v>
      </c>
      <c r="J425" s="10">
        <v>0.47405940294265747</v>
      </c>
      <c r="K425" s="10">
        <v>2.8769992610477857E-8</v>
      </c>
      <c r="L425" s="10">
        <f t="shared" si="38"/>
        <v>0.1585235595703125</v>
      </c>
      <c r="M425" s="10">
        <f t="shared" si="39"/>
        <v>2.3769492059688782</v>
      </c>
      <c r="N425" s="11">
        <f t="shared" si="40"/>
        <v>0.17268857359886169</v>
      </c>
      <c r="O425" s="11">
        <f t="shared" si="41"/>
        <v>2.5063241536315499</v>
      </c>
    </row>
    <row r="426" spans="1:15" ht="15" customHeight="1" x14ac:dyDescent="0.15">
      <c r="A426" s="5" t="s">
        <v>706</v>
      </c>
      <c r="B426" s="4" t="s">
        <v>51</v>
      </c>
      <c r="C426" s="5" t="s">
        <v>52</v>
      </c>
      <c r="D426" s="10">
        <v>0.62144559621810913</v>
      </c>
      <c r="E426" s="10">
        <v>4.7275062797780265E-7</v>
      </c>
      <c r="F426" s="10">
        <v>0.8278660774230957</v>
      </c>
      <c r="G426" s="10">
        <v>8.4081329987384379E-6</v>
      </c>
      <c r="H426" s="10">
        <f t="shared" si="36"/>
        <v>0.20642048120498657</v>
      </c>
      <c r="I426" s="10">
        <f t="shared" si="37"/>
        <v>4.1526342101489941</v>
      </c>
      <c r="J426" s="10">
        <v>0.76594376564025879</v>
      </c>
      <c r="K426" s="10">
        <v>3.7341862935136305E-6</v>
      </c>
      <c r="L426" s="10">
        <f t="shared" si="38"/>
        <v>0.14449816942214966</v>
      </c>
      <c r="M426" s="10">
        <f t="shared" si="39"/>
        <v>2.9816426237763061</v>
      </c>
      <c r="N426" s="11">
        <f t="shared" si="40"/>
        <v>0.17545932531356812</v>
      </c>
      <c r="O426" s="11">
        <f t="shared" si="41"/>
        <v>3.5671384169626501</v>
      </c>
    </row>
    <row r="427" spans="1:15" ht="15" customHeight="1" x14ac:dyDescent="0.15">
      <c r="A427" s="5" t="s">
        <v>707</v>
      </c>
      <c r="B427" s="4" t="s">
        <v>708</v>
      </c>
      <c r="C427" s="5" t="s">
        <v>14</v>
      </c>
      <c r="D427" s="10">
        <v>0.77259010076522827</v>
      </c>
      <c r="E427" s="10">
        <v>4.0938255096989451E-7</v>
      </c>
      <c r="F427" s="10">
        <v>0.97354495525360107</v>
      </c>
      <c r="G427" s="10">
        <v>9.9999997473787516E-6</v>
      </c>
      <c r="H427" s="10">
        <f t="shared" si="36"/>
        <v>0.2009548544883728</v>
      </c>
      <c r="I427" s="10">
        <f t="shared" si="37"/>
        <v>4.6104065413578903</v>
      </c>
      <c r="J427" s="10">
        <v>0.9521491527557373</v>
      </c>
      <c r="K427" s="10">
        <v>9.9999997473787516E-6</v>
      </c>
      <c r="L427" s="10">
        <f t="shared" si="38"/>
        <v>0.17955905199050903</v>
      </c>
      <c r="M427" s="10">
        <f t="shared" si="39"/>
        <v>4.6104065413578903</v>
      </c>
      <c r="N427" s="11">
        <f t="shared" si="40"/>
        <v>0.19025695323944092</v>
      </c>
      <c r="O427" s="11">
        <f t="shared" si="41"/>
        <v>4.6104065413578903</v>
      </c>
    </row>
    <row r="428" spans="1:15" ht="15" customHeight="1" x14ac:dyDescent="0.15">
      <c r="A428" s="5" t="s">
        <v>705</v>
      </c>
      <c r="B428" s="4" t="s">
        <v>683</v>
      </c>
      <c r="C428" s="5" t="s">
        <v>52</v>
      </c>
      <c r="D428" s="10">
        <v>0.67281663417816162</v>
      </c>
      <c r="E428" s="10">
        <v>8.6197809423538274E-7</v>
      </c>
      <c r="F428" s="10">
        <v>0.96345627307891846</v>
      </c>
      <c r="G428" s="10">
        <v>9.9999997473787516E-6</v>
      </c>
      <c r="H428" s="10">
        <f t="shared" si="36"/>
        <v>0.29063963890075684</v>
      </c>
      <c r="I428" s="10">
        <f t="shared" si="37"/>
        <v>3.5362049472857486</v>
      </c>
      <c r="J428" s="10">
        <v>0.90148580074310303</v>
      </c>
      <c r="K428" s="10">
        <v>9.9999997473787516E-6</v>
      </c>
      <c r="L428" s="10">
        <f t="shared" si="38"/>
        <v>0.22866916656494141</v>
      </c>
      <c r="M428" s="10">
        <f t="shared" si="39"/>
        <v>3.5362049472857486</v>
      </c>
      <c r="N428" s="11">
        <f t="shared" si="40"/>
        <v>0.25965440273284912</v>
      </c>
      <c r="O428" s="11">
        <f t="shared" si="41"/>
        <v>3.5362049472857486</v>
      </c>
    </row>
    <row r="429" spans="1:15" ht="15" customHeight="1" x14ac:dyDescent="0.15">
      <c r="A429" s="5" t="s">
        <v>574</v>
      </c>
      <c r="B429" s="4" t="s">
        <v>268</v>
      </c>
      <c r="C429" s="5" t="s">
        <v>83</v>
      </c>
      <c r="D429" s="10">
        <v>0.78427314758300781</v>
      </c>
      <c r="E429" s="10">
        <v>9.9999997473787516E-6</v>
      </c>
      <c r="F429" s="10">
        <v>1.1061599254608154</v>
      </c>
      <c r="G429" s="10">
        <v>9.9999997473787516E-6</v>
      </c>
      <c r="H429" s="10">
        <f t="shared" si="36"/>
        <v>0.32188677787780762</v>
      </c>
      <c r="I429" s="10">
        <f t="shared" si="37"/>
        <v>0</v>
      </c>
      <c r="J429" s="10">
        <v>1.1161503791809082</v>
      </c>
      <c r="K429" s="10">
        <v>9.9999997473787516E-6</v>
      </c>
      <c r="L429" s="10">
        <f t="shared" si="38"/>
        <v>0.33187723159790039</v>
      </c>
      <c r="M429" s="10">
        <f t="shared" si="39"/>
        <v>0</v>
      </c>
      <c r="N429" s="11">
        <f t="shared" si="40"/>
        <v>0.326882004737854</v>
      </c>
      <c r="O429" s="11">
        <f t="shared" si="41"/>
        <v>0</v>
      </c>
    </row>
    <row r="430" spans="1:15" ht="15" customHeight="1" x14ac:dyDescent="0.15">
      <c r="A430" s="5" t="s">
        <v>709</v>
      </c>
      <c r="B430" s="4" t="s">
        <v>708</v>
      </c>
      <c r="C430" s="5" t="s">
        <v>14</v>
      </c>
      <c r="D430" s="10">
        <v>0.46836042404174805</v>
      </c>
      <c r="E430" s="10">
        <v>2.1262721361381409E-7</v>
      </c>
      <c r="F430" s="10">
        <v>0.87563443183898926</v>
      </c>
      <c r="G430" s="10">
        <v>2.0000006770715117E-5</v>
      </c>
      <c r="H430" s="10">
        <f t="shared" si="36"/>
        <v>0.40727400779724121</v>
      </c>
      <c r="I430" s="10">
        <f t="shared" si="37"/>
        <v>6.5555304226399933</v>
      </c>
      <c r="J430" s="10">
        <v>0.89935100078582764</v>
      </c>
      <c r="K430" s="10">
        <v>2.0000006770715117E-5</v>
      </c>
      <c r="L430" s="10">
        <f t="shared" si="38"/>
        <v>0.43099057674407959</v>
      </c>
      <c r="M430" s="10">
        <f t="shared" si="39"/>
        <v>6.5555304226399933</v>
      </c>
      <c r="N430" s="11">
        <f t="shared" si="40"/>
        <v>0.4191322922706604</v>
      </c>
      <c r="O430" s="11">
        <f t="shared" si="41"/>
        <v>6.5555304226399933</v>
      </c>
    </row>
    <row r="431" spans="1:15" ht="15" hidden="1" customHeight="1" x14ac:dyDescent="0.15">
      <c r="B431" s="4"/>
      <c r="C431" s="16"/>
      <c r="N431" s="17"/>
      <c r="O431" s="17"/>
    </row>
    <row r="432" spans="1:15" ht="16" x14ac:dyDescent="0.2">
      <c r="C432"/>
      <c r="N432" s="17"/>
      <c r="O432" s="17"/>
    </row>
    <row r="433" spans="1:15" x14ac:dyDescent="0.15">
      <c r="A433" s="1" t="s">
        <v>710</v>
      </c>
      <c r="C433" s="18"/>
      <c r="N433" s="17">
        <f>AVERAGE(N5:N430)</f>
        <v>-1.21079898076438E-2</v>
      </c>
      <c r="O433" s="17">
        <f>AVERAGE(O5:O430)</f>
        <v>2.9109793995661985E-2</v>
      </c>
    </row>
    <row r="434" spans="1:15" ht="16" x14ac:dyDescent="0.2">
      <c r="C434"/>
    </row>
    <row r="435" spans="1:15" ht="16" x14ac:dyDescent="0.2">
      <c r="C435"/>
    </row>
    <row r="436" spans="1:15" ht="16" x14ac:dyDescent="0.2">
      <c r="C436"/>
      <c r="N436" s="3" t="s">
        <v>711</v>
      </c>
    </row>
    <row r="437" spans="1:15" ht="16" x14ac:dyDescent="0.2">
      <c r="C437"/>
    </row>
    <row r="438" spans="1:15" ht="16" x14ac:dyDescent="0.2">
      <c r="C438"/>
    </row>
    <row r="439" spans="1:15" ht="16" x14ac:dyDescent="0.2">
      <c r="C439"/>
    </row>
    <row r="440" spans="1:15" ht="16" x14ac:dyDescent="0.2">
      <c r="C440"/>
    </row>
    <row r="441" spans="1:15" ht="16" x14ac:dyDescent="0.2">
      <c r="C441"/>
    </row>
    <row r="442" spans="1:15" ht="16" x14ac:dyDescent="0.2">
      <c r="C442"/>
    </row>
    <row r="443" spans="1:15" ht="16" x14ac:dyDescent="0.2">
      <c r="C443"/>
    </row>
    <row r="444" spans="1:15" ht="16" x14ac:dyDescent="0.2">
      <c r="C444"/>
    </row>
    <row r="445" spans="1:15" ht="16" x14ac:dyDescent="0.2">
      <c r="C445"/>
    </row>
    <row r="446" spans="1:15" ht="16" x14ac:dyDescent="0.2">
      <c r="C446"/>
    </row>
    <row r="447" spans="1:15" ht="16" x14ac:dyDescent="0.2">
      <c r="C447"/>
    </row>
    <row r="448" spans="1:15" ht="16" x14ac:dyDescent="0.2">
      <c r="C448"/>
    </row>
    <row r="449" spans="3:3" ht="16" x14ac:dyDescent="0.2">
      <c r="C449"/>
    </row>
    <row r="450" spans="3:3" ht="16" x14ac:dyDescent="0.2">
      <c r="C450"/>
    </row>
    <row r="451" spans="3:3" ht="16" x14ac:dyDescent="0.2">
      <c r="C451"/>
    </row>
    <row r="452" spans="3:3" ht="16" x14ac:dyDescent="0.2">
      <c r="C452"/>
    </row>
    <row r="453" spans="3:3" ht="16" x14ac:dyDescent="0.2">
      <c r="C453"/>
    </row>
    <row r="454" spans="3:3" ht="16" x14ac:dyDescent="0.2">
      <c r="C454"/>
    </row>
    <row r="455" spans="3:3" ht="16" x14ac:dyDescent="0.2">
      <c r="C455"/>
    </row>
    <row r="456" spans="3:3" ht="16" x14ac:dyDescent="0.2">
      <c r="C456"/>
    </row>
    <row r="457" spans="3:3" ht="16" x14ac:dyDescent="0.2">
      <c r="C457"/>
    </row>
    <row r="458" spans="3:3" ht="16" x14ac:dyDescent="0.2">
      <c r="C458"/>
    </row>
    <row r="459" spans="3:3" ht="16" x14ac:dyDescent="0.2">
      <c r="C459"/>
    </row>
    <row r="460" spans="3:3" ht="16" x14ac:dyDescent="0.2">
      <c r="C460"/>
    </row>
    <row r="461" spans="3:3" ht="16" x14ac:dyDescent="0.2">
      <c r="C461"/>
    </row>
    <row r="462" spans="3:3" ht="16" x14ac:dyDescent="0.2">
      <c r="C462"/>
    </row>
    <row r="463" spans="3:3" ht="16" x14ac:dyDescent="0.2">
      <c r="C463"/>
    </row>
    <row r="464" spans="3:3" ht="16" x14ac:dyDescent="0.2">
      <c r="C464"/>
    </row>
    <row r="465" spans="3:3" ht="16" x14ac:dyDescent="0.2">
      <c r="C465"/>
    </row>
    <row r="466" spans="3:3" ht="16" x14ac:dyDescent="0.2">
      <c r="C466"/>
    </row>
    <row r="467" spans="3:3" ht="16" x14ac:dyDescent="0.2">
      <c r="C467"/>
    </row>
    <row r="468" spans="3:3" ht="16" x14ac:dyDescent="0.2">
      <c r="C468"/>
    </row>
    <row r="469" spans="3:3" ht="16" x14ac:dyDescent="0.2">
      <c r="C469"/>
    </row>
    <row r="470" spans="3:3" ht="16" x14ac:dyDescent="0.2">
      <c r="C470"/>
    </row>
    <row r="471" spans="3:3" ht="16" x14ac:dyDescent="0.2">
      <c r="C471"/>
    </row>
    <row r="472" spans="3:3" ht="16" x14ac:dyDescent="0.2">
      <c r="C472"/>
    </row>
    <row r="473" spans="3:3" ht="16" x14ac:dyDescent="0.2">
      <c r="C473"/>
    </row>
    <row r="474" spans="3:3" ht="16" x14ac:dyDescent="0.2">
      <c r="C474"/>
    </row>
    <row r="475" spans="3:3" ht="16" x14ac:dyDescent="0.2">
      <c r="C475"/>
    </row>
    <row r="476" spans="3:3" ht="16" x14ac:dyDescent="0.2">
      <c r="C476"/>
    </row>
    <row r="477" spans="3:3" ht="16" x14ac:dyDescent="0.2">
      <c r="C477"/>
    </row>
    <row r="478" spans="3:3" ht="16" x14ac:dyDescent="0.2">
      <c r="C478"/>
    </row>
    <row r="479" spans="3:3" ht="16" x14ac:dyDescent="0.2">
      <c r="C479"/>
    </row>
    <row r="480" spans="3:3" ht="16" x14ac:dyDescent="0.2">
      <c r="C480"/>
    </row>
    <row r="481" spans="3:3" ht="16" x14ac:dyDescent="0.2">
      <c r="C481"/>
    </row>
    <row r="482" spans="3:3" ht="16" x14ac:dyDescent="0.2">
      <c r="C482"/>
    </row>
    <row r="483" spans="3:3" ht="16" x14ac:dyDescent="0.2">
      <c r="C483"/>
    </row>
    <row r="484" spans="3:3" ht="16" x14ac:dyDescent="0.2">
      <c r="C484"/>
    </row>
    <row r="485" spans="3:3" ht="16" x14ac:dyDescent="0.2">
      <c r="C485"/>
    </row>
    <row r="486" spans="3:3" ht="16" x14ac:dyDescent="0.2">
      <c r="C486"/>
    </row>
    <row r="487" spans="3:3" ht="16" x14ac:dyDescent="0.2">
      <c r="C487"/>
    </row>
    <row r="488" spans="3:3" ht="16" x14ac:dyDescent="0.2">
      <c r="C488"/>
    </row>
    <row r="489" spans="3:3" ht="16" x14ac:dyDescent="0.2">
      <c r="C489"/>
    </row>
    <row r="490" spans="3:3" ht="16" x14ac:dyDescent="0.2">
      <c r="C490"/>
    </row>
    <row r="491" spans="3:3" ht="16" x14ac:dyDescent="0.2">
      <c r="C491"/>
    </row>
    <row r="492" spans="3:3" ht="16" x14ac:dyDescent="0.2">
      <c r="C492"/>
    </row>
    <row r="493" spans="3:3" ht="16" x14ac:dyDescent="0.2">
      <c r="C493"/>
    </row>
    <row r="494" spans="3:3" ht="16" x14ac:dyDescent="0.2">
      <c r="C494"/>
    </row>
    <row r="495" spans="3:3" ht="16" x14ac:dyDescent="0.2">
      <c r="C495"/>
    </row>
    <row r="496" spans="3:3" ht="16" x14ac:dyDescent="0.2">
      <c r="C496"/>
    </row>
    <row r="497" spans="3:3" ht="16" x14ac:dyDescent="0.2">
      <c r="C497"/>
    </row>
    <row r="498" spans="3:3" ht="16" x14ac:dyDescent="0.2">
      <c r="C498"/>
    </row>
    <row r="499" spans="3:3" ht="16" x14ac:dyDescent="0.2">
      <c r="C499"/>
    </row>
    <row r="500" spans="3:3" ht="16" x14ac:dyDescent="0.2">
      <c r="C500"/>
    </row>
    <row r="501" spans="3:3" ht="16" x14ac:dyDescent="0.2">
      <c r="C501"/>
    </row>
    <row r="502" spans="3:3" ht="16" x14ac:dyDescent="0.2">
      <c r="C502"/>
    </row>
    <row r="503" spans="3:3" ht="16" x14ac:dyDescent="0.2">
      <c r="C503"/>
    </row>
    <row r="504" spans="3:3" ht="16" x14ac:dyDescent="0.2">
      <c r="C504"/>
    </row>
    <row r="505" spans="3:3" ht="16" x14ac:dyDescent="0.2">
      <c r="C505"/>
    </row>
    <row r="506" spans="3:3" ht="16" x14ac:dyDescent="0.2">
      <c r="C506"/>
    </row>
    <row r="507" spans="3:3" ht="16" x14ac:dyDescent="0.2">
      <c r="C507"/>
    </row>
    <row r="508" spans="3:3" ht="16" x14ac:dyDescent="0.2">
      <c r="C508"/>
    </row>
    <row r="509" spans="3:3" ht="16" x14ac:dyDescent="0.2">
      <c r="C509"/>
    </row>
    <row r="510" spans="3:3" ht="16" x14ac:dyDescent="0.2">
      <c r="C510"/>
    </row>
    <row r="511" spans="3:3" ht="16" x14ac:dyDescent="0.2">
      <c r="C511"/>
    </row>
    <row r="512" spans="3:3" ht="16" x14ac:dyDescent="0.2">
      <c r="C512"/>
    </row>
    <row r="513" spans="3:3" ht="16" x14ac:dyDescent="0.2">
      <c r="C513"/>
    </row>
    <row r="514" spans="3:3" ht="16" x14ac:dyDescent="0.2">
      <c r="C514"/>
    </row>
    <row r="515" spans="3:3" ht="16" x14ac:dyDescent="0.2">
      <c r="C515"/>
    </row>
    <row r="516" spans="3:3" ht="16" x14ac:dyDescent="0.2">
      <c r="C516"/>
    </row>
    <row r="517" spans="3:3" ht="16" x14ac:dyDescent="0.2">
      <c r="C517"/>
    </row>
    <row r="518" spans="3:3" ht="16" x14ac:dyDescent="0.2">
      <c r="C518"/>
    </row>
    <row r="519" spans="3:3" ht="16" x14ac:dyDescent="0.2">
      <c r="C519"/>
    </row>
    <row r="520" spans="3:3" ht="16" x14ac:dyDescent="0.2">
      <c r="C520"/>
    </row>
    <row r="521" spans="3:3" ht="16" x14ac:dyDescent="0.2">
      <c r="C521"/>
    </row>
    <row r="522" spans="3:3" ht="16" x14ac:dyDescent="0.2">
      <c r="C522"/>
    </row>
    <row r="523" spans="3:3" ht="16" x14ac:dyDescent="0.2">
      <c r="C523"/>
    </row>
    <row r="524" spans="3:3" ht="16" x14ac:dyDescent="0.2">
      <c r="C524"/>
    </row>
    <row r="525" spans="3:3" ht="16" x14ac:dyDescent="0.2">
      <c r="C525"/>
    </row>
    <row r="526" spans="3:3" ht="16" x14ac:dyDescent="0.2">
      <c r="C526"/>
    </row>
    <row r="527" spans="3:3" ht="16" x14ac:dyDescent="0.2">
      <c r="C527"/>
    </row>
    <row r="528" spans="3:3" ht="16" x14ac:dyDescent="0.2">
      <c r="C528"/>
    </row>
    <row r="529" spans="3:3" ht="16" x14ac:dyDescent="0.2">
      <c r="C529"/>
    </row>
    <row r="530" spans="3:3" ht="16" x14ac:dyDescent="0.2">
      <c r="C530"/>
    </row>
    <row r="531" spans="3:3" ht="16" x14ac:dyDescent="0.2">
      <c r="C531"/>
    </row>
    <row r="532" spans="3:3" ht="16" x14ac:dyDescent="0.2">
      <c r="C532"/>
    </row>
    <row r="533" spans="3:3" ht="16" x14ac:dyDescent="0.2">
      <c r="C533"/>
    </row>
    <row r="534" spans="3:3" ht="16" x14ac:dyDescent="0.2">
      <c r="C534"/>
    </row>
    <row r="535" spans="3:3" ht="16" x14ac:dyDescent="0.2">
      <c r="C535"/>
    </row>
    <row r="536" spans="3:3" ht="16" x14ac:dyDescent="0.2">
      <c r="C536"/>
    </row>
    <row r="537" spans="3:3" ht="16" x14ac:dyDescent="0.2">
      <c r="C537"/>
    </row>
    <row r="538" spans="3:3" ht="16" x14ac:dyDescent="0.2">
      <c r="C538"/>
    </row>
    <row r="539" spans="3:3" ht="16" x14ac:dyDescent="0.2">
      <c r="C539"/>
    </row>
    <row r="540" spans="3:3" ht="16" x14ac:dyDescent="0.2">
      <c r="C540"/>
    </row>
    <row r="541" spans="3:3" ht="16" x14ac:dyDescent="0.2">
      <c r="C541"/>
    </row>
    <row r="542" spans="3:3" ht="16" x14ac:dyDescent="0.2">
      <c r="C542"/>
    </row>
    <row r="543" spans="3:3" ht="16" x14ac:dyDescent="0.2">
      <c r="C543"/>
    </row>
    <row r="544" spans="3:3" ht="16" x14ac:dyDescent="0.2">
      <c r="C544"/>
    </row>
    <row r="545" spans="3:3" ht="16" x14ac:dyDescent="0.2">
      <c r="C545"/>
    </row>
    <row r="546" spans="3:3" ht="16" x14ac:dyDescent="0.2">
      <c r="C546"/>
    </row>
    <row r="547" spans="3:3" ht="16" x14ac:dyDescent="0.2">
      <c r="C547"/>
    </row>
    <row r="548" spans="3:3" ht="16" x14ac:dyDescent="0.2">
      <c r="C548"/>
    </row>
    <row r="549" spans="3:3" ht="16" x14ac:dyDescent="0.2">
      <c r="C549"/>
    </row>
    <row r="550" spans="3:3" ht="16" x14ac:dyDescent="0.2">
      <c r="C550"/>
    </row>
    <row r="551" spans="3:3" ht="16" x14ac:dyDescent="0.2">
      <c r="C551"/>
    </row>
    <row r="552" spans="3:3" ht="16" x14ac:dyDescent="0.2">
      <c r="C552"/>
    </row>
    <row r="553" spans="3:3" ht="16" x14ac:dyDescent="0.2">
      <c r="C553"/>
    </row>
    <row r="554" spans="3:3" ht="16" x14ac:dyDescent="0.2">
      <c r="C554"/>
    </row>
    <row r="555" spans="3:3" ht="16" x14ac:dyDescent="0.2">
      <c r="C555"/>
    </row>
    <row r="556" spans="3:3" ht="16" x14ac:dyDescent="0.2">
      <c r="C556"/>
    </row>
    <row r="557" spans="3:3" ht="16" x14ac:dyDescent="0.2">
      <c r="C557"/>
    </row>
    <row r="558" spans="3:3" ht="16" x14ac:dyDescent="0.2">
      <c r="C558"/>
    </row>
    <row r="559" spans="3:3" ht="16" x14ac:dyDescent="0.2">
      <c r="C559"/>
    </row>
    <row r="560" spans="3:3" ht="16" x14ac:dyDescent="0.2">
      <c r="C560"/>
    </row>
    <row r="561" spans="3:3" ht="16" x14ac:dyDescent="0.2">
      <c r="C561"/>
    </row>
    <row r="562" spans="3:3" ht="16" x14ac:dyDescent="0.2">
      <c r="C562"/>
    </row>
    <row r="563" spans="3:3" ht="16" x14ac:dyDescent="0.2">
      <c r="C563"/>
    </row>
    <row r="564" spans="3:3" ht="16" x14ac:dyDescent="0.2">
      <c r="C564"/>
    </row>
    <row r="565" spans="3:3" ht="16" x14ac:dyDescent="0.2">
      <c r="C565"/>
    </row>
    <row r="566" spans="3:3" ht="16" x14ac:dyDescent="0.2">
      <c r="C566"/>
    </row>
    <row r="567" spans="3:3" ht="16" x14ac:dyDescent="0.2">
      <c r="C567"/>
    </row>
    <row r="568" spans="3:3" ht="16" x14ac:dyDescent="0.2">
      <c r="C568"/>
    </row>
    <row r="569" spans="3:3" ht="16" x14ac:dyDescent="0.2">
      <c r="C569"/>
    </row>
    <row r="570" spans="3:3" ht="16" x14ac:dyDescent="0.2">
      <c r="C570"/>
    </row>
    <row r="571" spans="3:3" ht="16" x14ac:dyDescent="0.2">
      <c r="C571"/>
    </row>
    <row r="572" spans="3:3" ht="16" x14ac:dyDescent="0.2">
      <c r="C572"/>
    </row>
    <row r="573" spans="3:3" ht="16" x14ac:dyDescent="0.2">
      <c r="C573"/>
    </row>
    <row r="574" spans="3:3" ht="16" x14ac:dyDescent="0.2">
      <c r="C574"/>
    </row>
    <row r="575" spans="3:3" ht="16" x14ac:dyDescent="0.2">
      <c r="C575"/>
    </row>
    <row r="576" spans="3:3" ht="16" x14ac:dyDescent="0.2">
      <c r="C576"/>
    </row>
    <row r="577" spans="3:3" ht="16" x14ac:dyDescent="0.2">
      <c r="C577"/>
    </row>
    <row r="578" spans="3:3" ht="16" x14ac:dyDescent="0.2">
      <c r="C578"/>
    </row>
    <row r="579" spans="3:3" ht="16" x14ac:dyDescent="0.2">
      <c r="C579"/>
    </row>
    <row r="580" spans="3:3" ht="16" x14ac:dyDescent="0.2">
      <c r="C580"/>
    </row>
    <row r="581" spans="3:3" ht="16" x14ac:dyDescent="0.2">
      <c r="C581"/>
    </row>
    <row r="582" spans="3:3" ht="16" x14ac:dyDescent="0.2">
      <c r="C582"/>
    </row>
    <row r="583" spans="3:3" ht="16" x14ac:dyDescent="0.2">
      <c r="C583"/>
    </row>
    <row r="584" spans="3:3" ht="16" x14ac:dyDescent="0.2">
      <c r="C584"/>
    </row>
    <row r="585" spans="3:3" ht="16" x14ac:dyDescent="0.2">
      <c r="C585"/>
    </row>
    <row r="586" spans="3:3" ht="16" x14ac:dyDescent="0.2">
      <c r="C586"/>
    </row>
    <row r="587" spans="3:3" ht="16" x14ac:dyDescent="0.2">
      <c r="C587"/>
    </row>
    <row r="588" spans="3:3" ht="16" x14ac:dyDescent="0.2">
      <c r="C588"/>
    </row>
    <row r="589" spans="3:3" ht="16" x14ac:dyDescent="0.2">
      <c r="C589"/>
    </row>
    <row r="590" spans="3:3" ht="16" x14ac:dyDescent="0.2">
      <c r="C590"/>
    </row>
    <row r="591" spans="3:3" ht="16" x14ac:dyDescent="0.2">
      <c r="C591"/>
    </row>
    <row r="592" spans="3:3" ht="16" x14ac:dyDescent="0.2">
      <c r="C592"/>
    </row>
    <row r="593" spans="3:3" ht="16" x14ac:dyDescent="0.2">
      <c r="C593"/>
    </row>
    <row r="594" spans="3:3" ht="16" x14ac:dyDescent="0.2">
      <c r="C594"/>
    </row>
    <row r="595" spans="3:3" ht="16" x14ac:dyDescent="0.2">
      <c r="C595"/>
    </row>
    <row r="596" spans="3:3" ht="16" x14ac:dyDescent="0.2">
      <c r="C596"/>
    </row>
    <row r="597" spans="3:3" ht="16" x14ac:dyDescent="0.2">
      <c r="C597"/>
    </row>
    <row r="598" spans="3:3" ht="16" x14ac:dyDescent="0.2">
      <c r="C598"/>
    </row>
    <row r="599" spans="3:3" ht="16" x14ac:dyDescent="0.2">
      <c r="C599"/>
    </row>
    <row r="600" spans="3:3" ht="16" x14ac:dyDescent="0.2">
      <c r="C600"/>
    </row>
    <row r="601" spans="3:3" ht="16" x14ac:dyDescent="0.2">
      <c r="C601"/>
    </row>
    <row r="602" spans="3:3" ht="16" x14ac:dyDescent="0.2">
      <c r="C602"/>
    </row>
    <row r="603" spans="3:3" ht="16" x14ac:dyDescent="0.2">
      <c r="C603"/>
    </row>
    <row r="604" spans="3:3" ht="16" x14ac:dyDescent="0.2">
      <c r="C604"/>
    </row>
    <row r="605" spans="3:3" ht="16" x14ac:dyDescent="0.2">
      <c r="C605"/>
    </row>
    <row r="606" spans="3:3" ht="16" x14ac:dyDescent="0.2">
      <c r="C606"/>
    </row>
    <row r="607" spans="3:3" ht="16" x14ac:dyDescent="0.2">
      <c r="C607"/>
    </row>
    <row r="608" spans="3:3" ht="16" x14ac:dyDescent="0.2">
      <c r="C608"/>
    </row>
    <row r="609" spans="3:3" ht="16" x14ac:dyDescent="0.2">
      <c r="C609"/>
    </row>
    <row r="610" spans="3:3" ht="16" x14ac:dyDescent="0.2">
      <c r="C610"/>
    </row>
    <row r="611" spans="3:3" ht="16" x14ac:dyDescent="0.2">
      <c r="C611"/>
    </row>
    <row r="612" spans="3:3" ht="16" x14ac:dyDescent="0.2">
      <c r="C612"/>
    </row>
    <row r="613" spans="3:3" ht="16" x14ac:dyDescent="0.2">
      <c r="C613"/>
    </row>
    <row r="614" spans="3:3" ht="16" x14ac:dyDescent="0.2">
      <c r="C614"/>
    </row>
    <row r="615" spans="3:3" ht="16" x14ac:dyDescent="0.2">
      <c r="C615"/>
    </row>
    <row r="616" spans="3:3" ht="16" x14ac:dyDescent="0.2">
      <c r="C616"/>
    </row>
    <row r="617" spans="3:3" ht="16" x14ac:dyDescent="0.2">
      <c r="C617"/>
    </row>
    <row r="618" spans="3:3" ht="16" x14ac:dyDescent="0.2">
      <c r="C618"/>
    </row>
    <row r="619" spans="3:3" ht="16" x14ac:dyDescent="0.2">
      <c r="C619"/>
    </row>
    <row r="620" spans="3:3" ht="16" x14ac:dyDescent="0.2">
      <c r="C620"/>
    </row>
    <row r="621" spans="3:3" ht="16" x14ac:dyDescent="0.2">
      <c r="C621"/>
    </row>
    <row r="622" spans="3:3" ht="16" x14ac:dyDescent="0.2">
      <c r="C622"/>
    </row>
    <row r="623" spans="3:3" ht="16" x14ac:dyDescent="0.2">
      <c r="C623"/>
    </row>
    <row r="624" spans="3:3" ht="16" x14ac:dyDescent="0.2">
      <c r="C624"/>
    </row>
    <row r="625" spans="3:3" ht="16" x14ac:dyDescent="0.2">
      <c r="C625"/>
    </row>
    <row r="626" spans="3:3" ht="16" x14ac:dyDescent="0.2">
      <c r="C626"/>
    </row>
    <row r="627" spans="3:3" ht="16" x14ac:dyDescent="0.2">
      <c r="C627"/>
    </row>
    <row r="628" spans="3:3" ht="16" x14ac:dyDescent="0.2">
      <c r="C628"/>
    </row>
    <row r="629" spans="3:3" ht="16" x14ac:dyDescent="0.2">
      <c r="C629"/>
    </row>
    <row r="630" spans="3:3" ht="16" x14ac:dyDescent="0.2">
      <c r="C630"/>
    </row>
    <row r="631" spans="3:3" ht="16" x14ac:dyDescent="0.2">
      <c r="C631"/>
    </row>
    <row r="632" spans="3:3" ht="16" x14ac:dyDescent="0.2">
      <c r="C632"/>
    </row>
    <row r="633" spans="3:3" ht="16" x14ac:dyDescent="0.2">
      <c r="C633"/>
    </row>
    <row r="634" spans="3:3" ht="16" x14ac:dyDescent="0.2">
      <c r="C634"/>
    </row>
    <row r="635" spans="3:3" ht="16" x14ac:dyDescent="0.2">
      <c r="C635"/>
    </row>
    <row r="636" spans="3:3" ht="16" x14ac:dyDescent="0.2">
      <c r="C636"/>
    </row>
    <row r="637" spans="3:3" ht="16" x14ac:dyDescent="0.2">
      <c r="C637"/>
    </row>
    <row r="638" spans="3:3" ht="16" x14ac:dyDescent="0.2">
      <c r="C638"/>
    </row>
    <row r="639" spans="3:3" ht="16" x14ac:dyDescent="0.2">
      <c r="C639"/>
    </row>
    <row r="640" spans="3:3" ht="16" x14ac:dyDescent="0.2">
      <c r="C640"/>
    </row>
    <row r="641" spans="3:3" ht="16" x14ac:dyDescent="0.2">
      <c r="C641"/>
    </row>
    <row r="642" spans="3:3" ht="16" x14ac:dyDescent="0.2">
      <c r="C642"/>
    </row>
    <row r="643" spans="3:3" ht="16" x14ac:dyDescent="0.2">
      <c r="C643"/>
    </row>
    <row r="644" spans="3:3" ht="16" x14ac:dyDescent="0.2">
      <c r="C644"/>
    </row>
    <row r="645" spans="3:3" ht="16" x14ac:dyDescent="0.2">
      <c r="C645"/>
    </row>
    <row r="646" spans="3:3" ht="16" x14ac:dyDescent="0.2">
      <c r="C646"/>
    </row>
    <row r="647" spans="3:3" ht="16" x14ac:dyDescent="0.2">
      <c r="C647"/>
    </row>
    <row r="648" spans="3:3" ht="16" x14ac:dyDescent="0.2">
      <c r="C648"/>
    </row>
    <row r="649" spans="3:3" ht="16" x14ac:dyDescent="0.2">
      <c r="C649"/>
    </row>
    <row r="650" spans="3:3" ht="16" x14ac:dyDescent="0.2">
      <c r="C650"/>
    </row>
    <row r="651" spans="3:3" ht="16" x14ac:dyDescent="0.2">
      <c r="C651"/>
    </row>
    <row r="652" spans="3:3" ht="16" x14ac:dyDescent="0.2">
      <c r="C652"/>
    </row>
    <row r="653" spans="3:3" ht="16" x14ac:dyDescent="0.2">
      <c r="C653"/>
    </row>
    <row r="654" spans="3:3" ht="16" x14ac:dyDescent="0.2">
      <c r="C654"/>
    </row>
    <row r="655" spans="3:3" ht="16" x14ac:dyDescent="0.2">
      <c r="C655"/>
    </row>
    <row r="656" spans="3:3" ht="16" x14ac:dyDescent="0.2">
      <c r="C656"/>
    </row>
    <row r="657" spans="3:3" ht="16" x14ac:dyDescent="0.2">
      <c r="C657"/>
    </row>
    <row r="658" spans="3:3" ht="16" x14ac:dyDescent="0.2">
      <c r="C658"/>
    </row>
    <row r="659" spans="3:3" ht="16" x14ac:dyDescent="0.2">
      <c r="C659"/>
    </row>
    <row r="660" spans="3:3" ht="16" x14ac:dyDescent="0.2">
      <c r="C660"/>
    </row>
    <row r="661" spans="3:3" ht="16" x14ac:dyDescent="0.2">
      <c r="C661"/>
    </row>
    <row r="662" spans="3:3" ht="16" x14ac:dyDescent="0.2">
      <c r="C662"/>
    </row>
    <row r="663" spans="3:3" ht="16" x14ac:dyDescent="0.2">
      <c r="C663"/>
    </row>
    <row r="664" spans="3:3" ht="16" x14ac:dyDescent="0.2">
      <c r="C664"/>
    </row>
    <row r="665" spans="3:3" ht="16" x14ac:dyDescent="0.2">
      <c r="C665"/>
    </row>
    <row r="666" spans="3:3" ht="16" x14ac:dyDescent="0.2">
      <c r="C666"/>
    </row>
    <row r="667" spans="3:3" ht="16" x14ac:dyDescent="0.2">
      <c r="C667"/>
    </row>
    <row r="668" spans="3:3" ht="16" x14ac:dyDescent="0.2">
      <c r="C668"/>
    </row>
    <row r="669" spans="3:3" ht="16" x14ac:dyDescent="0.2">
      <c r="C669"/>
    </row>
    <row r="670" spans="3:3" ht="16" x14ac:dyDescent="0.2">
      <c r="C670"/>
    </row>
    <row r="671" spans="3:3" ht="16" x14ac:dyDescent="0.2">
      <c r="C671"/>
    </row>
    <row r="672" spans="3:3" ht="16" x14ac:dyDescent="0.2">
      <c r="C672"/>
    </row>
    <row r="673" spans="3:3" ht="16" x14ac:dyDescent="0.2">
      <c r="C673"/>
    </row>
    <row r="674" spans="3:3" ht="16" x14ac:dyDescent="0.2">
      <c r="C674"/>
    </row>
    <row r="675" spans="3:3" ht="16" x14ac:dyDescent="0.2">
      <c r="C675"/>
    </row>
    <row r="676" spans="3:3" ht="16" x14ac:dyDescent="0.2">
      <c r="C676"/>
    </row>
    <row r="677" spans="3:3" ht="16" x14ac:dyDescent="0.2">
      <c r="C677"/>
    </row>
    <row r="678" spans="3:3" ht="16" x14ac:dyDescent="0.2">
      <c r="C678"/>
    </row>
    <row r="679" spans="3:3" ht="16" x14ac:dyDescent="0.2">
      <c r="C679"/>
    </row>
    <row r="680" spans="3:3" ht="16" x14ac:dyDescent="0.2">
      <c r="C680"/>
    </row>
    <row r="681" spans="3:3" ht="16" x14ac:dyDescent="0.2">
      <c r="C681"/>
    </row>
    <row r="682" spans="3:3" ht="16" x14ac:dyDescent="0.2">
      <c r="C682"/>
    </row>
    <row r="683" spans="3:3" ht="16" x14ac:dyDescent="0.2">
      <c r="C683"/>
    </row>
    <row r="684" spans="3:3" ht="16" x14ac:dyDescent="0.2">
      <c r="C684"/>
    </row>
    <row r="685" spans="3:3" ht="16" x14ac:dyDescent="0.2">
      <c r="C685"/>
    </row>
    <row r="686" spans="3:3" ht="16" x14ac:dyDescent="0.2">
      <c r="C686"/>
    </row>
    <row r="687" spans="3:3" ht="16" x14ac:dyDescent="0.2">
      <c r="C687"/>
    </row>
    <row r="688" spans="3:3" ht="16" x14ac:dyDescent="0.2">
      <c r="C688"/>
    </row>
    <row r="689" spans="3:3" ht="16" x14ac:dyDescent="0.2">
      <c r="C689"/>
    </row>
    <row r="690" spans="3:3" ht="16" x14ac:dyDescent="0.2">
      <c r="C690"/>
    </row>
    <row r="691" spans="3:3" ht="16" x14ac:dyDescent="0.2">
      <c r="C691"/>
    </row>
    <row r="692" spans="3:3" ht="16" x14ac:dyDescent="0.2">
      <c r="C692"/>
    </row>
    <row r="693" spans="3:3" ht="16" x14ac:dyDescent="0.2">
      <c r="C693"/>
    </row>
    <row r="694" spans="3:3" ht="16" x14ac:dyDescent="0.2">
      <c r="C694"/>
    </row>
    <row r="695" spans="3:3" ht="16" x14ac:dyDescent="0.2">
      <c r="C695"/>
    </row>
    <row r="696" spans="3:3" ht="16" x14ac:dyDescent="0.2">
      <c r="C696"/>
    </row>
    <row r="697" spans="3:3" ht="16" x14ac:dyDescent="0.2">
      <c r="C697"/>
    </row>
    <row r="698" spans="3:3" ht="16" x14ac:dyDescent="0.2">
      <c r="C698"/>
    </row>
    <row r="699" spans="3:3" ht="16" x14ac:dyDescent="0.2">
      <c r="C699"/>
    </row>
    <row r="700" spans="3:3" ht="16" x14ac:dyDescent="0.2">
      <c r="C700"/>
    </row>
    <row r="701" spans="3:3" ht="16" x14ac:dyDescent="0.2">
      <c r="C701"/>
    </row>
    <row r="702" spans="3:3" ht="16" x14ac:dyDescent="0.2">
      <c r="C702"/>
    </row>
    <row r="703" spans="3:3" ht="16" x14ac:dyDescent="0.2">
      <c r="C703"/>
    </row>
    <row r="704" spans="3:3" ht="16" x14ac:dyDescent="0.2">
      <c r="C704"/>
    </row>
    <row r="705" spans="3:3" ht="16" x14ac:dyDescent="0.2">
      <c r="C705"/>
    </row>
    <row r="706" spans="3:3" ht="16" x14ac:dyDescent="0.2">
      <c r="C706"/>
    </row>
    <row r="707" spans="3:3" ht="16" x14ac:dyDescent="0.2">
      <c r="C707"/>
    </row>
    <row r="708" spans="3:3" ht="16" x14ac:dyDescent="0.2">
      <c r="C708"/>
    </row>
    <row r="709" spans="3:3" ht="16" x14ac:dyDescent="0.2">
      <c r="C709"/>
    </row>
    <row r="710" spans="3:3" ht="16" x14ac:dyDescent="0.2">
      <c r="C710"/>
    </row>
    <row r="711" spans="3:3" ht="16" x14ac:dyDescent="0.2">
      <c r="C711"/>
    </row>
    <row r="712" spans="3:3" ht="16" x14ac:dyDescent="0.2">
      <c r="C712"/>
    </row>
    <row r="713" spans="3:3" ht="16" x14ac:dyDescent="0.2">
      <c r="C713"/>
    </row>
    <row r="714" spans="3:3" ht="16" x14ac:dyDescent="0.2">
      <c r="C714"/>
    </row>
    <row r="715" spans="3:3" ht="16" x14ac:dyDescent="0.2">
      <c r="C715"/>
    </row>
    <row r="716" spans="3:3" ht="16" x14ac:dyDescent="0.2">
      <c r="C716"/>
    </row>
    <row r="717" spans="3:3" ht="16" x14ac:dyDescent="0.2">
      <c r="C717"/>
    </row>
    <row r="718" spans="3:3" ht="16" x14ac:dyDescent="0.2">
      <c r="C718"/>
    </row>
    <row r="719" spans="3:3" ht="16" x14ac:dyDescent="0.2">
      <c r="C719"/>
    </row>
    <row r="720" spans="3:3" ht="16" x14ac:dyDescent="0.2">
      <c r="C720"/>
    </row>
    <row r="721" spans="3:3" ht="16" x14ac:dyDescent="0.2">
      <c r="C721"/>
    </row>
    <row r="722" spans="3:3" ht="16" x14ac:dyDescent="0.2">
      <c r="C722"/>
    </row>
    <row r="723" spans="3:3" ht="16" x14ac:dyDescent="0.2">
      <c r="C723"/>
    </row>
    <row r="724" spans="3:3" ht="16" x14ac:dyDescent="0.2">
      <c r="C724"/>
    </row>
    <row r="725" spans="3:3" ht="16" x14ac:dyDescent="0.2">
      <c r="C725"/>
    </row>
    <row r="726" spans="3:3" ht="16" x14ac:dyDescent="0.2">
      <c r="C726"/>
    </row>
    <row r="727" spans="3:3" ht="16" x14ac:dyDescent="0.2">
      <c r="C727"/>
    </row>
    <row r="728" spans="3:3" ht="16" x14ac:dyDescent="0.2">
      <c r="C728"/>
    </row>
    <row r="729" spans="3:3" ht="16" x14ac:dyDescent="0.2">
      <c r="C729"/>
    </row>
    <row r="730" spans="3:3" ht="16" x14ac:dyDescent="0.2">
      <c r="C730"/>
    </row>
    <row r="731" spans="3:3" ht="16" x14ac:dyDescent="0.2">
      <c r="C731"/>
    </row>
    <row r="732" spans="3:3" ht="16" x14ac:dyDescent="0.2">
      <c r="C732"/>
    </row>
    <row r="733" spans="3:3" ht="16" x14ac:dyDescent="0.2">
      <c r="C733"/>
    </row>
    <row r="734" spans="3:3" ht="16" x14ac:dyDescent="0.2">
      <c r="C734"/>
    </row>
    <row r="735" spans="3:3" ht="16" x14ac:dyDescent="0.2">
      <c r="C735"/>
    </row>
    <row r="736" spans="3:3" ht="16" x14ac:dyDescent="0.2">
      <c r="C736"/>
    </row>
    <row r="737" spans="3:3" ht="16" x14ac:dyDescent="0.2">
      <c r="C737"/>
    </row>
    <row r="738" spans="3:3" ht="16" x14ac:dyDescent="0.2">
      <c r="C738"/>
    </row>
    <row r="739" spans="3:3" ht="16" x14ac:dyDescent="0.2">
      <c r="C739"/>
    </row>
    <row r="740" spans="3:3" ht="16" x14ac:dyDescent="0.2">
      <c r="C740"/>
    </row>
    <row r="741" spans="3:3" ht="16" x14ac:dyDescent="0.2">
      <c r="C741"/>
    </row>
    <row r="742" spans="3:3" ht="16" x14ac:dyDescent="0.2">
      <c r="C742"/>
    </row>
    <row r="743" spans="3:3" ht="16" x14ac:dyDescent="0.2">
      <c r="C743"/>
    </row>
    <row r="744" spans="3:3" ht="16" x14ac:dyDescent="0.2">
      <c r="C744"/>
    </row>
    <row r="745" spans="3:3" ht="16" x14ac:dyDescent="0.2">
      <c r="C745"/>
    </row>
    <row r="746" spans="3:3" ht="16" x14ac:dyDescent="0.2">
      <c r="C746"/>
    </row>
    <row r="747" spans="3:3" ht="16" x14ac:dyDescent="0.2">
      <c r="C747"/>
    </row>
    <row r="748" spans="3:3" ht="16" x14ac:dyDescent="0.2">
      <c r="C748"/>
    </row>
    <row r="749" spans="3:3" ht="16" x14ac:dyDescent="0.2">
      <c r="C749"/>
    </row>
    <row r="750" spans="3:3" ht="16" x14ac:dyDescent="0.2">
      <c r="C750"/>
    </row>
    <row r="751" spans="3:3" ht="16" x14ac:dyDescent="0.2">
      <c r="C751"/>
    </row>
    <row r="752" spans="3:3" ht="16" x14ac:dyDescent="0.2">
      <c r="C752"/>
    </row>
    <row r="753" spans="3:3" ht="16" x14ac:dyDescent="0.2">
      <c r="C753"/>
    </row>
    <row r="754" spans="3:3" ht="16" x14ac:dyDescent="0.2">
      <c r="C754"/>
    </row>
    <row r="755" spans="3:3" ht="16" x14ac:dyDescent="0.2">
      <c r="C755"/>
    </row>
    <row r="756" spans="3:3" ht="16" x14ac:dyDescent="0.2">
      <c r="C756"/>
    </row>
    <row r="757" spans="3:3" ht="16" x14ac:dyDescent="0.2">
      <c r="C757"/>
    </row>
    <row r="758" spans="3:3" ht="16" x14ac:dyDescent="0.2">
      <c r="C758"/>
    </row>
    <row r="759" spans="3:3" ht="16" x14ac:dyDescent="0.2">
      <c r="C759"/>
    </row>
    <row r="760" spans="3:3" ht="16" x14ac:dyDescent="0.2">
      <c r="C760"/>
    </row>
    <row r="761" spans="3:3" ht="16" x14ac:dyDescent="0.2">
      <c r="C761"/>
    </row>
    <row r="762" spans="3:3" ht="16" x14ac:dyDescent="0.2">
      <c r="C762"/>
    </row>
    <row r="763" spans="3:3" ht="16" x14ac:dyDescent="0.2">
      <c r="C763"/>
    </row>
    <row r="764" spans="3:3" ht="16" x14ac:dyDescent="0.2">
      <c r="C764"/>
    </row>
    <row r="765" spans="3:3" ht="16" x14ac:dyDescent="0.2">
      <c r="C765"/>
    </row>
    <row r="766" spans="3:3" ht="16" x14ac:dyDescent="0.2">
      <c r="C766"/>
    </row>
    <row r="767" spans="3:3" ht="16" x14ac:dyDescent="0.2">
      <c r="C767"/>
    </row>
    <row r="768" spans="3:3" ht="16" x14ac:dyDescent="0.2">
      <c r="C768"/>
    </row>
    <row r="769" spans="3:3" ht="16" x14ac:dyDescent="0.2">
      <c r="C769"/>
    </row>
    <row r="770" spans="3:3" ht="16" x14ac:dyDescent="0.2">
      <c r="C770"/>
    </row>
    <row r="771" spans="3:3" ht="16" x14ac:dyDescent="0.2">
      <c r="C771"/>
    </row>
    <row r="772" spans="3:3" ht="16" x14ac:dyDescent="0.2">
      <c r="C772"/>
    </row>
    <row r="773" spans="3:3" ht="16" x14ac:dyDescent="0.2">
      <c r="C773"/>
    </row>
    <row r="774" spans="3:3" ht="16" x14ac:dyDescent="0.2">
      <c r="C774"/>
    </row>
    <row r="775" spans="3:3" ht="16" x14ac:dyDescent="0.2">
      <c r="C775"/>
    </row>
    <row r="776" spans="3:3" ht="16" x14ac:dyDescent="0.2">
      <c r="C776"/>
    </row>
    <row r="777" spans="3:3" ht="16" x14ac:dyDescent="0.2">
      <c r="C777"/>
    </row>
    <row r="778" spans="3:3" ht="16" x14ac:dyDescent="0.2">
      <c r="C778"/>
    </row>
    <row r="779" spans="3:3" ht="16" x14ac:dyDescent="0.2">
      <c r="C779"/>
    </row>
    <row r="780" spans="3:3" ht="16" x14ac:dyDescent="0.2">
      <c r="C780"/>
    </row>
    <row r="781" spans="3:3" ht="16" x14ac:dyDescent="0.2">
      <c r="C781"/>
    </row>
    <row r="782" spans="3:3" ht="16" x14ac:dyDescent="0.2">
      <c r="C782"/>
    </row>
    <row r="783" spans="3:3" ht="16" x14ac:dyDescent="0.2">
      <c r="C783"/>
    </row>
    <row r="784" spans="3:3" ht="16" x14ac:dyDescent="0.2">
      <c r="C784"/>
    </row>
    <row r="785" spans="3:3" ht="16" x14ac:dyDescent="0.2">
      <c r="C785"/>
    </row>
    <row r="786" spans="3:3" ht="16" x14ac:dyDescent="0.2">
      <c r="C786"/>
    </row>
    <row r="787" spans="3:3" ht="16" x14ac:dyDescent="0.2">
      <c r="C787"/>
    </row>
    <row r="788" spans="3:3" ht="16" x14ac:dyDescent="0.2">
      <c r="C788"/>
    </row>
    <row r="789" spans="3:3" ht="16" x14ac:dyDescent="0.2">
      <c r="C789"/>
    </row>
    <row r="790" spans="3:3" ht="16" x14ac:dyDescent="0.2">
      <c r="C790"/>
    </row>
    <row r="791" spans="3:3" ht="16" x14ac:dyDescent="0.2">
      <c r="C791"/>
    </row>
    <row r="792" spans="3:3" ht="16" x14ac:dyDescent="0.2">
      <c r="C792"/>
    </row>
    <row r="793" spans="3:3" ht="16" x14ac:dyDescent="0.2">
      <c r="C793"/>
    </row>
    <row r="794" spans="3:3" ht="16" x14ac:dyDescent="0.2">
      <c r="C794"/>
    </row>
    <row r="795" spans="3:3" ht="16" x14ac:dyDescent="0.2">
      <c r="C795"/>
    </row>
    <row r="796" spans="3:3" ht="16" x14ac:dyDescent="0.2">
      <c r="C796"/>
    </row>
    <row r="797" spans="3:3" ht="16" x14ac:dyDescent="0.2">
      <c r="C797"/>
    </row>
    <row r="798" spans="3:3" ht="16" x14ac:dyDescent="0.2">
      <c r="C798"/>
    </row>
    <row r="799" spans="3:3" ht="16" x14ac:dyDescent="0.2">
      <c r="C799"/>
    </row>
    <row r="800" spans="3:3" ht="16" x14ac:dyDescent="0.2">
      <c r="C800"/>
    </row>
    <row r="801" spans="3:3" ht="16" x14ac:dyDescent="0.2">
      <c r="C801"/>
    </row>
    <row r="802" spans="3:3" ht="16" x14ac:dyDescent="0.2">
      <c r="C802"/>
    </row>
    <row r="803" spans="3:3" ht="16" x14ac:dyDescent="0.2">
      <c r="C803"/>
    </row>
    <row r="804" spans="3:3" ht="16" x14ac:dyDescent="0.2">
      <c r="C804"/>
    </row>
    <row r="805" spans="3:3" ht="16" x14ac:dyDescent="0.2">
      <c r="C805"/>
    </row>
    <row r="806" spans="3:3" ht="16" x14ac:dyDescent="0.2">
      <c r="C806"/>
    </row>
    <row r="807" spans="3:3" ht="16" x14ac:dyDescent="0.2">
      <c r="C807"/>
    </row>
    <row r="808" spans="3:3" ht="16" x14ac:dyDescent="0.2">
      <c r="C808"/>
    </row>
    <row r="809" spans="3:3" ht="16" x14ac:dyDescent="0.2">
      <c r="C809"/>
    </row>
    <row r="810" spans="3:3" ht="16" x14ac:dyDescent="0.2">
      <c r="C810"/>
    </row>
    <row r="811" spans="3:3" ht="16" x14ac:dyDescent="0.2">
      <c r="C811"/>
    </row>
    <row r="812" spans="3:3" ht="16" x14ac:dyDescent="0.2">
      <c r="C812"/>
    </row>
    <row r="813" spans="3:3" ht="16" x14ac:dyDescent="0.2">
      <c r="C813"/>
    </row>
    <row r="814" spans="3:3" ht="16" x14ac:dyDescent="0.2">
      <c r="C814"/>
    </row>
    <row r="815" spans="3:3" ht="16" x14ac:dyDescent="0.2">
      <c r="C815"/>
    </row>
    <row r="816" spans="3:3" ht="16" x14ac:dyDescent="0.2">
      <c r="C816"/>
    </row>
    <row r="817" spans="3:3" ht="16" x14ac:dyDescent="0.2">
      <c r="C817"/>
    </row>
    <row r="818" spans="3:3" ht="16" x14ac:dyDescent="0.2">
      <c r="C818"/>
    </row>
    <row r="819" spans="3:3" ht="16" x14ac:dyDescent="0.2">
      <c r="C819"/>
    </row>
    <row r="820" spans="3:3" ht="16" x14ac:dyDescent="0.2">
      <c r="C820"/>
    </row>
    <row r="821" spans="3:3" ht="16" x14ac:dyDescent="0.2">
      <c r="C821"/>
    </row>
    <row r="822" spans="3:3" ht="16" x14ac:dyDescent="0.2">
      <c r="C822"/>
    </row>
    <row r="823" spans="3:3" ht="16" x14ac:dyDescent="0.2">
      <c r="C823"/>
    </row>
    <row r="824" spans="3:3" ht="16" x14ac:dyDescent="0.2">
      <c r="C824"/>
    </row>
    <row r="825" spans="3:3" ht="16" x14ac:dyDescent="0.2">
      <c r="C825"/>
    </row>
    <row r="826" spans="3:3" ht="16" x14ac:dyDescent="0.2">
      <c r="C826"/>
    </row>
    <row r="827" spans="3:3" ht="16" x14ac:dyDescent="0.2">
      <c r="C827"/>
    </row>
    <row r="828" spans="3:3" ht="16" x14ac:dyDescent="0.2">
      <c r="C828"/>
    </row>
    <row r="829" spans="3:3" ht="16" x14ac:dyDescent="0.2">
      <c r="C829"/>
    </row>
    <row r="830" spans="3:3" ht="16" x14ac:dyDescent="0.2">
      <c r="C830"/>
    </row>
    <row r="831" spans="3:3" ht="16" x14ac:dyDescent="0.2">
      <c r="C831"/>
    </row>
    <row r="832" spans="3:3" ht="16" x14ac:dyDescent="0.2">
      <c r="C832"/>
    </row>
    <row r="833" spans="3:3" ht="16" x14ac:dyDescent="0.2">
      <c r="C833"/>
    </row>
    <row r="834" spans="3:3" ht="16" x14ac:dyDescent="0.2">
      <c r="C834"/>
    </row>
    <row r="835" spans="3:3" ht="16" x14ac:dyDescent="0.2">
      <c r="C835"/>
    </row>
    <row r="836" spans="3:3" ht="16" x14ac:dyDescent="0.2">
      <c r="C836"/>
    </row>
    <row r="837" spans="3:3" ht="16" x14ac:dyDescent="0.2">
      <c r="C837"/>
    </row>
    <row r="838" spans="3:3" ht="16" x14ac:dyDescent="0.2">
      <c r="C838"/>
    </row>
    <row r="839" spans="3:3" ht="16" x14ac:dyDescent="0.2">
      <c r="C839"/>
    </row>
    <row r="840" spans="3:3" ht="16" x14ac:dyDescent="0.2">
      <c r="C840"/>
    </row>
    <row r="841" spans="3:3" ht="16" x14ac:dyDescent="0.2">
      <c r="C841"/>
    </row>
    <row r="842" spans="3:3" ht="16" x14ac:dyDescent="0.2">
      <c r="C842"/>
    </row>
    <row r="843" spans="3:3" ht="16" x14ac:dyDescent="0.2">
      <c r="C843"/>
    </row>
    <row r="844" spans="3:3" ht="16" x14ac:dyDescent="0.2">
      <c r="C844"/>
    </row>
    <row r="845" spans="3:3" ht="16" x14ac:dyDescent="0.2">
      <c r="C845"/>
    </row>
    <row r="846" spans="3:3" ht="16" x14ac:dyDescent="0.2">
      <c r="C846"/>
    </row>
    <row r="847" spans="3:3" ht="16" x14ac:dyDescent="0.2">
      <c r="C847"/>
    </row>
    <row r="848" spans="3:3" ht="16" x14ac:dyDescent="0.2">
      <c r="C848"/>
    </row>
    <row r="849" spans="3:3" ht="16" x14ac:dyDescent="0.2">
      <c r="C849"/>
    </row>
    <row r="850" spans="3:3" ht="16" x14ac:dyDescent="0.2">
      <c r="C850"/>
    </row>
    <row r="851" spans="3:3" ht="16" x14ac:dyDescent="0.2">
      <c r="C851"/>
    </row>
    <row r="852" spans="3:3" ht="16" x14ac:dyDescent="0.2">
      <c r="C852"/>
    </row>
    <row r="853" spans="3:3" ht="16" x14ac:dyDescent="0.2">
      <c r="C853"/>
    </row>
    <row r="854" spans="3:3" ht="16" x14ac:dyDescent="0.2">
      <c r="C854"/>
    </row>
    <row r="855" spans="3:3" ht="16" x14ac:dyDescent="0.2">
      <c r="C855"/>
    </row>
    <row r="856" spans="3:3" ht="16" x14ac:dyDescent="0.2">
      <c r="C856"/>
    </row>
    <row r="857" spans="3:3" ht="16" x14ac:dyDescent="0.2">
      <c r="C857"/>
    </row>
    <row r="858" spans="3:3" ht="16" x14ac:dyDescent="0.2">
      <c r="C858"/>
    </row>
    <row r="859" spans="3:3" ht="16" x14ac:dyDescent="0.2">
      <c r="C859"/>
    </row>
    <row r="860" spans="3:3" ht="16" x14ac:dyDescent="0.2">
      <c r="C860"/>
    </row>
    <row r="861" spans="3:3" ht="16" x14ac:dyDescent="0.2">
      <c r="C861"/>
    </row>
    <row r="862" spans="3:3" ht="16" x14ac:dyDescent="0.2">
      <c r="C862"/>
    </row>
    <row r="863" spans="3:3" ht="16" x14ac:dyDescent="0.2">
      <c r="C863"/>
    </row>
    <row r="864" spans="3:3" ht="16" x14ac:dyDescent="0.2">
      <c r="C864"/>
    </row>
    <row r="865" spans="3:3" ht="16" x14ac:dyDescent="0.2">
      <c r="C865"/>
    </row>
    <row r="866" spans="3:3" ht="16" x14ac:dyDescent="0.2">
      <c r="C866"/>
    </row>
    <row r="867" spans="3:3" ht="16" x14ac:dyDescent="0.2">
      <c r="C867"/>
    </row>
    <row r="868" spans="3:3" ht="16" x14ac:dyDescent="0.2">
      <c r="C868"/>
    </row>
    <row r="869" spans="3:3" ht="16" x14ac:dyDescent="0.2">
      <c r="C869"/>
    </row>
    <row r="870" spans="3:3" ht="16" x14ac:dyDescent="0.2">
      <c r="C870"/>
    </row>
    <row r="871" spans="3:3" ht="16" x14ac:dyDescent="0.2">
      <c r="C871"/>
    </row>
    <row r="872" spans="3:3" ht="16" x14ac:dyDescent="0.2">
      <c r="C872"/>
    </row>
    <row r="873" spans="3:3" ht="16" x14ac:dyDescent="0.2">
      <c r="C873"/>
    </row>
    <row r="874" spans="3:3" ht="16" x14ac:dyDescent="0.2">
      <c r="C874"/>
    </row>
    <row r="875" spans="3:3" ht="16" x14ac:dyDescent="0.2">
      <c r="C875"/>
    </row>
    <row r="876" spans="3:3" ht="16" x14ac:dyDescent="0.2">
      <c r="C876"/>
    </row>
    <row r="877" spans="3:3" ht="16" x14ac:dyDescent="0.2">
      <c r="C877"/>
    </row>
    <row r="878" spans="3:3" ht="16" x14ac:dyDescent="0.2">
      <c r="C878"/>
    </row>
    <row r="879" spans="3:3" ht="16" x14ac:dyDescent="0.2">
      <c r="C879"/>
    </row>
    <row r="880" spans="3:3" ht="16" x14ac:dyDescent="0.2">
      <c r="C880"/>
    </row>
    <row r="881" spans="3:3" ht="16" x14ac:dyDescent="0.2">
      <c r="C881"/>
    </row>
    <row r="882" spans="3:3" ht="16" x14ac:dyDescent="0.2">
      <c r="C882"/>
    </row>
    <row r="883" spans="3:3" ht="16" x14ac:dyDescent="0.2">
      <c r="C883"/>
    </row>
    <row r="884" spans="3:3" ht="16" x14ac:dyDescent="0.2">
      <c r="C884"/>
    </row>
    <row r="885" spans="3:3" ht="16" x14ac:dyDescent="0.2">
      <c r="C885"/>
    </row>
    <row r="886" spans="3:3" ht="16" x14ac:dyDescent="0.2">
      <c r="C886"/>
    </row>
    <row r="887" spans="3:3" ht="16" x14ac:dyDescent="0.2">
      <c r="C887"/>
    </row>
    <row r="888" spans="3:3" ht="16" x14ac:dyDescent="0.2">
      <c r="C888"/>
    </row>
    <row r="889" spans="3:3" ht="16" x14ac:dyDescent="0.2">
      <c r="C889"/>
    </row>
    <row r="890" spans="3:3" ht="16" x14ac:dyDescent="0.2">
      <c r="C890"/>
    </row>
    <row r="891" spans="3:3" ht="16" x14ac:dyDescent="0.2">
      <c r="C891"/>
    </row>
    <row r="892" spans="3:3" ht="16" x14ac:dyDescent="0.2">
      <c r="C892"/>
    </row>
    <row r="893" spans="3:3" ht="16" x14ac:dyDescent="0.2">
      <c r="C893"/>
    </row>
    <row r="894" spans="3:3" ht="16" x14ac:dyDescent="0.2">
      <c r="C894"/>
    </row>
    <row r="895" spans="3:3" ht="16" x14ac:dyDescent="0.2">
      <c r="C895"/>
    </row>
    <row r="896" spans="3:3" ht="16" x14ac:dyDescent="0.2">
      <c r="C896"/>
    </row>
    <row r="897" spans="3:3" ht="16" x14ac:dyDescent="0.2">
      <c r="C897"/>
    </row>
    <row r="898" spans="3:3" ht="16" x14ac:dyDescent="0.2">
      <c r="C898"/>
    </row>
    <row r="899" spans="3:3" ht="16" x14ac:dyDescent="0.2">
      <c r="C899"/>
    </row>
    <row r="900" spans="3:3" ht="16" x14ac:dyDescent="0.2">
      <c r="C900"/>
    </row>
    <row r="901" spans="3:3" ht="16" x14ac:dyDescent="0.2">
      <c r="C901"/>
    </row>
    <row r="902" spans="3:3" ht="16" x14ac:dyDescent="0.2">
      <c r="C902"/>
    </row>
    <row r="903" spans="3:3" ht="16" x14ac:dyDescent="0.2">
      <c r="C903"/>
    </row>
    <row r="904" spans="3:3" ht="16" x14ac:dyDescent="0.2">
      <c r="C904"/>
    </row>
    <row r="905" spans="3:3" ht="16" x14ac:dyDescent="0.2">
      <c r="C905"/>
    </row>
    <row r="906" spans="3:3" ht="16" x14ac:dyDescent="0.2">
      <c r="C906"/>
    </row>
    <row r="907" spans="3:3" ht="16" x14ac:dyDescent="0.2">
      <c r="C907"/>
    </row>
    <row r="908" spans="3:3" ht="16" x14ac:dyDescent="0.2">
      <c r="C908"/>
    </row>
    <row r="909" spans="3:3" ht="16" x14ac:dyDescent="0.2">
      <c r="C909"/>
    </row>
    <row r="910" spans="3:3" ht="16" x14ac:dyDescent="0.2">
      <c r="C910"/>
    </row>
    <row r="911" spans="3:3" ht="16" x14ac:dyDescent="0.2">
      <c r="C911"/>
    </row>
    <row r="912" spans="3:3" ht="16" x14ac:dyDescent="0.2">
      <c r="C912"/>
    </row>
    <row r="913" spans="3:3" ht="16" x14ac:dyDescent="0.2">
      <c r="C913"/>
    </row>
    <row r="914" spans="3:3" ht="16" x14ac:dyDescent="0.2">
      <c r="C914"/>
    </row>
    <row r="915" spans="3:3" ht="16" x14ac:dyDescent="0.2">
      <c r="C915"/>
    </row>
    <row r="916" spans="3:3" ht="16" x14ac:dyDescent="0.2">
      <c r="C916"/>
    </row>
    <row r="917" spans="3:3" ht="16" x14ac:dyDescent="0.2">
      <c r="C917"/>
    </row>
    <row r="918" spans="3:3" ht="16" x14ac:dyDescent="0.2">
      <c r="C918"/>
    </row>
    <row r="919" spans="3:3" ht="16" x14ac:dyDescent="0.2">
      <c r="C919"/>
    </row>
    <row r="920" spans="3:3" ht="16" x14ac:dyDescent="0.2">
      <c r="C920"/>
    </row>
    <row r="921" spans="3:3" ht="16" x14ac:dyDescent="0.2">
      <c r="C921"/>
    </row>
    <row r="922" spans="3:3" ht="16" x14ac:dyDescent="0.2">
      <c r="C922"/>
    </row>
    <row r="923" spans="3:3" ht="16" x14ac:dyDescent="0.2">
      <c r="C923"/>
    </row>
    <row r="924" spans="3:3" ht="16" x14ac:dyDescent="0.2">
      <c r="C924"/>
    </row>
    <row r="925" spans="3:3" ht="16" x14ac:dyDescent="0.2">
      <c r="C925"/>
    </row>
    <row r="926" spans="3:3" ht="16" x14ac:dyDescent="0.2">
      <c r="C926"/>
    </row>
    <row r="927" spans="3:3" ht="16" x14ac:dyDescent="0.2">
      <c r="C927"/>
    </row>
    <row r="928" spans="3:3" ht="16" x14ac:dyDescent="0.2">
      <c r="C928"/>
    </row>
    <row r="929" spans="3:3" ht="16" x14ac:dyDescent="0.2">
      <c r="C929"/>
    </row>
    <row r="930" spans="3:3" ht="16" x14ac:dyDescent="0.2">
      <c r="C930"/>
    </row>
    <row r="931" spans="3:3" ht="16" x14ac:dyDescent="0.2">
      <c r="C931"/>
    </row>
    <row r="932" spans="3:3" ht="16" x14ac:dyDescent="0.2">
      <c r="C932"/>
    </row>
    <row r="933" spans="3:3" ht="16" x14ac:dyDescent="0.2">
      <c r="C933"/>
    </row>
    <row r="934" spans="3:3" ht="16" x14ac:dyDescent="0.2">
      <c r="C934"/>
    </row>
    <row r="935" spans="3:3" ht="16" x14ac:dyDescent="0.2">
      <c r="C935"/>
    </row>
    <row r="936" spans="3:3" ht="16" x14ac:dyDescent="0.2">
      <c r="C936"/>
    </row>
    <row r="937" spans="3:3" ht="16" x14ac:dyDescent="0.2">
      <c r="C937"/>
    </row>
    <row r="938" spans="3:3" ht="16" x14ac:dyDescent="0.2">
      <c r="C938"/>
    </row>
    <row r="939" spans="3:3" ht="16" x14ac:dyDescent="0.2">
      <c r="C939"/>
    </row>
    <row r="940" spans="3:3" ht="16" x14ac:dyDescent="0.2">
      <c r="C940"/>
    </row>
    <row r="941" spans="3:3" ht="16" x14ac:dyDescent="0.2">
      <c r="C941"/>
    </row>
    <row r="942" spans="3:3" ht="16" x14ac:dyDescent="0.2">
      <c r="C942"/>
    </row>
    <row r="943" spans="3:3" ht="16" x14ac:dyDescent="0.2">
      <c r="C943"/>
    </row>
    <row r="944" spans="3:3" ht="16" x14ac:dyDescent="0.2">
      <c r="C944"/>
    </row>
    <row r="945" spans="3:3" ht="16" x14ac:dyDescent="0.2">
      <c r="C945"/>
    </row>
    <row r="946" spans="3:3" ht="16" x14ac:dyDescent="0.2">
      <c r="C946"/>
    </row>
    <row r="947" spans="3:3" ht="16" x14ac:dyDescent="0.2">
      <c r="C947"/>
    </row>
    <row r="948" spans="3:3" ht="16" x14ac:dyDescent="0.2">
      <c r="C948"/>
    </row>
    <row r="949" spans="3:3" ht="16" x14ac:dyDescent="0.2">
      <c r="C949"/>
    </row>
    <row r="950" spans="3:3" ht="16" x14ac:dyDescent="0.2">
      <c r="C950"/>
    </row>
    <row r="951" spans="3:3" ht="16" x14ac:dyDescent="0.2">
      <c r="C951"/>
    </row>
    <row r="952" spans="3:3" ht="16" x14ac:dyDescent="0.2">
      <c r="C952"/>
    </row>
    <row r="953" spans="3:3" ht="16" x14ac:dyDescent="0.2">
      <c r="C953"/>
    </row>
    <row r="954" spans="3:3" ht="16" x14ac:dyDescent="0.2">
      <c r="C954"/>
    </row>
    <row r="955" spans="3:3" ht="16" x14ac:dyDescent="0.2">
      <c r="C955"/>
    </row>
    <row r="956" spans="3:3" ht="16" x14ac:dyDescent="0.2">
      <c r="C956"/>
    </row>
    <row r="957" spans="3:3" ht="16" x14ac:dyDescent="0.2">
      <c r="C957"/>
    </row>
    <row r="958" spans="3:3" ht="16" x14ac:dyDescent="0.2">
      <c r="C958"/>
    </row>
    <row r="959" spans="3:3" ht="16" x14ac:dyDescent="0.2">
      <c r="C959"/>
    </row>
    <row r="960" spans="3:3" ht="16" x14ac:dyDescent="0.2">
      <c r="C960"/>
    </row>
    <row r="961" spans="3:3" ht="16" x14ac:dyDescent="0.2">
      <c r="C961"/>
    </row>
    <row r="962" spans="3:3" ht="16" x14ac:dyDescent="0.2">
      <c r="C962"/>
    </row>
    <row r="963" spans="3:3" ht="16" x14ac:dyDescent="0.2">
      <c r="C963"/>
    </row>
    <row r="964" spans="3:3" ht="16" x14ac:dyDescent="0.2">
      <c r="C964"/>
    </row>
    <row r="965" spans="3:3" ht="16" x14ac:dyDescent="0.2">
      <c r="C965"/>
    </row>
    <row r="966" spans="3:3" ht="16" x14ac:dyDescent="0.2">
      <c r="C966"/>
    </row>
    <row r="967" spans="3:3" ht="16" x14ac:dyDescent="0.2">
      <c r="C967"/>
    </row>
    <row r="968" spans="3:3" ht="16" x14ac:dyDescent="0.2">
      <c r="C968"/>
    </row>
    <row r="969" spans="3:3" ht="16" x14ac:dyDescent="0.2">
      <c r="C969"/>
    </row>
    <row r="970" spans="3:3" ht="16" x14ac:dyDescent="0.2">
      <c r="C970"/>
    </row>
    <row r="971" spans="3:3" ht="16" x14ac:dyDescent="0.2">
      <c r="C971"/>
    </row>
    <row r="972" spans="3:3" ht="16" x14ac:dyDescent="0.2">
      <c r="C972"/>
    </row>
    <row r="973" spans="3:3" ht="16" x14ac:dyDescent="0.2">
      <c r="C973"/>
    </row>
    <row r="974" spans="3:3" ht="16" x14ac:dyDescent="0.2">
      <c r="C974"/>
    </row>
    <row r="975" spans="3:3" ht="16" x14ac:dyDescent="0.2">
      <c r="C975"/>
    </row>
    <row r="976" spans="3:3" ht="16" x14ac:dyDescent="0.2">
      <c r="C976"/>
    </row>
    <row r="977" spans="3:3" ht="16" x14ac:dyDescent="0.2">
      <c r="C977"/>
    </row>
    <row r="978" spans="3:3" ht="16" x14ac:dyDescent="0.2">
      <c r="C978"/>
    </row>
    <row r="979" spans="3:3" ht="16" x14ac:dyDescent="0.2">
      <c r="C979"/>
    </row>
    <row r="980" spans="3:3" ht="16" x14ac:dyDescent="0.2">
      <c r="C980"/>
    </row>
    <row r="981" spans="3:3" ht="16" x14ac:dyDescent="0.2">
      <c r="C981"/>
    </row>
    <row r="982" spans="3:3" ht="16" x14ac:dyDescent="0.2">
      <c r="C982"/>
    </row>
    <row r="983" spans="3:3" ht="16" x14ac:dyDescent="0.2">
      <c r="C983"/>
    </row>
    <row r="984" spans="3:3" ht="16" x14ac:dyDescent="0.2">
      <c r="C984"/>
    </row>
    <row r="985" spans="3:3" ht="16" x14ac:dyDescent="0.2">
      <c r="C985"/>
    </row>
    <row r="986" spans="3:3" ht="16" x14ac:dyDescent="0.2">
      <c r="C986"/>
    </row>
    <row r="987" spans="3:3" ht="16" x14ac:dyDescent="0.2">
      <c r="C987"/>
    </row>
    <row r="988" spans="3:3" ht="16" x14ac:dyDescent="0.2">
      <c r="C988"/>
    </row>
    <row r="989" spans="3:3" ht="16" x14ac:dyDescent="0.2">
      <c r="C989"/>
    </row>
    <row r="990" spans="3:3" ht="16" x14ac:dyDescent="0.2">
      <c r="C990"/>
    </row>
    <row r="991" spans="3:3" ht="16" x14ac:dyDescent="0.2">
      <c r="C991"/>
    </row>
    <row r="992" spans="3:3" ht="16" x14ac:dyDescent="0.2">
      <c r="C992"/>
    </row>
    <row r="993" spans="3:3" ht="16" x14ac:dyDescent="0.2">
      <c r="C993"/>
    </row>
    <row r="994" spans="3:3" ht="16" x14ac:dyDescent="0.2">
      <c r="C994"/>
    </row>
    <row r="995" spans="3:3" ht="16" x14ac:dyDescent="0.2">
      <c r="C995"/>
    </row>
    <row r="996" spans="3:3" ht="16" x14ac:dyDescent="0.2">
      <c r="C996"/>
    </row>
    <row r="997" spans="3:3" ht="16" x14ac:dyDescent="0.2">
      <c r="C997"/>
    </row>
    <row r="998" spans="3:3" ht="16" x14ac:dyDescent="0.2">
      <c r="C998"/>
    </row>
    <row r="999" spans="3:3" ht="16" x14ac:dyDescent="0.2">
      <c r="C999"/>
    </row>
    <row r="1000" spans="3:3" ht="16" x14ac:dyDescent="0.2">
      <c r="C1000"/>
    </row>
    <row r="1001" spans="3:3" ht="16" x14ac:dyDescent="0.2">
      <c r="C1001"/>
    </row>
    <row r="1002" spans="3:3" ht="16" x14ac:dyDescent="0.2">
      <c r="C1002"/>
    </row>
    <row r="1003" spans="3:3" ht="16" x14ac:dyDescent="0.2">
      <c r="C1003"/>
    </row>
    <row r="1004" spans="3:3" ht="16" x14ac:dyDescent="0.2">
      <c r="C1004"/>
    </row>
    <row r="1005" spans="3:3" ht="16" x14ac:dyDescent="0.2">
      <c r="C1005"/>
    </row>
    <row r="1006" spans="3:3" ht="16" x14ac:dyDescent="0.2">
      <c r="C1006"/>
    </row>
    <row r="1007" spans="3:3" ht="16" x14ac:dyDescent="0.2">
      <c r="C1007"/>
    </row>
    <row r="1008" spans="3:3" ht="16" x14ac:dyDescent="0.2">
      <c r="C1008"/>
    </row>
    <row r="1009" spans="3:3" ht="16" x14ac:dyDescent="0.2">
      <c r="C1009"/>
    </row>
    <row r="1010" spans="3:3" ht="16" x14ac:dyDescent="0.2">
      <c r="C1010"/>
    </row>
  </sheetData>
  <autoFilter ref="A4:O4" xr:uid="{2BF6CEC3-D081-A74A-995B-73E6CDEED272}">
    <sortState xmlns:xlrd2="http://schemas.microsoft.com/office/spreadsheetml/2017/richdata2" ref="A5:O430">
      <sortCondition ref="N4:N430"/>
    </sortState>
  </autoFilter>
  <mergeCells count="4">
    <mergeCell ref="D3:E3"/>
    <mergeCell ref="F3:I3"/>
    <mergeCell ref="J3:M3"/>
    <mergeCell ref="N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8A345-1B11-2541-A245-8C145660546A}">
  <dimension ref="A1:O1010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K4" sqref="K4"/>
    </sheetView>
  </sheetViews>
  <sheetFormatPr baseColWidth="10" defaultColWidth="8.83203125" defaultRowHeight="13" x14ac:dyDescent="0.15"/>
  <cols>
    <col min="1" max="1" width="22.6640625" style="1" customWidth="1"/>
    <col min="2" max="2" width="32" style="1" customWidth="1"/>
    <col min="3" max="3" width="16.33203125" style="1" customWidth="1"/>
    <col min="4" max="13" width="13.83203125" style="3" customWidth="1"/>
    <col min="14" max="15" width="30.83203125" style="3" customWidth="1"/>
    <col min="16" max="16384" width="8.83203125" style="3"/>
  </cols>
  <sheetData>
    <row r="1" spans="1:15" ht="15" customHeight="1" x14ac:dyDescent="0.15">
      <c r="A1" s="1" t="s">
        <v>714</v>
      </c>
      <c r="C1" s="2"/>
    </row>
    <row r="2" spans="1:15" ht="16" customHeight="1" x14ac:dyDescent="0.15">
      <c r="A2" s="38" t="s">
        <v>715</v>
      </c>
    </row>
    <row r="3" spans="1:15" s="6" customFormat="1" ht="33" customHeight="1" x14ac:dyDescent="0.15">
      <c r="A3" s="4"/>
      <c r="B3" s="4"/>
      <c r="C3" s="5"/>
      <c r="D3" s="39" t="s">
        <v>0</v>
      </c>
      <c r="E3" s="39"/>
      <c r="F3" s="40" t="s">
        <v>1</v>
      </c>
      <c r="G3" s="40"/>
      <c r="H3" s="40"/>
      <c r="I3" s="40"/>
      <c r="J3" s="41" t="s">
        <v>2</v>
      </c>
      <c r="K3" s="41"/>
      <c r="L3" s="41"/>
      <c r="M3" s="41"/>
      <c r="N3" s="42" t="s">
        <v>3</v>
      </c>
      <c r="O3" s="42"/>
    </row>
    <row r="4" spans="1:15" s="9" customFormat="1" ht="22" customHeight="1" x14ac:dyDescent="0.15">
      <c r="A4" s="7" t="s">
        <v>4</v>
      </c>
      <c r="B4" s="4" t="s">
        <v>5</v>
      </c>
      <c r="C4" s="5" t="s">
        <v>6</v>
      </c>
      <c r="D4" s="8" t="s">
        <v>7</v>
      </c>
      <c r="E4" s="8" t="s">
        <v>716</v>
      </c>
      <c r="F4" s="8" t="s">
        <v>7</v>
      </c>
      <c r="G4" s="8" t="s">
        <v>716</v>
      </c>
      <c r="H4" s="8" t="s">
        <v>8</v>
      </c>
      <c r="I4" s="8" t="s">
        <v>9</v>
      </c>
      <c r="J4" s="8" t="s">
        <v>7</v>
      </c>
      <c r="K4" s="8" t="s">
        <v>716</v>
      </c>
      <c r="L4" s="8" t="s">
        <v>8</v>
      </c>
      <c r="M4" s="8" t="s">
        <v>9</v>
      </c>
      <c r="N4" s="36" t="s">
        <v>10</v>
      </c>
      <c r="O4" s="37" t="s">
        <v>11</v>
      </c>
    </row>
    <row r="5" spans="1:15" s="32" customFormat="1" ht="15" customHeight="1" x14ac:dyDescent="0.15">
      <c r="A5" s="28" t="s">
        <v>12</v>
      </c>
      <c r="B5" s="29" t="s">
        <v>13</v>
      </c>
      <c r="C5" s="28" t="s">
        <v>14</v>
      </c>
      <c r="D5" s="30">
        <v>0.88127791881561279</v>
      </c>
      <c r="E5" s="33">
        <v>9.9999997473787499E-6</v>
      </c>
      <c r="F5" s="30">
        <v>0.70799881219863892</v>
      </c>
      <c r="G5" s="30">
        <v>9.9999997473787516E-6</v>
      </c>
      <c r="H5" s="30">
        <f t="shared" ref="H5:H68" si="0">F5-$D5</f>
        <v>-0.17327910661697388</v>
      </c>
      <c r="I5" s="30">
        <f t="shared" ref="I5:I68" si="1">LOG(G5/$E5,2)</f>
        <v>3.2034265038149176E-16</v>
      </c>
      <c r="J5" s="30">
        <v>0.52196162939071655</v>
      </c>
      <c r="K5" s="30">
        <v>9.3316593563486094E-8</v>
      </c>
      <c r="L5" s="30">
        <f t="shared" ref="L5:L68" si="2">J5-$D5</f>
        <v>-0.35931628942489624</v>
      </c>
      <c r="M5" s="30">
        <f t="shared" ref="M5:M68" si="3">LOG(K5/$E5,2)</f>
        <v>-6.7436506041902238</v>
      </c>
      <c r="N5" s="31">
        <f t="shared" ref="N5:N68" si="4">AVERAGE(H5,L5)</f>
        <v>-0.26629769802093506</v>
      </c>
      <c r="O5" s="31">
        <f t="shared" ref="O5:O68" si="5">AVERAGE(I5,M5)</f>
        <v>-3.3718253020951119</v>
      </c>
    </row>
    <row r="6" spans="1:15" s="32" customFormat="1" ht="15" customHeight="1" x14ac:dyDescent="0.15">
      <c r="A6" s="28" t="s">
        <v>15</v>
      </c>
      <c r="B6" s="29" t="s">
        <v>13</v>
      </c>
      <c r="C6" s="28" t="s">
        <v>14</v>
      </c>
      <c r="D6" s="30">
        <v>0.87809503078460693</v>
      </c>
      <c r="E6" s="30">
        <v>9.9999997473787516E-6</v>
      </c>
      <c r="F6" s="30">
        <v>0.74966949224472046</v>
      </c>
      <c r="G6" s="30">
        <v>9.9999997473787516E-6</v>
      </c>
      <c r="H6" s="30">
        <f t="shared" si="0"/>
        <v>-0.12842553853988647</v>
      </c>
      <c r="I6" s="30">
        <f t="shared" si="1"/>
        <v>0</v>
      </c>
      <c r="J6" s="30">
        <v>0.521942138671875</v>
      </c>
      <c r="K6" s="30">
        <v>9.7448513258768799E-8</v>
      </c>
      <c r="L6" s="30">
        <f t="shared" si="2"/>
        <v>-0.35615289211273193</v>
      </c>
      <c r="M6" s="30">
        <f t="shared" si="3"/>
        <v>-6.6811440733086842</v>
      </c>
      <c r="N6" s="31">
        <f t="shared" si="4"/>
        <v>-0.2422892153263092</v>
      </c>
      <c r="O6" s="31">
        <f t="shared" si="5"/>
        <v>-3.3405720366543421</v>
      </c>
    </row>
    <row r="7" spans="1:15" s="32" customFormat="1" ht="15" customHeight="1" x14ac:dyDescent="0.15">
      <c r="A7" s="28" t="s">
        <v>16</v>
      </c>
      <c r="B7" s="29" t="s">
        <v>13</v>
      </c>
      <c r="C7" s="28" t="s">
        <v>14</v>
      </c>
      <c r="D7" s="30">
        <v>0.88277739286422729</v>
      </c>
      <c r="E7" s="30">
        <v>9.9999997473787516E-6</v>
      </c>
      <c r="F7" s="30">
        <v>0.71763479709625244</v>
      </c>
      <c r="G7" s="30">
        <v>9.9999997473787516E-6</v>
      </c>
      <c r="H7" s="30">
        <f t="shared" si="0"/>
        <v>-0.16514259576797485</v>
      </c>
      <c r="I7" s="30">
        <f t="shared" si="1"/>
        <v>0</v>
      </c>
      <c r="J7" s="30">
        <v>0.53349632024765015</v>
      </c>
      <c r="K7" s="30">
        <v>1.3493990991264582E-7</v>
      </c>
      <c r="L7" s="30">
        <f t="shared" si="2"/>
        <v>-0.34928107261657715</v>
      </c>
      <c r="M7" s="30">
        <f t="shared" si="3"/>
        <v>-6.2115390495382661</v>
      </c>
      <c r="N7" s="31">
        <f t="shared" si="4"/>
        <v>-0.257211834192276</v>
      </c>
      <c r="O7" s="31">
        <f t="shared" si="5"/>
        <v>-3.105769524769133</v>
      </c>
    </row>
    <row r="8" spans="1:15" s="32" customFormat="1" ht="15" customHeight="1" x14ac:dyDescent="0.15">
      <c r="A8" s="28" t="s">
        <v>17</v>
      </c>
      <c r="B8" s="29" t="s">
        <v>13</v>
      </c>
      <c r="C8" s="28" t="s">
        <v>14</v>
      </c>
      <c r="D8" s="30">
        <v>0.87849467992782593</v>
      </c>
      <c r="E8" s="30">
        <v>8.9166123871109448E-6</v>
      </c>
      <c r="F8" s="30">
        <v>0.74756020307540894</v>
      </c>
      <c r="G8" s="30">
        <v>9.9999997473787516E-6</v>
      </c>
      <c r="H8" s="30">
        <f t="shared" si="0"/>
        <v>-0.13093447685241699</v>
      </c>
      <c r="I8" s="30">
        <f t="shared" si="1"/>
        <v>0.1654323550890302</v>
      </c>
      <c r="J8" s="30">
        <v>0.53781938552856445</v>
      </c>
      <c r="K8" s="30">
        <v>1.1217196771440285E-7</v>
      </c>
      <c r="L8" s="30">
        <f t="shared" si="2"/>
        <v>-0.34067529439926147</v>
      </c>
      <c r="M8" s="30">
        <f t="shared" si="3"/>
        <v>-6.3127116133123389</v>
      </c>
      <c r="N8" s="31">
        <f t="shared" si="4"/>
        <v>-0.23580488562583923</v>
      </c>
      <c r="O8" s="31">
        <f t="shared" si="5"/>
        <v>-3.0736396291116543</v>
      </c>
    </row>
    <row r="9" spans="1:15" s="32" customFormat="1" ht="15" customHeight="1" x14ac:dyDescent="0.15">
      <c r="A9" s="28" t="s">
        <v>18</v>
      </c>
      <c r="B9" s="29" t="s">
        <v>19</v>
      </c>
      <c r="C9" s="28" t="s">
        <v>14</v>
      </c>
      <c r="D9" s="30">
        <v>0.99321919679641724</v>
      </c>
      <c r="E9" s="30">
        <v>2.0000006770715117E-5</v>
      </c>
      <c r="F9" s="30">
        <v>0.82480108737945557</v>
      </c>
      <c r="G9" s="30">
        <v>5.5346517910948023E-6</v>
      </c>
      <c r="H9" s="30">
        <f t="shared" si="0"/>
        <v>-0.16841810941696167</v>
      </c>
      <c r="I9" s="30">
        <f t="shared" si="1"/>
        <v>-1.8534360296200247</v>
      </c>
      <c r="J9" s="30">
        <v>0.72155082225799561</v>
      </c>
      <c r="K9" s="30">
        <v>1.3134153959981631E-6</v>
      </c>
      <c r="L9" s="30">
        <f t="shared" si="2"/>
        <v>-0.27166837453842163</v>
      </c>
      <c r="M9" s="30">
        <f t="shared" si="3"/>
        <v>-3.9286053114111383</v>
      </c>
      <c r="N9" s="31">
        <f t="shared" si="4"/>
        <v>-0.22004324197769165</v>
      </c>
      <c r="O9" s="31">
        <f t="shared" si="5"/>
        <v>-2.8910206705155814</v>
      </c>
    </row>
    <row r="10" spans="1:15" s="27" customFormat="1" ht="15" customHeight="1" x14ac:dyDescent="0.15">
      <c r="A10" s="28" t="s">
        <v>20</v>
      </c>
      <c r="B10" s="29" t="s">
        <v>21</v>
      </c>
      <c r="C10" s="28" t="s">
        <v>22</v>
      </c>
      <c r="D10" s="30">
        <v>0.68196815252304077</v>
      </c>
      <c r="E10" s="30">
        <v>9.5592904472141527E-6</v>
      </c>
      <c r="F10" s="30">
        <v>0.55649113655090332</v>
      </c>
      <c r="G10" s="30">
        <v>2.1183425360504771E-6</v>
      </c>
      <c r="H10" s="30">
        <f t="shared" si="0"/>
        <v>-0.12547701597213745</v>
      </c>
      <c r="I10" s="30">
        <f t="shared" si="1"/>
        <v>-2.173967643935677</v>
      </c>
      <c r="J10" s="30">
        <v>0.47371938824653625</v>
      </c>
      <c r="K10" s="30">
        <v>1.3071272633169428E-6</v>
      </c>
      <c r="L10" s="30">
        <f t="shared" si="2"/>
        <v>-0.20824876427650452</v>
      </c>
      <c r="M10" s="30">
        <f t="shared" si="3"/>
        <v>-2.8705039256463456</v>
      </c>
      <c r="N10" s="31">
        <f t="shared" si="4"/>
        <v>-0.16686289012432098</v>
      </c>
      <c r="O10" s="31">
        <f t="shared" si="5"/>
        <v>-2.5222357847910111</v>
      </c>
    </row>
    <row r="11" spans="1:15" s="32" customFormat="1" ht="15" customHeight="1" x14ac:dyDescent="0.15">
      <c r="A11" s="28" t="s">
        <v>23</v>
      </c>
      <c r="B11" s="29" t="s">
        <v>24</v>
      </c>
      <c r="C11" s="28" t="s">
        <v>25</v>
      </c>
      <c r="D11" s="30">
        <v>0.67826521396636963</v>
      </c>
      <c r="E11" s="30">
        <v>1.9035776688269834E-7</v>
      </c>
      <c r="F11" s="30">
        <v>0.55700778961181641</v>
      </c>
      <c r="G11" s="30">
        <v>4.8740503189037554E-8</v>
      </c>
      <c r="H11" s="30">
        <f t="shared" si="0"/>
        <v>-0.12125742435455322</v>
      </c>
      <c r="I11" s="30">
        <f t="shared" si="1"/>
        <v>-1.965520384824833</v>
      </c>
      <c r="J11" s="30">
        <v>0.46871954202651978</v>
      </c>
      <c r="K11" s="30">
        <v>2.8886404379591113E-8</v>
      </c>
      <c r="L11" s="30">
        <f t="shared" si="2"/>
        <v>-0.20954567193984985</v>
      </c>
      <c r="M11" s="30">
        <f t="shared" si="3"/>
        <v>-2.7202508937613681</v>
      </c>
      <c r="N11" s="31">
        <f t="shared" si="4"/>
        <v>-0.16540154814720154</v>
      </c>
      <c r="O11" s="31">
        <f t="shared" si="5"/>
        <v>-2.3428856392931006</v>
      </c>
    </row>
    <row r="12" spans="1:15" s="32" customFormat="1" ht="15" customHeight="1" x14ac:dyDescent="0.15">
      <c r="A12" s="28" t="s">
        <v>26</v>
      </c>
      <c r="B12" s="29" t="s">
        <v>27</v>
      </c>
      <c r="C12" s="28" t="s">
        <v>22</v>
      </c>
      <c r="D12" s="30">
        <v>0.63612514734268188</v>
      </c>
      <c r="E12" s="30">
        <v>4.7515268875031325E-7</v>
      </c>
      <c r="F12" s="30">
        <v>0.37994343042373657</v>
      </c>
      <c r="G12" s="30">
        <v>8.4422431712027901E-8</v>
      </c>
      <c r="H12" s="30">
        <f t="shared" si="0"/>
        <v>-0.25618171691894531</v>
      </c>
      <c r="I12" s="30">
        <f t="shared" si="1"/>
        <v>-2.4926929027078715</v>
      </c>
      <c r="J12" s="30">
        <v>0.53757846355438232</v>
      </c>
      <c r="K12" s="30">
        <v>1.1703063051982099E-7</v>
      </c>
      <c r="L12" s="30">
        <f t="shared" si="2"/>
        <v>-9.8546683788299561E-2</v>
      </c>
      <c r="M12" s="30">
        <f t="shared" si="3"/>
        <v>-2.0215050162944923</v>
      </c>
      <c r="N12" s="31">
        <f t="shared" si="4"/>
        <v>-0.17736420035362244</v>
      </c>
      <c r="O12" s="31">
        <f t="shared" si="5"/>
        <v>-2.2570989595011817</v>
      </c>
    </row>
    <row r="13" spans="1:15" s="32" customFormat="1" ht="15" customHeight="1" x14ac:dyDescent="0.15">
      <c r="A13" s="28" t="s">
        <v>28</v>
      </c>
      <c r="B13" s="29" t="s">
        <v>29</v>
      </c>
      <c r="C13" s="28" t="s">
        <v>30</v>
      </c>
      <c r="D13" s="30">
        <v>0.50363010168075562</v>
      </c>
      <c r="E13" s="30">
        <v>8.2431370174163021E-8</v>
      </c>
      <c r="F13" s="30">
        <v>0.41571816802024841</v>
      </c>
      <c r="G13" s="30">
        <v>2.5507155498871725E-8</v>
      </c>
      <c r="H13" s="30">
        <f t="shared" si="0"/>
        <v>-8.7911933660507202E-2</v>
      </c>
      <c r="I13" s="30">
        <f t="shared" si="1"/>
        <v>-1.6922914537639062</v>
      </c>
      <c r="J13" s="30">
        <v>0.31293931603431702</v>
      </c>
      <c r="K13" s="30">
        <v>1.2441385699446528E-8</v>
      </c>
      <c r="L13" s="30">
        <f t="shared" si="2"/>
        <v>-0.1906907856464386</v>
      </c>
      <c r="M13" s="30">
        <f t="shared" si="3"/>
        <v>-2.7280462963097465</v>
      </c>
      <c r="N13" s="31">
        <f t="shared" si="4"/>
        <v>-0.1393013596534729</v>
      </c>
      <c r="O13" s="31">
        <f t="shared" si="5"/>
        <v>-2.2101688750368265</v>
      </c>
    </row>
    <row r="14" spans="1:15" s="32" customFormat="1" ht="15" customHeight="1" x14ac:dyDescent="0.15">
      <c r="A14" s="28" t="s">
        <v>31</v>
      </c>
      <c r="B14" s="29" t="s">
        <v>32</v>
      </c>
      <c r="C14" s="28" t="s">
        <v>14</v>
      </c>
      <c r="D14" s="30">
        <v>0.7968783974647522</v>
      </c>
      <c r="E14" s="30">
        <v>4.3181553337490186E-6</v>
      </c>
      <c r="F14" s="30">
        <v>0.67671847343444824</v>
      </c>
      <c r="G14" s="30">
        <v>1.4767348375244183E-6</v>
      </c>
      <c r="H14" s="30">
        <f t="shared" si="0"/>
        <v>-0.12015992403030396</v>
      </c>
      <c r="I14" s="30">
        <f t="shared" si="1"/>
        <v>-1.5480043422087923</v>
      </c>
      <c r="J14" s="30">
        <v>0.63108903169631958</v>
      </c>
      <c r="K14" s="30">
        <v>6.7662301717064111E-7</v>
      </c>
      <c r="L14" s="30">
        <f t="shared" si="2"/>
        <v>-0.16578936576843262</v>
      </c>
      <c r="M14" s="30">
        <f t="shared" si="3"/>
        <v>-2.6739909810041906</v>
      </c>
      <c r="N14" s="31">
        <f t="shared" si="4"/>
        <v>-0.14297464489936829</v>
      </c>
      <c r="O14" s="31">
        <f t="shared" si="5"/>
        <v>-2.1109976616064916</v>
      </c>
    </row>
    <row r="15" spans="1:15" s="27" customFormat="1" ht="15" customHeight="1" x14ac:dyDescent="0.15">
      <c r="A15" s="28" t="s">
        <v>33</v>
      </c>
      <c r="B15" s="29" t="s">
        <v>34</v>
      </c>
      <c r="C15" s="28" t="s">
        <v>25</v>
      </c>
      <c r="D15" s="30">
        <v>0.48236247897148132</v>
      </c>
      <c r="E15" s="30">
        <v>4.1855059862427879E-8</v>
      </c>
      <c r="F15" s="30">
        <v>0.40768048167228699</v>
      </c>
      <c r="G15" s="30">
        <v>1.7518203776489827E-8</v>
      </c>
      <c r="H15" s="30">
        <f t="shared" si="0"/>
        <v>-7.4681997299194336E-2</v>
      </c>
      <c r="I15" s="30">
        <f t="shared" si="1"/>
        <v>-1.2565471846277791</v>
      </c>
      <c r="J15" s="30">
        <v>0.31504645943641663</v>
      </c>
      <c r="K15" s="30">
        <v>9.4610124179439481E-9</v>
      </c>
      <c r="L15" s="30">
        <f t="shared" si="2"/>
        <v>-0.1673160195350647</v>
      </c>
      <c r="M15" s="30">
        <f t="shared" si="3"/>
        <v>-2.1453355618954921</v>
      </c>
      <c r="N15" s="31">
        <f t="shared" si="4"/>
        <v>-0.12099900841712952</v>
      </c>
      <c r="O15" s="31">
        <f t="shared" si="5"/>
        <v>-1.7009413732616356</v>
      </c>
    </row>
    <row r="16" spans="1:15" s="32" customFormat="1" ht="15" customHeight="1" x14ac:dyDescent="0.15">
      <c r="A16" s="28" t="s">
        <v>35</v>
      </c>
      <c r="B16" s="29" t="s">
        <v>36</v>
      </c>
      <c r="C16" s="28" t="s">
        <v>37</v>
      </c>
      <c r="D16" s="30">
        <v>0.69375866651535034</v>
      </c>
      <c r="E16" s="30">
        <v>9.6191195098072058E-7</v>
      </c>
      <c r="F16" s="30">
        <v>0.5870206356048584</v>
      </c>
      <c r="G16" s="30">
        <v>6.0493727005450637E-7</v>
      </c>
      <c r="H16" s="30">
        <f t="shared" si="0"/>
        <v>-0.10673803091049194</v>
      </c>
      <c r="I16" s="30">
        <f t="shared" si="1"/>
        <v>-0.66911929477999377</v>
      </c>
      <c r="J16" s="30">
        <v>0.44838029146194458</v>
      </c>
      <c r="K16" s="30">
        <v>1.5814548248727078E-7</v>
      </c>
      <c r="L16" s="30">
        <f t="shared" si="2"/>
        <v>-0.24537837505340576</v>
      </c>
      <c r="M16" s="30">
        <f t="shared" si="3"/>
        <v>-2.6046524972689635</v>
      </c>
      <c r="N16" s="31">
        <f t="shared" si="4"/>
        <v>-0.17605820298194885</v>
      </c>
      <c r="O16" s="31">
        <f t="shared" si="5"/>
        <v>-1.6368858960244785</v>
      </c>
    </row>
    <row r="17" spans="1:15" s="32" customFormat="1" ht="15" customHeight="1" x14ac:dyDescent="0.15">
      <c r="A17" s="28" t="s">
        <v>38</v>
      </c>
      <c r="B17" s="29" t="s">
        <v>39</v>
      </c>
      <c r="C17" s="28" t="s">
        <v>14</v>
      </c>
      <c r="D17" s="30">
        <v>0.76187950372695923</v>
      </c>
      <c r="E17" s="30">
        <v>1.2859541698162502E-7</v>
      </c>
      <c r="F17" s="30">
        <v>0.63969045877456665</v>
      </c>
      <c r="G17" s="30">
        <v>4.0196731276864739E-8</v>
      </c>
      <c r="H17" s="30">
        <f t="shared" si="0"/>
        <v>-0.12218904495239258</v>
      </c>
      <c r="I17" s="30">
        <f t="shared" si="1"/>
        <v>-1.6776891332831529</v>
      </c>
      <c r="J17" s="30">
        <v>0.64427322149276733</v>
      </c>
      <c r="K17" s="30">
        <v>4.3507068170356433E-8</v>
      </c>
      <c r="L17" s="30">
        <f t="shared" si="2"/>
        <v>-0.11760628223419189</v>
      </c>
      <c r="M17" s="30">
        <f t="shared" si="3"/>
        <v>-1.5635175215515693</v>
      </c>
      <c r="N17" s="31">
        <f t="shared" si="4"/>
        <v>-0.11989766359329224</v>
      </c>
      <c r="O17" s="31">
        <f t="shared" si="5"/>
        <v>-1.6206033274173612</v>
      </c>
    </row>
    <row r="18" spans="1:15" s="27" customFormat="1" ht="15" customHeight="1" x14ac:dyDescent="0.15">
      <c r="A18" s="28" t="s">
        <v>40</v>
      </c>
      <c r="B18" s="29" t="s">
        <v>41</v>
      </c>
      <c r="C18" s="28" t="s">
        <v>25</v>
      </c>
      <c r="D18" s="30">
        <v>0.74987596273422241</v>
      </c>
      <c r="E18" s="30">
        <v>3.2676862247171812E-6</v>
      </c>
      <c r="F18" s="30">
        <v>0.68604570627212524</v>
      </c>
      <c r="G18" s="30">
        <v>1.5667233128624503E-6</v>
      </c>
      <c r="H18" s="30">
        <f t="shared" si="0"/>
        <v>-6.3830256462097168E-2</v>
      </c>
      <c r="I18" s="30">
        <f t="shared" si="1"/>
        <v>-1.0605190383740992</v>
      </c>
      <c r="J18" s="30">
        <v>0.59412664175033569</v>
      </c>
      <c r="K18" s="30">
        <v>8.6704108070989605E-7</v>
      </c>
      <c r="L18" s="30">
        <f t="shared" si="2"/>
        <v>-0.15574932098388672</v>
      </c>
      <c r="M18" s="30">
        <f t="shared" si="3"/>
        <v>-1.9140972016605982</v>
      </c>
      <c r="N18" s="31">
        <f t="shared" si="4"/>
        <v>-0.10978978872299194</v>
      </c>
      <c r="O18" s="31">
        <f t="shared" si="5"/>
        <v>-1.4873081200173486</v>
      </c>
    </row>
    <row r="19" spans="1:15" s="27" customFormat="1" ht="15" customHeight="1" x14ac:dyDescent="0.15">
      <c r="A19" s="19" t="s">
        <v>42</v>
      </c>
      <c r="B19" s="20" t="s">
        <v>43</v>
      </c>
      <c r="C19" s="19" t="s">
        <v>44</v>
      </c>
      <c r="D19" s="21">
        <v>0.93268585205078125</v>
      </c>
      <c r="E19" s="21">
        <v>1.5473558960366063E-5</v>
      </c>
      <c r="F19" s="21">
        <v>0.90824735164642334</v>
      </c>
      <c r="G19" s="21">
        <v>1.6859399693203159E-5</v>
      </c>
      <c r="H19" s="21">
        <f t="shared" si="0"/>
        <v>-2.443850040435791E-2</v>
      </c>
      <c r="I19" s="21">
        <f t="shared" si="1"/>
        <v>0.12374810894249061</v>
      </c>
      <c r="J19" s="21">
        <v>0.78968960046768188</v>
      </c>
      <c r="K19" s="21">
        <v>2.2546385025634663E-6</v>
      </c>
      <c r="L19" s="21">
        <f t="shared" si="2"/>
        <v>-0.14299625158309937</v>
      </c>
      <c r="M19" s="21">
        <f t="shared" si="3"/>
        <v>-2.7788370160665328</v>
      </c>
      <c r="N19" s="22">
        <f t="shared" si="4"/>
        <v>-8.3717375993728638E-2</v>
      </c>
      <c r="O19" s="22">
        <f t="shared" si="5"/>
        <v>-1.3275444535620211</v>
      </c>
    </row>
    <row r="20" spans="1:15" s="32" customFormat="1" ht="15" customHeight="1" x14ac:dyDescent="0.15">
      <c r="A20" s="28" t="s">
        <v>45</v>
      </c>
      <c r="B20" s="29" t="s">
        <v>46</v>
      </c>
      <c r="C20" s="28" t="s">
        <v>14</v>
      </c>
      <c r="D20" s="30">
        <v>0.86378228664398193</v>
      </c>
      <c r="E20" s="30">
        <v>2.2828176952316426E-5</v>
      </c>
      <c r="F20" s="30">
        <v>0.80234682559967041</v>
      </c>
      <c r="G20" s="30">
        <v>3.22587693517562E-5</v>
      </c>
      <c r="H20" s="30">
        <f t="shared" si="0"/>
        <v>-6.1435461044311523E-2</v>
      </c>
      <c r="I20" s="30">
        <f t="shared" si="1"/>
        <v>0.49887575059008316</v>
      </c>
      <c r="J20" s="30">
        <v>0.64997178316116333</v>
      </c>
      <c r="K20" s="30">
        <v>2.7183359634364024E-6</v>
      </c>
      <c r="L20" s="30">
        <f t="shared" si="2"/>
        <v>-0.2138105034828186</v>
      </c>
      <c r="M20" s="30">
        <f t="shared" si="3"/>
        <v>-3.0700199740054157</v>
      </c>
      <c r="N20" s="31">
        <f t="shared" si="4"/>
        <v>-0.13762298226356506</v>
      </c>
      <c r="O20" s="31">
        <f t="shared" si="5"/>
        <v>-1.2855721117076664</v>
      </c>
    </row>
    <row r="21" spans="1:15" s="27" customFormat="1" ht="15" customHeight="1" x14ac:dyDescent="0.15">
      <c r="A21" s="19" t="s">
        <v>47</v>
      </c>
      <c r="B21" s="20" t="s">
        <v>48</v>
      </c>
      <c r="C21" s="19" t="s">
        <v>49</v>
      </c>
      <c r="D21" s="21">
        <v>0.62049329280853271</v>
      </c>
      <c r="E21" s="21">
        <v>4.6436841039110277E-9</v>
      </c>
      <c r="F21" s="21">
        <v>0.60257196426391602</v>
      </c>
      <c r="G21" s="21">
        <v>3.047244456766407E-9</v>
      </c>
      <c r="H21" s="21">
        <f t="shared" si="0"/>
        <v>-1.7921328544616699E-2</v>
      </c>
      <c r="I21" s="21">
        <f t="shared" si="1"/>
        <v>-0.60776459237662062</v>
      </c>
      <c r="J21" s="21">
        <v>0.5078771710395813</v>
      </c>
      <c r="K21" s="21">
        <v>1.2120472403509552E-9</v>
      </c>
      <c r="L21" s="21">
        <f t="shared" si="2"/>
        <v>-0.11261612176895142</v>
      </c>
      <c r="M21" s="21">
        <f t="shared" si="3"/>
        <v>-1.9378239033570122</v>
      </c>
      <c r="N21" s="22">
        <f t="shared" si="4"/>
        <v>-6.5268725156784058E-2</v>
      </c>
      <c r="O21" s="22">
        <f t="shared" si="5"/>
        <v>-1.2727942478668164</v>
      </c>
    </row>
    <row r="22" spans="1:15" s="32" customFormat="1" ht="15" customHeight="1" x14ac:dyDescent="0.15">
      <c r="A22" s="28" t="s">
        <v>50</v>
      </c>
      <c r="B22" s="29" t="s">
        <v>51</v>
      </c>
      <c r="C22" s="28" t="s">
        <v>52</v>
      </c>
      <c r="D22" s="30">
        <v>0.47022086381912231</v>
      </c>
      <c r="E22" s="30">
        <v>9.3658641731053649E-8</v>
      </c>
      <c r="F22" s="30">
        <v>0.38444492220878601</v>
      </c>
      <c r="G22" s="30">
        <v>3.4399516124494767E-8</v>
      </c>
      <c r="H22" s="30">
        <f t="shared" si="0"/>
        <v>-8.5775941610336304E-2</v>
      </c>
      <c r="I22" s="30">
        <f t="shared" si="1"/>
        <v>-1.4450238441206029</v>
      </c>
      <c r="J22" s="30">
        <v>0.35151910781860352</v>
      </c>
      <c r="K22" s="30">
        <v>4.4163044776723837E-8</v>
      </c>
      <c r="L22" s="30">
        <f t="shared" si="2"/>
        <v>-0.1187017560005188</v>
      </c>
      <c r="M22" s="30">
        <f t="shared" si="3"/>
        <v>-1.0845724750384824</v>
      </c>
      <c r="N22" s="31">
        <f t="shared" si="4"/>
        <v>-0.10223884880542755</v>
      </c>
      <c r="O22" s="31">
        <f t="shared" si="5"/>
        <v>-1.2647981595795428</v>
      </c>
    </row>
    <row r="23" spans="1:15" s="32" customFormat="1" ht="15" customHeight="1" x14ac:dyDescent="0.15">
      <c r="A23" s="19" t="s">
        <v>53</v>
      </c>
      <c r="B23" s="20" t="s">
        <v>54</v>
      </c>
      <c r="C23" s="19" t="s">
        <v>25</v>
      </c>
      <c r="D23" s="21">
        <v>0.89939749240875244</v>
      </c>
      <c r="E23" s="21">
        <v>1.0000000116860974E-7</v>
      </c>
      <c r="F23" s="21">
        <v>0.86237627267837524</v>
      </c>
      <c r="G23" s="21">
        <v>8.930791750572098E-8</v>
      </c>
      <c r="H23" s="21">
        <f t="shared" si="0"/>
        <v>-3.7021219730377197E-2</v>
      </c>
      <c r="I23" s="21">
        <f t="shared" si="1"/>
        <v>-0.16314003001850694</v>
      </c>
      <c r="J23" s="21">
        <v>0.75393617153167725</v>
      </c>
      <c r="K23" s="21">
        <v>2.2861122772610543E-8</v>
      </c>
      <c r="L23" s="21">
        <f t="shared" si="2"/>
        <v>-0.1454613208770752</v>
      </c>
      <c r="M23" s="21">
        <f t="shared" si="3"/>
        <v>-2.129031851733389</v>
      </c>
      <c r="N23" s="22">
        <f t="shared" si="4"/>
        <v>-9.1241270303726196E-2</v>
      </c>
      <c r="O23" s="22">
        <f t="shared" si="5"/>
        <v>-1.1460859408759481</v>
      </c>
    </row>
    <row r="24" spans="1:15" s="27" customFormat="1" ht="15" customHeight="1" x14ac:dyDescent="0.15">
      <c r="A24" s="28" t="s">
        <v>55</v>
      </c>
      <c r="B24" s="29" t="s">
        <v>56</v>
      </c>
      <c r="C24" s="28" t="s">
        <v>14</v>
      </c>
      <c r="D24" s="30">
        <v>0.70819652080535889</v>
      </c>
      <c r="E24" s="30">
        <v>4.4503353819891345E-6</v>
      </c>
      <c r="F24" s="30">
        <v>0.65781259536743164</v>
      </c>
      <c r="G24" s="30">
        <v>3.1145336834015325E-6</v>
      </c>
      <c r="H24" s="30">
        <f t="shared" si="0"/>
        <v>-5.0383925437927246E-2</v>
      </c>
      <c r="I24" s="30">
        <f t="shared" si="1"/>
        <v>-0.51489788807692094</v>
      </c>
      <c r="J24" s="30">
        <v>0.5551866888999939</v>
      </c>
      <c r="K24" s="30">
        <v>1.3198670103520271E-6</v>
      </c>
      <c r="L24" s="30">
        <f t="shared" si="2"/>
        <v>-0.15300983190536499</v>
      </c>
      <c r="M24" s="30">
        <f t="shared" si="3"/>
        <v>-1.7535214920821041</v>
      </c>
      <c r="N24" s="31">
        <f t="shared" si="4"/>
        <v>-0.10169687867164612</v>
      </c>
      <c r="O24" s="31">
        <f t="shared" si="5"/>
        <v>-1.1342096900795124</v>
      </c>
    </row>
    <row r="25" spans="1:15" s="32" customFormat="1" ht="15" customHeight="1" x14ac:dyDescent="0.15">
      <c r="A25" s="19" t="s">
        <v>57</v>
      </c>
      <c r="B25" s="20" t="s">
        <v>58</v>
      </c>
      <c r="C25" s="19" t="s">
        <v>25</v>
      </c>
      <c r="D25" s="21">
        <v>0.59371554851531982</v>
      </c>
      <c r="E25" s="21">
        <v>1.0755686162156053E-5</v>
      </c>
      <c r="F25" s="21">
        <v>0.57152360677719116</v>
      </c>
      <c r="G25" s="21">
        <v>6.8877707235515118E-6</v>
      </c>
      <c r="H25" s="21">
        <f t="shared" si="0"/>
        <v>-2.2191941738128662E-2</v>
      </c>
      <c r="I25" s="21">
        <f t="shared" si="1"/>
        <v>-0.64299053986903842</v>
      </c>
      <c r="J25" s="21">
        <v>0.51123744249343872</v>
      </c>
      <c r="K25" s="21">
        <v>3.6557498788170051E-6</v>
      </c>
      <c r="L25" s="21">
        <f t="shared" si="2"/>
        <v>-8.2478106021881104E-2</v>
      </c>
      <c r="M25" s="21">
        <f t="shared" si="3"/>
        <v>-1.5568602930985638</v>
      </c>
      <c r="N25" s="22">
        <f t="shared" si="4"/>
        <v>-5.2335023880004883E-2</v>
      </c>
      <c r="O25" s="22">
        <f t="shared" si="5"/>
        <v>-1.099925416483801</v>
      </c>
    </row>
    <row r="26" spans="1:15" s="32" customFormat="1" ht="15" customHeight="1" x14ac:dyDescent="0.15">
      <c r="A26" s="19" t="s">
        <v>59</v>
      </c>
      <c r="B26" s="20" t="s">
        <v>60</v>
      </c>
      <c r="C26" s="19" t="s">
        <v>44</v>
      </c>
      <c r="D26" s="21">
        <v>0.77911990880966187</v>
      </c>
      <c r="E26" s="21">
        <v>2.5054299612747855E-7</v>
      </c>
      <c r="F26" s="21">
        <v>0.74439442157745361</v>
      </c>
      <c r="G26" s="21">
        <v>1.6434879057669605E-7</v>
      </c>
      <c r="H26" s="21">
        <f t="shared" si="0"/>
        <v>-3.4725487232208252E-2</v>
      </c>
      <c r="I26" s="21">
        <f t="shared" si="1"/>
        <v>-0.60829736828399084</v>
      </c>
      <c r="J26" s="21">
        <v>0.6608884334564209</v>
      </c>
      <c r="K26" s="21">
        <v>8.3721893417987303E-8</v>
      </c>
      <c r="L26" s="21">
        <f t="shared" si="2"/>
        <v>-0.11823147535324097</v>
      </c>
      <c r="M26" s="21">
        <f t="shared" si="3"/>
        <v>-1.5813813636793745</v>
      </c>
      <c r="N26" s="22">
        <f t="shared" si="4"/>
        <v>-7.6478481292724609E-2</v>
      </c>
      <c r="O26" s="22">
        <f t="shared" si="5"/>
        <v>-1.0948393659816826</v>
      </c>
    </row>
    <row r="27" spans="1:15" s="32" customFormat="1" ht="15" customHeight="1" x14ac:dyDescent="0.15">
      <c r="A27" s="19" t="s">
        <v>61</v>
      </c>
      <c r="B27" s="20" t="s">
        <v>62</v>
      </c>
      <c r="C27" s="19" t="s">
        <v>22</v>
      </c>
      <c r="D27" s="21">
        <v>0.83235317468643188</v>
      </c>
      <c r="E27" s="21">
        <v>2.0904337361571379E-5</v>
      </c>
      <c r="F27" s="21">
        <v>0.80877047777175903</v>
      </c>
      <c r="G27" s="21">
        <v>1.2658628293138463E-5</v>
      </c>
      <c r="H27" s="21">
        <f t="shared" si="0"/>
        <v>-2.3582696914672852E-2</v>
      </c>
      <c r="I27" s="21">
        <f t="shared" si="1"/>
        <v>-0.72368123191879741</v>
      </c>
      <c r="J27" s="21">
        <v>0.75804197788238525</v>
      </c>
      <c r="K27" s="21">
        <v>7.7581362347700633E-6</v>
      </c>
      <c r="L27" s="21">
        <f t="shared" si="2"/>
        <v>-7.4311196804046631E-2</v>
      </c>
      <c r="M27" s="21">
        <f t="shared" si="3"/>
        <v>-1.4300202973977703</v>
      </c>
      <c r="N27" s="22">
        <f t="shared" si="4"/>
        <v>-4.8946946859359741E-2</v>
      </c>
      <c r="O27" s="22">
        <f t="shared" si="5"/>
        <v>-1.0768507646582839</v>
      </c>
    </row>
    <row r="28" spans="1:15" s="32" customFormat="1" ht="15" customHeight="1" x14ac:dyDescent="0.15">
      <c r="A28" s="28" t="s">
        <v>63</v>
      </c>
      <c r="B28" s="29" t="s">
        <v>64</v>
      </c>
      <c r="C28" s="28" t="s">
        <v>44</v>
      </c>
      <c r="D28" s="30">
        <v>0.82116067409515381</v>
      </c>
      <c r="E28" s="30">
        <v>7.152465059334645E-6</v>
      </c>
      <c r="F28" s="30">
        <v>0.77077531814575195</v>
      </c>
      <c r="G28" s="30">
        <v>6.9470015660044737E-6</v>
      </c>
      <c r="H28" s="30">
        <f t="shared" si="0"/>
        <v>-5.0385355949401855E-2</v>
      </c>
      <c r="I28" s="30">
        <f t="shared" si="1"/>
        <v>-4.2050122278468889E-2</v>
      </c>
      <c r="J28" s="30">
        <v>0.6777910590171814</v>
      </c>
      <c r="K28" s="30">
        <v>1.755565904204559E-6</v>
      </c>
      <c r="L28" s="30">
        <f t="shared" si="2"/>
        <v>-0.14336961507797241</v>
      </c>
      <c r="M28" s="30">
        <f t="shared" si="3"/>
        <v>-2.0265043886030161</v>
      </c>
      <c r="N28" s="31">
        <f t="shared" si="4"/>
        <v>-9.6877485513687134E-2</v>
      </c>
      <c r="O28" s="31">
        <f t="shared" si="5"/>
        <v>-1.0342772554407424</v>
      </c>
    </row>
    <row r="29" spans="1:15" s="32" customFormat="1" ht="15" customHeight="1" x14ac:dyDescent="0.15">
      <c r="A29" s="19" t="s">
        <v>65</v>
      </c>
      <c r="B29" s="20" t="s">
        <v>66</v>
      </c>
      <c r="C29" s="19" t="s">
        <v>37</v>
      </c>
      <c r="D29" s="21">
        <v>0.7278130054473877</v>
      </c>
      <c r="E29" s="21">
        <v>1.5935503370201332E-6</v>
      </c>
      <c r="F29" s="21">
        <v>0.72018557786941528</v>
      </c>
      <c r="G29" s="21">
        <v>1.2689656614384148E-6</v>
      </c>
      <c r="H29" s="21">
        <f t="shared" si="0"/>
        <v>-7.6274275779724121E-3</v>
      </c>
      <c r="I29" s="21">
        <f t="shared" si="1"/>
        <v>-0.32859156166251224</v>
      </c>
      <c r="J29" s="21">
        <v>0.60695415735244751</v>
      </c>
      <c r="K29" s="21">
        <v>4.7819099791013286E-7</v>
      </c>
      <c r="L29" s="21">
        <f t="shared" si="2"/>
        <v>-0.12085884809494019</v>
      </c>
      <c r="M29" s="21">
        <f t="shared" si="3"/>
        <v>-1.736585715394892</v>
      </c>
      <c r="N29" s="22">
        <f t="shared" si="4"/>
        <v>-6.4243137836456299E-2</v>
      </c>
      <c r="O29" s="22">
        <f t="shared" si="5"/>
        <v>-1.0325886385287022</v>
      </c>
    </row>
    <row r="30" spans="1:15" s="27" customFormat="1" ht="15" customHeight="1" x14ac:dyDescent="0.15">
      <c r="A30" s="28" t="s">
        <v>67</v>
      </c>
      <c r="B30" s="29" t="s">
        <v>24</v>
      </c>
      <c r="C30" s="28" t="s">
        <v>25</v>
      </c>
      <c r="D30" s="30">
        <v>0.95687830448150635</v>
      </c>
      <c r="E30" s="30">
        <v>9.9999997473787516E-6</v>
      </c>
      <c r="F30" s="30">
        <v>0.84317278861999512</v>
      </c>
      <c r="G30" s="30">
        <v>4.3011764319089707E-6</v>
      </c>
      <c r="H30" s="30">
        <f t="shared" si="0"/>
        <v>-0.11370551586151123</v>
      </c>
      <c r="I30" s="30">
        <f t="shared" si="1"/>
        <v>-1.2171967473825631</v>
      </c>
      <c r="J30" s="30">
        <v>0.87052112817764282</v>
      </c>
      <c r="K30" s="30">
        <v>5.7017568906303495E-6</v>
      </c>
      <c r="L30" s="30">
        <f t="shared" si="2"/>
        <v>-8.6357176303863525E-2</v>
      </c>
      <c r="M30" s="30">
        <f t="shared" si="3"/>
        <v>-0.81052153094411716</v>
      </c>
      <c r="N30" s="31">
        <f t="shared" si="4"/>
        <v>-0.10003134608268738</v>
      </c>
      <c r="O30" s="31">
        <f t="shared" si="5"/>
        <v>-1.01385913916334</v>
      </c>
    </row>
    <row r="31" spans="1:15" ht="15" customHeight="1" x14ac:dyDescent="0.15">
      <c r="A31" s="5" t="s">
        <v>68</v>
      </c>
      <c r="B31" s="4" t="s">
        <v>66</v>
      </c>
      <c r="C31" s="5" t="s">
        <v>37</v>
      </c>
      <c r="D31" s="10">
        <v>0.53174340724945068</v>
      </c>
      <c r="E31" s="10">
        <v>3.0424456554101198E-7</v>
      </c>
      <c r="F31" s="10">
        <v>0.4926205575466156</v>
      </c>
      <c r="G31" s="10">
        <v>2.3467244147923338E-7</v>
      </c>
      <c r="H31" s="10">
        <f t="shared" si="0"/>
        <v>-3.9122849702835083E-2</v>
      </c>
      <c r="I31" s="10">
        <f t="shared" si="1"/>
        <v>-0.37458306317297485</v>
      </c>
      <c r="J31" s="10">
        <v>0.40177500247955322</v>
      </c>
      <c r="K31" s="10">
        <v>9.9255423435806733E-8</v>
      </c>
      <c r="L31" s="10">
        <f t="shared" si="2"/>
        <v>-0.12996840476989746</v>
      </c>
      <c r="M31" s="10">
        <f t="shared" si="3"/>
        <v>-1.6160136534329586</v>
      </c>
      <c r="N31" s="11">
        <f t="shared" si="4"/>
        <v>-8.4545627236366272E-2</v>
      </c>
      <c r="O31" s="11">
        <f t="shared" si="5"/>
        <v>-0.99529835830296665</v>
      </c>
    </row>
    <row r="32" spans="1:15" ht="15" customHeight="1" x14ac:dyDescent="0.15">
      <c r="A32" s="23" t="s">
        <v>69</v>
      </c>
      <c r="B32" s="24" t="s">
        <v>41</v>
      </c>
      <c r="C32" s="23" t="s">
        <v>25</v>
      </c>
      <c r="D32" s="25">
        <v>0.79634499549865723</v>
      </c>
      <c r="E32" s="25">
        <v>4.7538756007270422E-6</v>
      </c>
      <c r="F32" s="25">
        <v>0.78637897968292236</v>
      </c>
      <c r="G32" s="25">
        <v>9.072262400877662E-6</v>
      </c>
      <c r="H32" s="25">
        <f t="shared" si="0"/>
        <v>-9.9660158157348633E-3</v>
      </c>
      <c r="I32" s="25">
        <f t="shared" si="1"/>
        <v>0.93235821718759848</v>
      </c>
      <c r="J32" s="25">
        <v>0.61259949207305908</v>
      </c>
      <c r="K32" s="25">
        <v>6.4899222707026638E-7</v>
      </c>
      <c r="L32" s="25">
        <f t="shared" si="2"/>
        <v>-0.18374550342559814</v>
      </c>
      <c r="M32" s="25">
        <f t="shared" si="3"/>
        <v>-2.8728310469805418</v>
      </c>
      <c r="N32" s="26">
        <f t="shared" si="4"/>
        <v>-9.6855759620666504E-2</v>
      </c>
      <c r="O32" s="26">
        <f t="shared" si="5"/>
        <v>-0.97023641489647172</v>
      </c>
    </row>
    <row r="33" spans="1:15" ht="15" customHeight="1" x14ac:dyDescent="0.15">
      <c r="A33" s="5" t="s">
        <v>70</v>
      </c>
      <c r="B33" s="4" t="s">
        <v>71</v>
      </c>
      <c r="C33" s="5" t="s">
        <v>44</v>
      </c>
      <c r="D33" s="10">
        <v>0.67985063791275024</v>
      </c>
      <c r="E33" s="10">
        <v>7.75899763993948E-7</v>
      </c>
      <c r="F33" s="10">
        <v>0.65711069107055664</v>
      </c>
      <c r="G33" s="10">
        <v>5.4943177474342519E-7</v>
      </c>
      <c r="H33" s="10">
        <f t="shared" si="0"/>
        <v>-2.2739946842193604E-2</v>
      </c>
      <c r="I33" s="10">
        <f t="shared" si="1"/>
        <v>-0.49792994051808143</v>
      </c>
      <c r="J33" s="10">
        <v>0.58351379632949829</v>
      </c>
      <c r="K33" s="10">
        <v>2.9016140956628078E-7</v>
      </c>
      <c r="L33" s="10">
        <f t="shared" si="2"/>
        <v>-9.6336841583251953E-2</v>
      </c>
      <c r="M33" s="10">
        <f t="shared" si="3"/>
        <v>-1.4190146284351424</v>
      </c>
      <c r="N33" s="11">
        <f t="shared" si="4"/>
        <v>-5.9538394212722778E-2</v>
      </c>
      <c r="O33" s="11">
        <f t="shared" si="5"/>
        <v>-0.95847228447661192</v>
      </c>
    </row>
    <row r="34" spans="1:15" ht="15" customHeight="1" x14ac:dyDescent="0.15">
      <c r="A34" s="5" t="s">
        <v>72</v>
      </c>
      <c r="B34" s="4" t="s">
        <v>73</v>
      </c>
      <c r="C34" s="5" t="s">
        <v>74</v>
      </c>
      <c r="D34" s="10">
        <v>0.82096433639526367</v>
      </c>
      <c r="E34" s="10">
        <v>6.391304623321048E-7</v>
      </c>
      <c r="F34" s="10">
        <v>0.79731458425521851</v>
      </c>
      <c r="G34" s="10">
        <v>5.4290006801238633E-7</v>
      </c>
      <c r="H34" s="10">
        <f t="shared" si="0"/>
        <v>-2.3649752140045166E-2</v>
      </c>
      <c r="I34" s="10">
        <f t="shared" si="1"/>
        <v>-0.23542378636384872</v>
      </c>
      <c r="J34" s="10">
        <v>0.75024014711380005</v>
      </c>
      <c r="K34" s="10">
        <v>2.0705547854049655E-7</v>
      </c>
      <c r="L34" s="10">
        <f t="shared" si="2"/>
        <v>-7.0724189281463623E-2</v>
      </c>
      <c r="M34" s="10">
        <f t="shared" si="3"/>
        <v>-1.6260930750701197</v>
      </c>
      <c r="N34" s="11">
        <f t="shared" si="4"/>
        <v>-4.7186970710754395E-2</v>
      </c>
      <c r="O34" s="11">
        <f t="shared" si="5"/>
        <v>-0.93075843071698416</v>
      </c>
    </row>
    <row r="35" spans="1:15" ht="15" customHeight="1" x14ac:dyDescent="0.15">
      <c r="A35" s="5" t="s">
        <v>75</v>
      </c>
      <c r="B35" s="4" t="s">
        <v>76</v>
      </c>
      <c r="C35" s="5" t="s">
        <v>25</v>
      </c>
      <c r="D35" s="10">
        <v>0.61492294073104858</v>
      </c>
      <c r="E35" s="10">
        <v>2.6174859613092849E-7</v>
      </c>
      <c r="F35" s="10">
        <v>0.53973656892776489</v>
      </c>
      <c r="G35" s="10">
        <v>1.3705539458896965E-7</v>
      </c>
      <c r="H35" s="10">
        <f t="shared" si="0"/>
        <v>-7.5186371803283691E-2</v>
      </c>
      <c r="I35" s="10">
        <f t="shared" si="1"/>
        <v>-0.93342268469846856</v>
      </c>
      <c r="J35" s="10">
        <v>0.5264054536819458</v>
      </c>
      <c r="K35" s="10">
        <v>1.3824134725837212E-7</v>
      </c>
      <c r="L35" s="10">
        <f t="shared" si="2"/>
        <v>-8.8517487049102783E-2</v>
      </c>
      <c r="M35" s="10">
        <f t="shared" si="3"/>
        <v>-0.92099261663740151</v>
      </c>
      <c r="N35" s="11">
        <f t="shared" si="4"/>
        <v>-8.1851929426193237E-2</v>
      </c>
      <c r="O35" s="11">
        <f t="shared" si="5"/>
        <v>-0.92720765066793498</v>
      </c>
    </row>
    <row r="36" spans="1:15" ht="15" customHeight="1" x14ac:dyDescent="0.15">
      <c r="A36" s="5" t="s">
        <v>77</v>
      </c>
      <c r="B36" s="4" t="s">
        <v>78</v>
      </c>
      <c r="C36" s="5" t="s">
        <v>44</v>
      </c>
      <c r="D36" s="10">
        <v>0.8830869197845459</v>
      </c>
      <c r="E36" s="10">
        <v>8.1276579294353724E-5</v>
      </c>
      <c r="F36" s="10">
        <v>0.90928983688354492</v>
      </c>
      <c r="G36" s="10">
        <v>9.9999997473787516E-5</v>
      </c>
      <c r="H36" s="10">
        <f t="shared" si="0"/>
        <v>2.6202917098999023E-2</v>
      </c>
      <c r="I36" s="10">
        <f t="shared" si="1"/>
        <v>0.29908837408422273</v>
      </c>
      <c r="J36" s="10">
        <v>0.76745271682739258</v>
      </c>
      <c r="K36" s="10">
        <v>2.0795388991246E-5</v>
      </c>
      <c r="L36" s="10">
        <f t="shared" si="2"/>
        <v>-0.11563420295715332</v>
      </c>
      <c r="M36" s="10">
        <f t="shared" si="3"/>
        <v>-1.9665760125739649</v>
      </c>
      <c r="N36" s="11">
        <f t="shared" si="4"/>
        <v>-4.4715642929077148E-2</v>
      </c>
      <c r="O36" s="11">
        <f t="shared" si="5"/>
        <v>-0.83374381924487106</v>
      </c>
    </row>
    <row r="37" spans="1:15" ht="15" customHeight="1" x14ac:dyDescent="0.15">
      <c r="A37" s="5" t="s">
        <v>79</v>
      </c>
      <c r="B37" s="4" t="s">
        <v>80</v>
      </c>
      <c r="C37" s="5" t="s">
        <v>44</v>
      </c>
      <c r="D37" s="10">
        <v>0.87324416637420654</v>
      </c>
      <c r="E37" s="10">
        <v>7.2208404162665829E-6</v>
      </c>
      <c r="F37" s="10">
        <v>0.88244181871414185</v>
      </c>
      <c r="G37" s="10">
        <v>7.9520641520502977E-6</v>
      </c>
      <c r="H37" s="10">
        <f t="shared" si="0"/>
        <v>9.1976523399353027E-3</v>
      </c>
      <c r="I37" s="10">
        <f t="shared" si="1"/>
        <v>0.13916263697265066</v>
      </c>
      <c r="J37" s="10">
        <v>0.7883179783821106</v>
      </c>
      <c r="K37" s="10">
        <v>2.190472514485009E-6</v>
      </c>
      <c r="L37" s="10">
        <f t="shared" si="2"/>
        <v>-8.4926187992095947E-2</v>
      </c>
      <c r="M37" s="10">
        <f t="shared" si="3"/>
        <v>-1.7209246465052386</v>
      </c>
      <c r="N37" s="11">
        <f t="shared" si="4"/>
        <v>-3.7864267826080322E-2</v>
      </c>
      <c r="O37" s="11">
        <f t="shared" si="5"/>
        <v>-0.79088100476629397</v>
      </c>
    </row>
    <row r="38" spans="1:15" ht="15" customHeight="1" x14ac:dyDescent="0.15">
      <c r="A38" s="5" t="s">
        <v>81</v>
      </c>
      <c r="B38" s="4" t="s">
        <v>82</v>
      </c>
      <c r="C38" s="5" t="s">
        <v>83</v>
      </c>
      <c r="D38" s="10">
        <v>0.87705790996551514</v>
      </c>
      <c r="E38" s="10">
        <v>2.0000006770715117E-5</v>
      </c>
      <c r="F38" s="10">
        <v>0.87414878606796265</v>
      </c>
      <c r="G38" s="10">
        <v>2.0000006770715117E-5</v>
      </c>
      <c r="H38" s="10">
        <f t="shared" si="0"/>
        <v>-2.9091238975524902E-3</v>
      </c>
      <c r="I38" s="10">
        <f t="shared" si="1"/>
        <v>0</v>
      </c>
      <c r="J38" s="10">
        <v>0.79099541902542114</v>
      </c>
      <c r="K38" s="10">
        <v>6.8135973378957715E-6</v>
      </c>
      <c r="L38" s="10">
        <f t="shared" si="2"/>
        <v>-8.6062490940093994E-2</v>
      </c>
      <c r="M38" s="10">
        <f t="shared" si="3"/>
        <v>-1.5535118920626023</v>
      </c>
      <c r="N38" s="11">
        <f t="shared" si="4"/>
        <v>-4.4485807418823242E-2</v>
      </c>
      <c r="O38" s="11">
        <f t="shared" si="5"/>
        <v>-0.77675594603130116</v>
      </c>
    </row>
    <row r="39" spans="1:15" ht="15" customHeight="1" x14ac:dyDescent="0.15">
      <c r="A39" s="5" t="s">
        <v>84</v>
      </c>
      <c r="B39" s="4" t="s">
        <v>85</v>
      </c>
      <c r="C39" s="5" t="s">
        <v>49</v>
      </c>
      <c r="D39" s="10">
        <v>0.56335753202438354</v>
      </c>
      <c r="E39" s="10">
        <v>1.3506505069926789E-7</v>
      </c>
      <c r="F39" s="10">
        <v>0.58018296957015991</v>
      </c>
      <c r="G39" s="10">
        <v>8.3274684925527254E-8</v>
      </c>
      <c r="H39" s="10">
        <f t="shared" si="0"/>
        <v>1.6825437545776367E-2</v>
      </c>
      <c r="I39" s="10">
        <f t="shared" si="1"/>
        <v>-0.6977045170884405</v>
      </c>
      <c r="J39" s="10">
        <v>0.51694726943969727</v>
      </c>
      <c r="K39" s="10">
        <v>7.5032666302377038E-8</v>
      </c>
      <c r="L39" s="10">
        <f t="shared" si="2"/>
        <v>-4.6410262584686279E-2</v>
      </c>
      <c r="M39" s="10">
        <f t="shared" si="3"/>
        <v>-0.84806368184222602</v>
      </c>
      <c r="N39" s="11">
        <f t="shared" si="4"/>
        <v>-1.4792412519454956E-2</v>
      </c>
      <c r="O39" s="11">
        <f t="shared" si="5"/>
        <v>-0.77288409946533321</v>
      </c>
    </row>
    <row r="40" spans="1:15" ht="15" customHeight="1" x14ac:dyDescent="0.15">
      <c r="A40" s="5" t="s">
        <v>86</v>
      </c>
      <c r="B40" s="4" t="s">
        <v>87</v>
      </c>
      <c r="C40" s="5" t="s">
        <v>44</v>
      </c>
      <c r="D40" s="10">
        <v>0.96351438760757446</v>
      </c>
      <c r="E40" s="10">
        <v>9.9999997473787516E-6</v>
      </c>
      <c r="F40" s="10">
        <v>0.9147070050239563</v>
      </c>
      <c r="G40" s="10">
        <v>9.9999997473787516E-6</v>
      </c>
      <c r="H40" s="10">
        <f t="shared" si="0"/>
        <v>-4.8807382583618164E-2</v>
      </c>
      <c r="I40" s="10">
        <f t="shared" si="1"/>
        <v>0</v>
      </c>
      <c r="J40" s="10">
        <v>0.82808530330657959</v>
      </c>
      <c r="K40" s="10">
        <v>3.5758171179622877E-6</v>
      </c>
      <c r="L40" s="10">
        <f t="shared" si="2"/>
        <v>-0.13542908430099487</v>
      </c>
      <c r="M40" s="10">
        <f t="shared" si="3"/>
        <v>-1.483655105409339</v>
      </c>
      <c r="N40" s="11">
        <f t="shared" si="4"/>
        <v>-9.2118233442306519E-2</v>
      </c>
      <c r="O40" s="11">
        <f t="shared" si="5"/>
        <v>-0.74182755270466949</v>
      </c>
    </row>
    <row r="41" spans="1:15" ht="15" customHeight="1" x14ac:dyDescent="0.15">
      <c r="A41" s="5" t="s">
        <v>88</v>
      </c>
      <c r="B41" s="4" t="s">
        <v>89</v>
      </c>
      <c r="C41" s="5" t="s">
        <v>22</v>
      </c>
      <c r="D41" s="10">
        <v>0.54638499021530151</v>
      </c>
      <c r="E41" s="10">
        <v>2.8122753015225044E-9</v>
      </c>
      <c r="F41" s="10">
        <v>0.54092496633529663</v>
      </c>
      <c r="G41" s="10">
        <v>1.5378122109055425E-9</v>
      </c>
      <c r="H41" s="10">
        <f t="shared" si="0"/>
        <v>-5.4600238800048828E-3</v>
      </c>
      <c r="I41" s="10">
        <f t="shared" si="1"/>
        <v>-0.87085849064822174</v>
      </c>
      <c r="J41" s="10">
        <v>0.53398662805557251</v>
      </c>
      <c r="K41" s="10">
        <v>1.8655030853409471E-9</v>
      </c>
      <c r="L41" s="10">
        <f t="shared" si="2"/>
        <v>-1.2398362159729004E-2</v>
      </c>
      <c r="M41" s="10">
        <f t="shared" si="3"/>
        <v>-0.59217308457165285</v>
      </c>
      <c r="N41" s="11">
        <f t="shared" si="4"/>
        <v>-8.9291930198669434E-3</v>
      </c>
      <c r="O41" s="11">
        <f t="shared" si="5"/>
        <v>-0.7315157876099373</v>
      </c>
    </row>
    <row r="42" spans="1:15" ht="15" customHeight="1" x14ac:dyDescent="0.15">
      <c r="A42" s="5" t="s">
        <v>90</v>
      </c>
      <c r="B42" s="4" t="s">
        <v>91</v>
      </c>
      <c r="C42" s="5" t="s">
        <v>44</v>
      </c>
      <c r="D42" s="10">
        <v>0.84559738636016846</v>
      </c>
      <c r="E42" s="10">
        <v>7.2859047577367164E-6</v>
      </c>
      <c r="F42" s="10">
        <v>0.78295648097991943</v>
      </c>
      <c r="G42" s="10">
        <v>6.163360012578778E-6</v>
      </c>
      <c r="H42" s="10">
        <f t="shared" si="0"/>
        <v>-6.2640905380249023E-2</v>
      </c>
      <c r="I42" s="10">
        <f t="shared" si="1"/>
        <v>-0.24139107221840325</v>
      </c>
      <c r="J42" s="10">
        <v>0.73044425249099731</v>
      </c>
      <c r="K42" s="10">
        <v>3.1403360480908304E-6</v>
      </c>
      <c r="L42" s="10">
        <f t="shared" si="2"/>
        <v>-0.11515313386917114</v>
      </c>
      <c r="M42" s="10">
        <f t="shared" si="3"/>
        <v>-1.214189185603326</v>
      </c>
      <c r="N42" s="11">
        <f t="shared" si="4"/>
        <v>-8.8897019624710083E-2</v>
      </c>
      <c r="O42" s="11">
        <f t="shared" si="5"/>
        <v>-0.72779012891086459</v>
      </c>
    </row>
    <row r="43" spans="1:15" ht="15" customHeight="1" x14ac:dyDescent="0.15">
      <c r="A43" s="12" t="s">
        <v>92</v>
      </c>
      <c r="B43" s="4" t="s">
        <v>93</v>
      </c>
      <c r="C43" s="5" t="s">
        <v>25</v>
      </c>
      <c r="D43" s="10">
        <v>0.46571165323257446</v>
      </c>
      <c r="E43" s="10">
        <v>9.8849646690268855E-8</v>
      </c>
      <c r="F43" s="10">
        <v>0.43662035465240479</v>
      </c>
      <c r="G43" s="10">
        <v>7.1166653015097836E-8</v>
      </c>
      <c r="H43" s="10">
        <f t="shared" si="0"/>
        <v>-2.9091298580169678E-2</v>
      </c>
      <c r="I43" s="10">
        <f t="shared" si="1"/>
        <v>-0.47403442219725755</v>
      </c>
      <c r="J43" s="10">
        <v>0.37538826465606689</v>
      </c>
      <c r="K43" s="10">
        <v>5.056070762066156E-8</v>
      </c>
      <c r="L43" s="10">
        <f t="shared" si="2"/>
        <v>-9.0323388576507568E-2</v>
      </c>
      <c r="M43" s="10">
        <f t="shared" si="3"/>
        <v>-0.96721915461814001</v>
      </c>
      <c r="N43" s="11">
        <f t="shared" si="4"/>
        <v>-5.9707343578338623E-2</v>
      </c>
      <c r="O43" s="11">
        <f t="shared" si="5"/>
        <v>-0.72062678840769878</v>
      </c>
    </row>
    <row r="44" spans="1:15" ht="15" customHeight="1" x14ac:dyDescent="0.15">
      <c r="A44" s="5" t="s">
        <v>94</v>
      </c>
      <c r="B44" s="4" t="s">
        <v>48</v>
      </c>
      <c r="C44" s="5" t="s">
        <v>49</v>
      </c>
      <c r="D44" s="10">
        <v>0.83943343162536621</v>
      </c>
      <c r="E44" s="10">
        <v>7.1764269193863583E-8</v>
      </c>
      <c r="F44" s="10">
        <v>0.89995825290679932</v>
      </c>
      <c r="G44" s="10">
        <v>4.6431072320274325E-8</v>
      </c>
      <c r="H44" s="10">
        <f t="shared" si="0"/>
        <v>6.0524821281433105E-2</v>
      </c>
      <c r="I44" s="10">
        <f t="shared" si="1"/>
        <v>-0.62817511731605979</v>
      </c>
      <c r="J44" s="10">
        <v>0.85055488348007202</v>
      </c>
      <c r="K44" s="10">
        <v>4.3245616865306147E-8</v>
      </c>
      <c r="L44" s="10">
        <f t="shared" si="2"/>
        <v>1.1121451854705811E-2</v>
      </c>
      <c r="M44" s="10">
        <f t="shared" si="3"/>
        <v>-0.73071180085075482</v>
      </c>
      <c r="N44" s="11">
        <f t="shared" si="4"/>
        <v>3.5823136568069458E-2</v>
      </c>
      <c r="O44" s="11">
        <f t="shared" si="5"/>
        <v>-0.67944345908340731</v>
      </c>
    </row>
    <row r="45" spans="1:15" ht="15" customHeight="1" x14ac:dyDescent="0.15">
      <c r="A45" s="5" t="s">
        <v>95</v>
      </c>
      <c r="B45" s="4" t="s">
        <v>96</v>
      </c>
      <c r="C45" s="5" t="s">
        <v>96</v>
      </c>
      <c r="D45" s="10">
        <v>0.84018123149871826</v>
      </c>
      <c r="E45" s="10">
        <v>2.6562083803582937E-5</v>
      </c>
      <c r="F45" s="10">
        <v>0.80740714073181152</v>
      </c>
      <c r="G45" s="10">
        <v>2.185185621783603E-5</v>
      </c>
      <c r="H45" s="10">
        <f t="shared" si="0"/>
        <v>-3.2774090766906738E-2</v>
      </c>
      <c r="I45" s="10">
        <f t="shared" si="1"/>
        <v>-0.28161249554316475</v>
      </c>
      <c r="J45" s="10">
        <v>0.75123953819274902</v>
      </c>
      <c r="K45" s="10">
        <v>1.32424302137224E-5</v>
      </c>
      <c r="L45" s="10">
        <f t="shared" si="2"/>
        <v>-8.8941693305969238E-2</v>
      </c>
      <c r="M45" s="10">
        <f t="shared" si="3"/>
        <v>-1.0042004251936112</v>
      </c>
      <c r="N45" s="11">
        <f t="shared" si="4"/>
        <v>-6.0857892036437988E-2</v>
      </c>
      <c r="O45" s="11">
        <f t="shared" si="5"/>
        <v>-0.64290646036838794</v>
      </c>
    </row>
    <row r="46" spans="1:15" ht="15" customHeight="1" x14ac:dyDescent="0.15">
      <c r="A46" s="5" t="s">
        <v>97</v>
      </c>
      <c r="B46" s="4" t="s">
        <v>98</v>
      </c>
      <c r="C46" s="5" t="s">
        <v>99</v>
      </c>
      <c r="D46" s="10">
        <v>0.93860667943954468</v>
      </c>
      <c r="E46" s="10">
        <v>9.9999997473787516E-6</v>
      </c>
      <c r="F46" s="10">
        <v>0.91796630620956421</v>
      </c>
      <c r="G46" s="10">
        <v>9.9999997473787516E-6</v>
      </c>
      <c r="H46" s="10">
        <f t="shared" si="0"/>
        <v>-2.0640373229980469E-2</v>
      </c>
      <c r="I46" s="10">
        <f t="shared" si="1"/>
        <v>0</v>
      </c>
      <c r="J46" s="10">
        <v>0.84521716833114624</v>
      </c>
      <c r="K46" s="10">
        <v>4.1716780287970323E-6</v>
      </c>
      <c r="L46" s="10">
        <f t="shared" si="2"/>
        <v>-9.3389511108398438E-2</v>
      </c>
      <c r="M46" s="10">
        <f t="shared" si="3"/>
        <v>-1.2613002438685914</v>
      </c>
      <c r="N46" s="11">
        <f t="shared" si="4"/>
        <v>-5.7014942169189453E-2</v>
      </c>
      <c r="O46" s="11">
        <f t="shared" si="5"/>
        <v>-0.6306501219342957</v>
      </c>
    </row>
    <row r="47" spans="1:15" ht="15" customHeight="1" x14ac:dyDescent="0.15">
      <c r="A47" s="5" t="s">
        <v>100</v>
      </c>
      <c r="B47" s="4" t="s">
        <v>89</v>
      </c>
      <c r="C47" s="5" t="s">
        <v>22</v>
      </c>
      <c r="D47" s="10">
        <v>0.77845650911331177</v>
      </c>
      <c r="E47" s="10">
        <v>2.1725529819605072E-8</v>
      </c>
      <c r="F47" s="10">
        <v>0.77797901630401611</v>
      </c>
      <c r="G47" s="10">
        <v>2.079412908528866E-8</v>
      </c>
      <c r="H47" s="10">
        <f t="shared" si="0"/>
        <v>-4.774928092956543E-4</v>
      </c>
      <c r="I47" s="10">
        <f t="shared" si="1"/>
        <v>-6.3215098158101835E-2</v>
      </c>
      <c r="J47" s="10">
        <v>0.7116658091545105</v>
      </c>
      <c r="K47" s="10">
        <v>9.7771657436851456E-9</v>
      </c>
      <c r="L47" s="10">
        <f t="shared" si="2"/>
        <v>-6.679069995880127E-2</v>
      </c>
      <c r="M47" s="10">
        <f t="shared" si="3"/>
        <v>-1.151903145556743</v>
      </c>
      <c r="N47" s="11">
        <f t="shared" si="4"/>
        <v>-3.3634096384048462E-2</v>
      </c>
      <c r="O47" s="11">
        <f t="shared" si="5"/>
        <v>-0.60755912185742245</v>
      </c>
    </row>
    <row r="48" spans="1:15" ht="15" customHeight="1" x14ac:dyDescent="0.15">
      <c r="A48" s="5" t="s">
        <v>101</v>
      </c>
      <c r="B48" s="4" t="s">
        <v>24</v>
      </c>
      <c r="C48" s="5" t="s">
        <v>25</v>
      </c>
      <c r="D48" s="10">
        <v>0.52341622114181519</v>
      </c>
      <c r="E48" s="10">
        <v>2.8711626782751409E-6</v>
      </c>
      <c r="F48" s="10">
        <v>0.50217777490615845</v>
      </c>
      <c r="G48" s="10">
        <v>2.3249122023116797E-6</v>
      </c>
      <c r="H48" s="10">
        <f t="shared" si="0"/>
        <v>-2.1238446235656738E-2</v>
      </c>
      <c r="I48" s="10">
        <f t="shared" si="1"/>
        <v>-0.30445883955878583</v>
      </c>
      <c r="J48" s="10">
        <v>0.43217071890830994</v>
      </c>
      <c r="K48" s="10">
        <v>1.5877533314778702E-6</v>
      </c>
      <c r="L48" s="10">
        <f t="shared" si="2"/>
        <v>-9.1245502233505249E-2</v>
      </c>
      <c r="M48" s="10">
        <f t="shared" si="3"/>
        <v>-0.85464827787487807</v>
      </c>
      <c r="N48" s="11">
        <f t="shared" si="4"/>
        <v>-5.6241974234580994E-2</v>
      </c>
      <c r="O48" s="11">
        <f t="shared" si="5"/>
        <v>-0.5795535587168319</v>
      </c>
    </row>
    <row r="49" spans="1:15" ht="15" customHeight="1" x14ac:dyDescent="0.15">
      <c r="A49" s="5" t="s">
        <v>102</v>
      </c>
      <c r="B49" s="4" t="s">
        <v>89</v>
      </c>
      <c r="C49" s="5" t="s">
        <v>22</v>
      </c>
      <c r="D49" s="10">
        <v>0.7761414647102356</v>
      </c>
      <c r="E49" s="10">
        <v>4.3322834244463593E-5</v>
      </c>
      <c r="F49" s="10">
        <v>0.80581235885620117</v>
      </c>
      <c r="G49" s="10">
        <v>4.2100935388589278E-5</v>
      </c>
      <c r="H49" s="10">
        <f t="shared" si="0"/>
        <v>2.9670894145965576E-2</v>
      </c>
      <c r="I49" s="10">
        <f t="shared" si="1"/>
        <v>-4.1275342192387751E-2</v>
      </c>
      <c r="J49" s="10">
        <v>0.70775413513183594</v>
      </c>
      <c r="K49" s="10">
        <v>2.081573438772466E-5</v>
      </c>
      <c r="L49" s="10">
        <f t="shared" si="2"/>
        <v>-6.8387329578399658E-2</v>
      </c>
      <c r="M49" s="10">
        <f t="shared" si="3"/>
        <v>-1.0574531710419379</v>
      </c>
      <c r="N49" s="11">
        <f t="shared" si="4"/>
        <v>-1.9358217716217041E-2</v>
      </c>
      <c r="O49" s="11">
        <f t="shared" si="5"/>
        <v>-0.54936425661716282</v>
      </c>
    </row>
    <row r="50" spans="1:15" ht="15" customHeight="1" x14ac:dyDescent="0.15">
      <c r="A50" s="5" t="s">
        <v>103</v>
      </c>
      <c r="B50" s="4" t="s">
        <v>104</v>
      </c>
      <c r="C50" s="5" t="s">
        <v>105</v>
      </c>
      <c r="D50" s="10">
        <v>0.72697293758392334</v>
      </c>
      <c r="E50" s="10">
        <v>2.6669058570405468E-6</v>
      </c>
      <c r="F50" s="10">
        <v>0.73090910911560059</v>
      </c>
      <c r="G50" s="10">
        <v>2.8608901629922912E-6</v>
      </c>
      <c r="H50" s="10">
        <f t="shared" si="0"/>
        <v>3.9361715316772461E-3</v>
      </c>
      <c r="I50" s="10">
        <f t="shared" si="1"/>
        <v>0.1012972118997352</v>
      </c>
      <c r="J50" s="10">
        <v>0.64564394950866699</v>
      </c>
      <c r="K50" s="10">
        <v>1.2161787026343518E-6</v>
      </c>
      <c r="L50" s="10">
        <f t="shared" si="2"/>
        <v>-8.1328988075256348E-2</v>
      </c>
      <c r="M50" s="10">
        <f t="shared" si="3"/>
        <v>-1.1328116672066504</v>
      </c>
      <c r="N50" s="11">
        <f t="shared" si="4"/>
        <v>-3.8696408271789551E-2</v>
      </c>
      <c r="O50" s="11">
        <f t="shared" si="5"/>
        <v>-0.51575722765345755</v>
      </c>
    </row>
    <row r="51" spans="1:15" ht="15" customHeight="1" x14ac:dyDescent="0.15">
      <c r="A51" s="23" t="s">
        <v>106</v>
      </c>
      <c r="B51" s="24" t="s">
        <v>107</v>
      </c>
      <c r="C51" s="23" t="s">
        <v>14</v>
      </c>
      <c r="D51" s="25">
        <v>0.89681816101074219</v>
      </c>
      <c r="E51" s="25">
        <v>8.1865355241461657E-6</v>
      </c>
      <c r="F51" s="25">
        <v>0.76922148466110229</v>
      </c>
      <c r="G51" s="25">
        <v>7.8983521234476939E-6</v>
      </c>
      <c r="H51" s="25">
        <f t="shared" si="0"/>
        <v>-0.12759667634963989</v>
      </c>
      <c r="I51" s="25">
        <f t="shared" si="1"/>
        <v>-5.170135680283159E-2</v>
      </c>
      <c r="J51" s="25">
        <v>0.74866694211959839</v>
      </c>
      <c r="K51" s="25">
        <v>4.1856856114463881E-6</v>
      </c>
      <c r="L51" s="25">
        <f t="shared" si="2"/>
        <v>-0.1481512188911438</v>
      </c>
      <c r="M51" s="25">
        <f t="shared" si="3"/>
        <v>-0.96778908985324286</v>
      </c>
      <c r="N51" s="26">
        <f t="shared" si="4"/>
        <v>-0.13787394762039185</v>
      </c>
      <c r="O51" s="26">
        <f t="shared" si="5"/>
        <v>-0.50974522332803718</v>
      </c>
    </row>
    <row r="52" spans="1:15" ht="15" customHeight="1" x14ac:dyDescent="0.15">
      <c r="A52" s="5" t="s">
        <v>108</v>
      </c>
      <c r="B52" s="4" t="s">
        <v>24</v>
      </c>
      <c r="C52" s="5" t="s">
        <v>25</v>
      </c>
      <c r="D52" s="10">
        <v>0.91624659299850464</v>
      </c>
      <c r="E52" s="10">
        <v>8.3684944911510684E-6</v>
      </c>
      <c r="F52" s="10">
        <v>0.90568023920059204</v>
      </c>
      <c r="G52" s="10">
        <v>8.3547765825642273E-6</v>
      </c>
      <c r="H52" s="10">
        <f t="shared" si="0"/>
        <v>-1.0566353797912598E-2</v>
      </c>
      <c r="I52" s="10">
        <f t="shared" si="1"/>
        <v>-2.3668531163861667E-3</v>
      </c>
      <c r="J52" s="10">
        <v>0.844044029712677</v>
      </c>
      <c r="K52" s="10">
        <v>4.1726470954017714E-6</v>
      </c>
      <c r="L52" s="10">
        <f t="shared" si="2"/>
        <v>-7.2202563285827637E-2</v>
      </c>
      <c r="M52" s="10">
        <f t="shared" si="3"/>
        <v>-1.0040051936030507</v>
      </c>
      <c r="N52" s="11">
        <f t="shared" si="4"/>
        <v>-4.1384458541870117E-2</v>
      </c>
      <c r="O52" s="11">
        <f t="shared" si="5"/>
        <v>-0.5031860233597184</v>
      </c>
    </row>
    <row r="53" spans="1:15" ht="15" customHeight="1" x14ac:dyDescent="0.15">
      <c r="A53" s="5" t="s">
        <v>109</v>
      </c>
      <c r="B53" s="4" t="s">
        <v>43</v>
      </c>
      <c r="C53" s="5" t="s">
        <v>44</v>
      </c>
      <c r="D53" s="10">
        <v>1.0200161933898926</v>
      </c>
      <c r="E53" s="10">
        <v>2.0000006770715117E-5</v>
      </c>
      <c r="F53" s="10">
        <v>0.96712660789489746</v>
      </c>
      <c r="G53" s="10">
        <v>2.0000006770715117E-5</v>
      </c>
      <c r="H53" s="10">
        <f t="shared" si="0"/>
        <v>-5.2889585494995117E-2</v>
      </c>
      <c r="I53" s="10">
        <f t="shared" si="1"/>
        <v>0</v>
      </c>
      <c r="J53" s="10">
        <v>0.94790518283843994</v>
      </c>
      <c r="K53" s="10">
        <v>1.0485979146324098E-5</v>
      </c>
      <c r="L53" s="10">
        <f t="shared" si="2"/>
        <v>-7.2111010551452637E-2</v>
      </c>
      <c r="M53" s="10">
        <f t="shared" si="3"/>
        <v>-0.93153890655042138</v>
      </c>
      <c r="N53" s="11">
        <f t="shared" si="4"/>
        <v>-6.2500298023223877E-2</v>
      </c>
      <c r="O53" s="11">
        <f t="shared" si="5"/>
        <v>-0.46576945327521069</v>
      </c>
    </row>
    <row r="54" spans="1:15" ht="15" customHeight="1" x14ac:dyDescent="0.15">
      <c r="A54" s="5" t="s">
        <v>110</v>
      </c>
      <c r="B54" s="4" t="s">
        <v>60</v>
      </c>
      <c r="C54" s="5" t="s">
        <v>44</v>
      </c>
      <c r="D54" s="10">
        <v>0.84744656085968018</v>
      </c>
      <c r="E54" s="10">
        <v>4.0107861423166469E-6</v>
      </c>
      <c r="F54" s="10">
        <v>0.89128351211547852</v>
      </c>
      <c r="G54" s="10">
        <v>3.7693168906116625E-6</v>
      </c>
      <c r="H54" s="10">
        <f t="shared" si="0"/>
        <v>4.383695125579834E-2</v>
      </c>
      <c r="I54" s="10">
        <f t="shared" si="1"/>
        <v>-8.9581953722617388E-2</v>
      </c>
      <c r="J54" s="10">
        <v>0.80067664384841919</v>
      </c>
      <c r="K54" s="10">
        <v>2.2606436687055975E-6</v>
      </c>
      <c r="L54" s="10">
        <f t="shared" si="2"/>
        <v>-4.6769917011260986E-2</v>
      </c>
      <c r="M54" s="10">
        <f t="shared" si="3"/>
        <v>-0.82715143587669504</v>
      </c>
      <c r="N54" s="11">
        <f t="shared" si="4"/>
        <v>-1.4664828777313232E-3</v>
      </c>
      <c r="O54" s="11">
        <f t="shared" si="5"/>
        <v>-0.45836669479965619</v>
      </c>
    </row>
    <row r="55" spans="1:15" ht="15" customHeight="1" x14ac:dyDescent="0.15">
      <c r="A55" s="5" t="s">
        <v>111</v>
      </c>
      <c r="B55" s="4" t="s">
        <v>112</v>
      </c>
      <c r="C55" s="5" t="s">
        <v>49</v>
      </c>
      <c r="D55" s="10">
        <v>0.79607462882995605</v>
      </c>
      <c r="E55" s="10">
        <v>8.2481383287813514E-6</v>
      </c>
      <c r="F55" s="10">
        <v>0.79691493511199951</v>
      </c>
      <c r="G55" s="10">
        <v>6.9589350459864363E-6</v>
      </c>
      <c r="H55" s="10">
        <f t="shared" si="0"/>
        <v>8.4030628204345703E-4</v>
      </c>
      <c r="I55" s="10">
        <f t="shared" si="1"/>
        <v>-0.24520198671601817</v>
      </c>
      <c r="J55" s="10">
        <v>0.77052175998687744</v>
      </c>
      <c r="K55" s="10">
        <v>5.4557995099457912E-6</v>
      </c>
      <c r="L55" s="10">
        <f t="shared" si="2"/>
        <v>-2.5552868843078613E-2</v>
      </c>
      <c r="M55" s="10">
        <f t="shared" si="3"/>
        <v>-0.59627789912631213</v>
      </c>
      <c r="N55" s="11">
        <f t="shared" si="4"/>
        <v>-1.2356281280517578E-2</v>
      </c>
      <c r="O55" s="11">
        <f t="shared" si="5"/>
        <v>-0.42073994292116512</v>
      </c>
    </row>
    <row r="56" spans="1:15" ht="15" customHeight="1" x14ac:dyDescent="0.15">
      <c r="A56" s="5" t="s">
        <v>113</v>
      </c>
      <c r="B56" s="4" t="s">
        <v>27</v>
      </c>
      <c r="C56" s="5" t="s">
        <v>22</v>
      </c>
      <c r="D56" s="10">
        <v>0.63227343559265137</v>
      </c>
      <c r="E56" s="10">
        <v>4.3845211621373892E-6</v>
      </c>
      <c r="F56" s="10">
        <v>0.67655807733535767</v>
      </c>
      <c r="G56" s="10">
        <v>3.913993168680463E-6</v>
      </c>
      <c r="H56" s="10">
        <f t="shared" si="0"/>
        <v>4.4284641742706299E-2</v>
      </c>
      <c r="I56" s="10">
        <f t="shared" si="1"/>
        <v>-0.16377805518299399</v>
      </c>
      <c r="J56" s="10">
        <v>0.64627742767333984</v>
      </c>
      <c r="K56" s="10">
        <v>2.7589051114773611E-6</v>
      </c>
      <c r="L56" s="10">
        <f t="shared" si="2"/>
        <v>1.4003992080688477E-2</v>
      </c>
      <c r="M56" s="10">
        <f t="shared" si="3"/>
        <v>-0.66832345498050183</v>
      </c>
      <c r="N56" s="11">
        <f t="shared" si="4"/>
        <v>2.9144316911697388E-2</v>
      </c>
      <c r="O56" s="11">
        <f t="shared" si="5"/>
        <v>-0.41605075508174794</v>
      </c>
    </row>
    <row r="57" spans="1:15" ht="15" customHeight="1" x14ac:dyDescent="0.15">
      <c r="A57" s="5" t="s">
        <v>114</v>
      </c>
      <c r="B57" s="4" t="s">
        <v>115</v>
      </c>
      <c r="C57" s="5" t="s">
        <v>83</v>
      </c>
      <c r="D57" s="10">
        <v>0.72830331325531006</v>
      </c>
      <c r="E57" s="10">
        <v>1.727466587908566E-5</v>
      </c>
      <c r="F57" s="10">
        <v>0.7367091178894043</v>
      </c>
      <c r="G57" s="10">
        <v>1.6666437659296207E-5</v>
      </c>
      <c r="H57" s="10">
        <f t="shared" si="0"/>
        <v>8.4058046340942383E-3</v>
      </c>
      <c r="I57" s="10">
        <f t="shared" si="1"/>
        <v>-5.1712035987541233E-2</v>
      </c>
      <c r="J57" s="10">
        <v>0.6375877857208252</v>
      </c>
      <c r="K57" s="10">
        <v>1.0068854862765875E-5</v>
      </c>
      <c r="L57" s="10">
        <f t="shared" si="2"/>
        <v>-9.0715527534484863E-2</v>
      </c>
      <c r="M57" s="10">
        <f t="shared" si="3"/>
        <v>-0.77875819269511792</v>
      </c>
      <c r="N57" s="11">
        <f t="shared" si="4"/>
        <v>-4.1154861450195312E-2</v>
      </c>
      <c r="O57" s="11">
        <f t="shared" si="5"/>
        <v>-0.41523511434132959</v>
      </c>
    </row>
    <row r="58" spans="1:15" ht="15" customHeight="1" x14ac:dyDescent="0.15">
      <c r="A58" s="5" t="s">
        <v>116</v>
      </c>
      <c r="B58" s="4" t="s">
        <v>117</v>
      </c>
      <c r="C58" s="5" t="s">
        <v>25</v>
      </c>
      <c r="D58" s="10">
        <v>0.74422836303710938</v>
      </c>
      <c r="E58" s="10">
        <v>6.3273132582253311E-6</v>
      </c>
      <c r="F58" s="10">
        <v>0.76257389783859253</v>
      </c>
      <c r="G58" s="10">
        <v>5.7785091485129669E-6</v>
      </c>
      <c r="H58" s="10">
        <f t="shared" si="0"/>
        <v>1.8345534801483154E-2</v>
      </c>
      <c r="I58" s="10">
        <f t="shared" si="1"/>
        <v>-0.13089569746430299</v>
      </c>
      <c r="J58" s="10">
        <v>0.71418201923370361</v>
      </c>
      <c r="K58" s="10">
        <v>4.0300160435435828E-6</v>
      </c>
      <c r="L58" s="10">
        <f t="shared" si="2"/>
        <v>-3.0046343803405762E-2</v>
      </c>
      <c r="M58" s="10">
        <f t="shared" si="3"/>
        <v>-0.65080744169257387</v>
      </c>
      <c r="N58" s="11">
        <f t="shared" si="4"/>
        <v>-5.8504045009613037E-3</v>
      </c>
      <c r="O58" s="11">
        <f t="shared" si="5"/>
        <v>-0.39085156957843842</v>
      </c>
    </row>
    <row r="59" spans="1:15" ht="15" customHeight="1" x14ac:dyDescent="0.15">
      <c r="A59" s="5" t="s">
        <v>118</v>
      </c>
      <c r="B59" s="4" t="s">
        <v>119</v>
      </c>
      <c r="C59" s="5" t="s">
        <v>14</v>
      </c>
      <c r="D59" s="10">
        <v>0.88183057308197021</v>
      </c>
      <c r="E59" s="10">
        <v>2.0000006770715117E-5</v>
      </c>
      <c r="F59" s="10">
        <v>0.86276054382324219</v>
      </c>
      <c r="G59" s="10">
        <v>1.7929905880009755E-5</v>
      </c>
      <c r="H59" s="10">
        <f t="shared" si="0"/>
        <v>-1.9070029258728027E-2</v>
      </c>
      <c r="I59" s="10">
        <f t="shared" si="1"/>
        <v>-0.15763257335975936</v>
      </c>
      <c r="J59" s="10">
        <v>0.88747984170913696</v>
      </c>
      <c r="K59" s="10">
        <v>1.299419909628341E-5</v>
      </c>
      <c r="L59" s="10">
        <f t="shared" si="2"/>
        <v>5.649268627166748E-3</v>
      </c>
      <c r="M59" s="10">
        <f t="shared" si="3"/>
        <v>-0.62213277305676773</v>
      </c>
      <c r="N59" s="11">
        <f t="shared" si="4"/>
        <v>-6.7103803157806396E-3</v>
      </c>
      <c r="O59" s="11">
        <f t="shared" si="5"/>
        <v>-0.38988267320826353</v>
      </c>
    </row>
    <row r="60" spans="1:15" ht="15" customHeight="1" x14ac:dyDescent="0.15">
      <c r="A60" s="5" t="s">
        <v>120</v>
      </c>
      <c r="B60" s="4" t="s">
        <v>121</v>
      </c>
      <c r="C60" s="5" t="s">
        <v>25</v>
      </c>
      <c r="D60" s="10">
        <v>0.84829342365264893</v>
      </c>
      <c r="E60" s="10">
        <v>1.4204226317815483E-4</v>
      </c>
      <c r="F60" s="10">
        <v>0.93181383609771729</v>
      </c>
      <c r="G60" s="10">
        <v>1.393636193824932E-4</v>
      </c>
      <c r="H60" s="10">
        <f t="shared" si="0"/>
        <v>8.3520412445068359E-2</v>
      </c>
      <c r="I60" s="10">
        <f t="shared" si="1"/>
        <v>-2.7466254847810911E-2</v>
      </c>
      <c r="J60" s="10">
        <v>0.83832645416259766</v>
      </c>
      <c r="K60" s="10">
        <v>8.4987710579298437E-5</v>
      </c>
      <c r="L60" s="10">
        <f t="shared" si="2"/>
        <v>-9.9669694900512695E-3</v>
      </c>
      <c r="M60" s="10">
        <f t="shared" si="3"/>
        <v>-0.74099410792047227</v>
      </c>
      <c r="N60" s="11">
        <f t="shared" si="4"/>
        <v>3.6776721477508545E-2</v>
      </c>
      <c r="O60" s="11">
        <f t="shared" si="5"/>
        <v>-0.38423018138414161</v>
      </c>
    </row>
    <row r="61" spans="1:15" ht="15" customHeight="1" x14ac:dyDescent="0.15">
      <c r="A61" s="5" t="s">
        <v>122</v>
      </c>
      <c r="B61" s="4" t="s">
        <v>89</v>
      </c>
      <c r="C61" s="5" t="s">
        <v>22</v>
      </c>
      <c r="D61" s="10">
        <v>0.42744272947311401</v>
      </c>
      <c r="E61" s="10">
        <v>4.7746368636580883E-8</v>
      </c>
      <c r="F61" s="10">
        <v>0.38108691573143005</v>
      </c>
      <c r="G61" s="10">
        <v>3.7442593026071336E-8</v>
      </c>
      <c r="H61" s="10">
        <f t="shared" si="0"/>
        <v>-4.635581374168396E-2</v>
      </c>
      <c r="I61" s="10">
        <f t="shared" si="1"/>
        <v>-0.3507106628589699</v>
      </c>
      <c r="J61" s="10">
        <v>0.35245826840400696</v>
      </c>
      <c r="K61" s="10">
        <v>3.6291414318156967E-8</v>
      </c>
      <c r="L61" s="10">
        <f t="shared" si="2"/>
        <v>-7.4984461069107056E-2</v>
      </c>
      <c r="M61" s="10">
        <f t="shared" si="3"/>
        <v>-0.3957627313480529</v>
      </c>
      <c r="N61" s="11">
        <f t="shared" si="4"/>
        <v>-6.0670137405395508E-2</v>
      </c>
      <c r="O61" s="11">
        <f t="shared" si="5"/>
        <v>-0.37323669710351137</v>
      </c>
    </row>
    <row r="62" spans="1:15" ht="15" customHeight="1" x14ac:dyDescent="0.15">
      <c r="A62" s="5" t="s">
        <v>123</v>
      </c>
      <c r="B62" s="4" t="s">
        <v>124</v>
      </c>
      <c r="C62" s="5" t="s">
        <v>125</v>
      </c>
      <c r="D62" s="10">
        <v>0.89512264728546143</v>
      </c>
      <c r="E62" s="10">
        <v>3.1364743335871026E-5</v>
      </c>
      <c r="F62" s="10">
        <v>0.89767515659332275</v>
      </c>
      <c r="G62" s="10">
        <v>2.7085772671853192E-5</v>
      </c>
      <c r="H62" s="10">
        <f t="shared" si="0"/>
        <v>2.5525093078613281E-3</v>
      </c>
      <c r="I62" s="10">
        <f t="shared" si="1"/>
        <v>-0.21160850988224122</v>
      </c>
      <c r="J62" s="10">
        <v>0.84835374355316162</v>
      </c>
      <c r="K62" s="10">
        <v>2.2502670617541298E-5</v>
      </c>
      <c r="L62" s="10">
        <f t="shared" si="2"/>
        <v>-4.6768903732299805E-2</v>
      </c>
      <c r="M62" s="10">
        <f t="shared" si="3"/>
        <v>-0.47904752613878238</v>
      </c>
      <c r="N62" s="11">
        <f t="shared" si="4"/>
        <v>-2.2108197212219238E-2</v>
      </c>
      <c r="O62" s="11">
        <f t="shared" si="5"/>
        <v>-0.34532801801051183</v>
      </c>
    </row>
    <row r="63" spans="1:15" ht="15" customHeight="1" x14ac:dyDescent="0.15">
      <c r="A63" s="5" t="s">
        <v>126</v>
      </c>
      <c r="B63" s="4" t="s">
        <v>48</v>
      </c>
      <c r="C63" s="5" t="s">
        <v>49</v>
      </c>
      <c r="D63" s="10">
        <v>0.41187146306037903</v>
      </c>
      <c r="E63" s="10">
        <v>4.1058687116901638E-8</v>
      </c>
      <c r="F63" s="10">
        <v>0.37962806224822998</v>
      </c>
      <c r="G63" s="10">
        <v>3.7657567730775554E-8</v>
      </c>
      <c r="H63" s="10">
        <f t="shared" si="0"/>
        <v>-3.2243400812149048E-2</v>
      </c>
      <c r="I63" s="10">
        <f t="shared" si="1"/>
        <v>-0.1247476763447979</v>
      </c>
      <c r="J63" s="10">
        <v>0.36446854472160339</v>
      </c>
      <c r="K63" s="10">
        <v>2.86260970483454E-8</v>
      </c>
      <c r="L63" s="10">
        <f t="shared" si="2"/>
        <v>-4.7402918338775635E-2</v>
      </c>
      <c r="M63" s="10">
        <f t="shared" si="3"/>
        <v>-0.52035651370389746</v>
      </c>
      <c r="N63" s="11">
        <f t="shared" si="4"/>
        <v>-3.9823159575462341E-2</v>
      </c>
      <c r="O63" s="11">
        <f t="shared" si="5"/>
        <v>-0.32255209502434767</v>
      </c>
    </row>
    <row r="64" spans="1:15" ht="15" customHeight="1" x14ac:dyDescent="0.15">
      <c r="A64" s="5" t="s">
        <v>127</v>
      </c>
      <c r="B64" s="4" t="s">
        <v>60</v>
      </c>
      <c r="C64" s="5" t="s">
        <v>44</v>
      </c>
      <c r="D64" s="10">
        <v>0.86646074056625366</v>
      </c>
      <c r="E64" s="10">
        <v>7.6939708378631622E-5</v>
      </c>
      <c r="F64" s="10">
        <v>0.85936987400054932</v>
      </c>
      <c r="G64" s="10">
        <v>8.7261461885645986E-5</v>
      </c>
      <c r="H64" s="10">
        <f t="shared" si="0"/>
        <v>-7.0908665657043457E-3</v>
      </c>
      <c r="I64" s="10">
        <f t="shared" si="1"/>
        <v>0.18161628183585532</v>
      </c>
      <c r="J64" s="10">
        <v>0.80203408002853394</v>
      </c>
      <c r="K64" s="10">
        <v>4.3604977690847591E-5</v>
      </c>
      <c r="L64" s="10">
        <f t="shared" si="2"/>
        <v>-6.4426660537719727E-2</v>
      </c>
      <c r="M64" s="10">
        <f t="shared" si="3"/>
        <v>-0.81923552737330818</v>
      </c>
      <c r="N64" s="11">
        <f t="shared" si="4"/>
        <v>-3.5758763551712036E-2</v>
      </c>
      <c r="O64" s="11">
        <f t="shared" si="5"/>
        <v>-0.31880962276872643</v>
      </c>
    </row>
    <row r="65" spans="1:15" ht="15" customHeight="1" x14ac:dyDescent="0.15">
      <c r="A65" s="5" t="s">
        <v>128</v>
      </c>
      <c r="B65" s="4" t="s">
        <v>129</v>
      </c>
      <c r="C65" s="5" t="s">
        <v>25</v>
      </c>
      <c r="D65" s="10">
        <v>0.3086494505405426</v>
      </c>
      <c r="E65" s="10">
        <v>1.9002466444817401E-7</v>
      </c>
      <c r="F65" s="10">
        <v>0.34978064894676208</v>
      </c>
      <c r="G65" s="10">
        <v>2.6697446742218744E-7</v>
      </c>
      <c r="H65" s="10">
        <f t="shared" si="0"/>
        <v>4.1131198406219482E-2</v>
      </c>
      <c r="I65" s="10">
        <f t="shared" si="1"/>
        <v>0.49051508699792817</v>
      </c>
      <c r="J65" s="10">
        <v>0.23194490373134613</v>
      </c>
      <c r="K65" s="10">
        <v>8.8144226140229875E-8</v>
      </c>
      <c r="L65" s="10">
        <f t="shared" si="2"/>
        <v>-7.6704546809196472E-2</v>
      </c>
      <c r="M65" s="10">
        <f t="shared" si="3"/>
        <v>-1.1082487123382634</v>
      </c>
      <c r="N65" s="11">
        <f t="shared" si="4"/>
        <v>-1.7786674201488495E-2</v>
      </c>
      <c r="O65" s="11">
        <f t="shared" si="5"/>
        <v>-0.30886681267016758</v>
      </c>
    </row>
    <row r="66" spans="1:15" ht="15" customHeight="1" x14ac:dyDescent="0.15">
      <c r="A66" s="5" t="s">
        <v>130</v>
      </c>
      <c r="B66" s="4" t="s">
        <v>131</v>
      </c>
      <c r="C66" s="5" t="s">
        <v>14</v>
      </c>
      <c r="D66" s="10">
        <v>0.89758527278900146</v>
      </c>
      <c r="E66" s="10">
        <v>5.5533098930027336E-5</v>
      </c>
      <c r="F66" s="10">
        <v>0.88049542903900146</v>
      </c>
      <c r="G66" s="10">
        <v>6.8511042627505958E-5</v>
      </c>
      <c r="H66" s="10">
        <f t="shared" si="0"/>
        <v>-1.708984375E-2</v>
      </c>
      <c r="I66" s="10">
        <f t="shared" si="1"/>
        <v>0.30298863545736193</v>
      </c>
      <c r="J66" s="10">
        <v>0.82664322853088379</v>
      </c>
      <c r="K66" s="10">
        <v>2.9708480724366382E-5</v>
      </c>
      <c r="L66" s="10">
        <f t="shared" si="2"/>
        <v>-7.0942044258117676E-2</v>
      </c>
      <c r="M66" s="10">
        <f t="shared" si="3"/>
        <v>-0.90247307690044098</v>
      </c>
      <c r="N66" s="11">
        <f t="shared" si="4"/>
        <v>-4.4015944004058838E-2</v>
      </c>
      <c r="O66" s="11">
        <f t="shared" si="5"/>
        <v>-0.29974222072153955</v>
      </c>
    </row>
    <row r="67" spans="1:15" ht="15" customHeight="1" x14ac:dyDescent="0.15">
      <c r="A67" s="5" t="s">
        <v>132</v>
      </c>
      <c r="B67" s="4" t="s">
        <v>133</v>
      </c>
      <c r="C67" s="5" t="s">
        <v>49</v>
      </c>
      <c r="D67" s="10">
        <v>0.27184882760047913</v>
      </c>
      <c r="E67" s="10">
        <v>2.2717010494943679E-8</v>
      </c>
      <c r="F67" s="10">
        <v>0.28739163279533386</v>
      </c>
      <c r="G67" s="10">
        <v>2.6033477595888144E-8</v>
      </c>
      <c r="H67" s="10">
        <f t="shared" si="0"/>
        <v>1.5542805194854736E-2</v>
      </c>
      <c r="I67" s="10">
        <f t="shared" si="1"/>
        <v>0.1965950501885444</v>
      </c>
      <c r="J67" s="10">
        <v>0.21052758395671844</v>
      </c>
      <c r="K67" s="10">
        <v>1.3091430162148754E-8</v>
      </c>
      <c r="L67" s="10">
        <f t="shared" si="2"/>
        <v>-6.1321243643760681E-2</v>
      </c>
      <c r="M67" s="10">
        <f t="shared" si="3"/>
        <v>-0.79515028018086498</v>
      </c>
      <c r="N67" s="11">
        <f t="shared" si="4"/>
        <v>-2.2889219224452972E-2</v>
      </c>
      <c r="O67" s="11">
        <f t="shared" si="5"/>
        <v>-0.29927761499616029</v>
      </c>
    </row>
    <row r="68" spans="1:15" ht="15" customHeight="1" x14ac:dyDescent="0.15">
      <c r="A68" s="5" t="s">
        <v>134</v>
      </c>
      <c r="B68" s="4" t="s">
        <v>135</v>
      </c>
      <c r="C68" s="5" t="s">
        <v>14</v>
      </c>
      <c r="D68" s="10">
        <v>0.91599452495574951</v>
      </c>
      <c r="E68" s="10">
        <v>6.6573877120390534E-5</v>
      </c>
      <c r="F68" s="10">
        <v>0.89438015222549438</v>
      </c>
      <c r="G68" s="10">
        <v>6.9033107138238847E-5</v>
      </c>
      <c r="H68" s="10">
        <f t="shared" si="0"/>
        <v>-2.1614372730255127E-2</v>
      </c>
      <c r="I68" s="10">
        <f t="shared" si="1"/>
        <v>5.2332230392323514E-2</v>
      </c>
      <c r="J68" s="10">
        <v>0.84898966550827026</v>
      </c>
      <c r="K68" s="10">
        <v>4.3004452891182154E-5</v>
      </c>
      <c r="L68" s="10">
        <f t="shared" si="2"/>
        <v>-6.7004859447479248E-2</v>
      </c>
      <c r="M68" s="10">
        <f t="shared" si="3"/>
        <v>-0.63047013893696902</v>
      </c>
      <c r="N68" s="11">
        <f t="shared" si="4"/>
        <v>-4.4309616088867188E-2</v>
      </c>
      <c r="O68" s="11">
        <f t="shared" si="5"/>
        <v>-0.28906895427232276</v>
      </c>
    </row>
    <row r="69" spans="1:15" ht="15" customHeight="1" x14ac:dyDescent="0.15">
      <c r="A69" s="5" t="s">
        <v>136</v>
      </c>
      <c r="B69" s="4" t="s">
        <v>137</v>
      </c>
      <c r="C69" s="5" t="s">
        <v>44</v>
      </c>
      <c r="D69" s="10">
        <v>0.88869297504425049</v>
      </c>
      <c r="E69" s="10">
        <v>1.6510122804902494E-5</v>
      </c>
      <c r="F69" s="10">
        <v>0.84613949060440063</v>
      </c>
      <c r="G69" s="10">
        <v>1.6155112462001853E-5</v>
      </c>
      <c r="H69" s="10">
        <f t="shared" ref="H69:H132" si="6">F69-$D69</f>
        <v>-4.2553484439849854E-2</v>
      </c>
      <c r="I69" s="10">
        <f t="shared" ref="I69:I132" si="7">LOG(G69/$E69,2)</f>
        <v>-3.1360057486975561E-2</v>
      </c>
      <c r="J69" s="10">
        <v>0.83635514974594116</v>
      </c>
      <c r="K69" s="10">
        <v>1.1677971087920014E-5</v>
      </c>
      <c r="L69" s="10">
        <f t="shared" ref="L69:L132" si="8">J69-$D69</f>
        <v>-5.2337825298309326E-2</v>
      </c>
      <c r="M69" s="10">
        <f t="shared" ref="M69:M132" si="9">LOG(K69/$E69,2)</f>
        <v>-0.49956120683195732</v>
      </c>
      <c r="N69" s="11">
        <f t="shared" ref="N69:N132" si="10">AVERAGE(H69,L69)</f>
        <v>-4.744565486907959E-2</v>
      </c>
      <c r="O69" s="11">
        <f t="shared" ref="O69:O132" si="11">AVERAGE(I69,M69)</f>
        <v>-0.26546063215946641</v>
      </c>
    </row>
    <row r="70" spans="1:15" ht="15" customHeight="1" x14ac:dyDescent="0.15">
      <c r="A70" s="5" t="s">
        <v>138</v>
      </c>
      <c r="B70" s="4" t="s">
        <v>48</v>
      </c>
      <c r="C70" s="5" t="s">
        <v>49</v>
      </c>
      <c r="D70" s="10">
        <v>0.64669162034988403</v>
      </c>
      <c r="E70" s="10">
        <v>9.6543237759760814E-7</v>
      </c>
      <c r="F70" s="10">
        <v>0.61708104610443115</v>
      </c>
      <c r="G70" s="10">
        <v>9.0893729520757915E-7</v>
      </c>
      <c r="H70" s="10">
        <f t="shared" si="6"/>
        <v>-2.9610574245452881E-2</v>
      </c>
      <c r="I70" s="10">
        <f t="shared" si="7"/>
        <v>-8.6994440343718962E-2</v>
      </c>
      <c r="J70" s="10">
        <v>0.59641742706298828</v>
      </c>
      <c r="K70" s="10">
        <v>7.1303560389424092E-7</v>
      </c>
      <c r="L70" s="10">
        <f t="shared" si="8"/>
        <v>-5.0274193286895752E-2</v>
      </c>
      <c r="M70" s="10">
        <f t="shared" si="9"/>
        <v>-0.43720109476452057</v>
      </c>
      <c r="N70" s="11">
        <f t="shared" si="10"/>
        <v>-3.9942383766174316E-2</v>
      </c>
      <c r="O70" s="11">
        <f t="shared" si="11"/>
        <v>-0.26209776755411979</v>
      </c>
    </row>
    <row r="71" spans="1:15" ht="15" customHeight="1" x14ac:dyDescent="0.15">
      <c r="A71" s="5" t="s">
        <v>139</v>
      </c>
      <c r="B71" s="4" t="s">
        <v>140</v>
      </c>
      <c r="C71" s="5" t="s">
        <v>44</v>
      </c>
      <c r="D71" s="10">
        <v>0.95855605602264404</v>
      </c>
      <c r="E71" s="10">
        <v>2.0000006770715117E-5</v>
      </c>
      <c r="F71" s="10">
        <v>0.89754307270050049</v>
      </c>
      <c r="G71" s="10">
        <v>2.0000006770715117E-5</v>
      </c>
      <c r="H71" s="10">
        <f t="shared" si="6"/>
        <v>-6.1012983322143555E-2</v>
      </c>
      <c r="I71" s="10">
        <f t="shared" si="7"/>
        <v>0</v>
      </c>
      <c r="J71" s="10">
        <v>0.858134925365448</v>
      </c>
      <c r="K71" s="10">
        <v>1.4026622920937371E-5</v>
      </c>
      <c r="L71" s="10">
        <f t="shared" si="8"/>
        <v>-0.10042113065719604</v>
      </c>
      <c r="M71" s="10">
        <f t="shared" si="9"/>
        <v>-0.5118327839133312</v>
      </c>
      <c r="N71" s="11">
        <f t="shared" si="10"/>
        <v>-8.07170569896698E-2</v>
      </c>
      <c r="O71" s="11">
        <f t="shared" si="11"/>
        <v>-0.2559163919566656</v>
      </c>
    </row>
    <row r="72" spans="1:15" ht="15" customHeight="1" x14ac:dyDescent="0.15">
      <c r="A72" s="5" t="s">
        <v>141</v>
      </c>
      <c r="B72" s="4" t="s">
        <v>142</v>
      </c>
      <c r="C72" s="5" t="s">
        <v>14</v>
      </c>
      <c r="D72" s="10">
        <v>0.7727731466293335</v>
      </c>
      <c r="E72" s="10">
        <v>4.4294233703112695E-6</v>
      </c>
      <c r="F72" s="10">
        <v>0.77190804481506348</v>
      </c>
      <c r="G72" s="10">
        <v>5.8032092056237161E-6</v>
      </c>
      <c r="H72" s="10">
        <f t="shared" si="6"/>
        <v>-8.6510181427001953E-4</v>
      </c>
      <c r="I72" s="10">
        <f t="shared" si="7"/>
        <v>0.38973204039973536</v>
      </c>
      <c r="J72" s="10">
        <v>0.7000001072883606</v>
      </c>
      <c r="K72" s="10">
        <v>2.3710979348834371E-6</v>
      </c>
      <c r="L72" s="10">
        <f t="shared" si="8"/>
        <v>-7.27730393409729E-2</v>
      </c>
      <c r="M72" s="10">
        <f t="shared" si="9"/>
        <v>-0.90156364601715844</v>
      </c>
      <c r="N72" s="11">
        <f t="shared" si="10"/>
        <v>-3.681907057762146E-2</v>
      </c>
      <c r="O72" s="11">
        <f t="shared" si="11"/>
        <v>-0.25591580280871151</v>
      </c>
    </row>
    <row r="73" spans="1:15" ht="15" customHeight="1" x14ac:dyDescent="0.15">
      <c r="A73" s="5" t="s">
        <v>143</v>
      </c>
      <c r="B73" s="4" t="s">
        <v>144</v>
      </c>
      <c r="C73" s="5" t="s">
        <v>14</v>
      </c>
      <c r="D73" s="10">
        <v>0.5502246618270874</v>
      </c>
      <c r="E73" s="10">
        <v>1.5054318680540746E-7</v>
      </c>
      <c r="F73" s="10">
        <v>0.62852931022644043</v>
      </c>
      <c r="G73" s="10">
        <v>1.3405515630893206E-7</v>
      </c>
      <c r="H73" s="10">
        <f t="shared" si="6"/>
        <v>7.8304648399353027E-2</v>
      </c>
      <c r="I73" s="10">
        <f t="shared" si="7"/>
        <v>-0.16735070456789941</v>
      </c>
      <c r="J73" s="10">
        <v>0.5268053412437439</v>
      </c>
      <c r="K73" s="10">
        <v>1.200841239779038E-7</v>
      </c>
      <c r="L73" s="10">
        <f t="shared" si="8"/>
        <v>-2.3419320583343506E-2</v>
      </c>
      <c r="M73" s="10">
        <f t="shared" si="9"/>
        <v>-0.32613198835754587</v>
      </c>
      <c r="N73" s="11">
        <f t="shared" si="10"/>
        <v>2.7442663908004761E-2</v>
      </c>
      <c r="O73" s="11">
        <f t="shared" si="11"/>
        <v>-0.24674134646272264</v>
      </c>
    </row>
    <row r="74" spans="1:15" ht="15" customHeight="1" x14ac:dyDescent="0.15">
      <c r="A74" s="5" t="s">
        <v>145</v>
      </c>
      <c r="B74" s="4" t="s">
        <v>107</v>
      </c>
      <c r="C74" s="5" t="s">
        <v>14</v>
      </c>
      <c r="D74" s="10">
        <v>0.79474008083343506</v>
      </c>
      <c r="E74" s="10">
        <v>5.7523398027115036E-6</v>
      </c>
      <c r="F74" s="10">
        <v>0.84927314519882202</v>
      </c>
      <c r="G74" s="10">
        <v>2.0000006770715117E-5</v>
      </c>
      <c r="H74" s="10">
        <f t="shared" si="6"/>
        <v>5.4533064365386963E-2</v>
      </c>
      <c r="I74" s="10">
        <f t="shared" si="7"/>
        <v>1.7977796819911542</v>
      </c>
      <c r="J74" s="10">
        <v>0.67787384986877441</v>
      </c>
      <c r="K74" s="10">
        <v>1.1967524642386707E-6</v>
      </c>
      <c r="L74" s="10">
        <f t="shared" si="8"/>
        <v>-0.11686623096466064</v>
      </c>
      <c r="M74" s="10">
        <f t="shared" si="9"/>
        <v>-2.2650241245790479</v>
      </c>
      <c r="N74" s="11">
        <f t="shared" si="10"/>
        <v>-3.1166583299636841E-2</v>
      </c>
      <c r="O74" s="11">
        <f t="shared" si="11"/>
        <v>-0.23362222129394683</v>
      </c>
    </row>
    <row r="75" spans="1:15" ht="15" customHeight="1" x14ac:dyDescent="0.15">
      <c r="A75" s="5" t="s">
        <v>146</v>
      </c>
      <c r="B75" s="4" t="s">
        <v>147</v>
      </c>
      <c r="C75" s="5" t="s">
        <v>14</v>
      </c>
      <c r="D75" s="10">
        <v>0.87367534637451172</v>
      </c>
      <c r="E75" s="10">
        <v>5.8636110225052107E-6</v>
      </c>
      <c r="F75" s="10">
        <v>0.85287821292877197</v>
      </c>
      <c r="G75" s="10">
        <v>6.3874967963784002E-6</v>
      </c>
      <c r="H75" s="10">
        <f t="shared" si="6"/>
        <v>-2.0797133445739746E-2</v>
      </c>
      <c r="I75" s="10">
        <f t="shared" si="7"/>
        <v>0.12346126065807467</v>
      </c>
      <c r="J75" s="10">
        <v>0.80405104160308838</v>
      </c>
      <c r="K75" s="10">
        <v>3.9469628063670825E-6</v>
      </c>
      <c r="L75" s="10">
        <f t="shared" si="8"/>
        <v>-6.962430477142334E-2</v>
      </c>
      <c r="M75" s="10">
        <f t="shared" si="9"/>
        <v>-0.57104647754776283</v>
      </c>
      <c r="N75" s="11">
        <f t="shared" si="10"/>
        <v>-4.5210719108581543E-2</v>
      </c>
      <c r="O75" s="11">
        <f t="shared" si="11"/>
        <v>-0.22379260844484408</v>
      </c>
    </row>
    <row r="76" spans="1:15" ht="15" customHeight="1" x14ac:dyDescent="0.15">
      <c r="A76" s="5" t="s">
        <v>148</v>
      </c>
      <c r="B76" s="4" t="s">
        <v>66</v>
      </c>
      <c r="C76" s="5" t="s">
        <v>37</v>
      </c>
      <c r="D76" s="10">
        <v>0.43980273604393005</v>
      </c>
      <c r="E76" s="10">
        <v>1.9724318178759859E-7</v>
      </c>
      <c r="F76" s="10">
        <v>0.43967711925506592</v>
      </c>
      <c r="G76" s="10">
        <v>2.4723834712858661E-7</v>
      </c>
      <c r="H76" s="10">
        <f t="shared" si="6"/>
        <v>-1.2561678886413574E-4</v>
      </c>
      <c r="I76" s="10">
        <f t="shared" si="7"/>
        <v>0.32592709461172725</v>
      </c>
      <c r="J76" s="10">
        <v>0.37602487206459045</v>
      </c>
      <c r="K76" s="10">
        <v>1.1948381484216952E-7</v>
      </c>
      <c r="L76" s="10">
        <f t="shared" si="8"/>
        <v>-6.37778639793396E-2</v>
      </c>
      <c r="M76" s="10">
        <f t="shared" si="9"/>
        <v>-0.72316022525975276</v>
      </c>
      <c r="N76" s="11">
        <f t="shared" si="10"/>
        <v>-3.1951740384101868E-2</v>
      </c>
      <c r="O76" s="11">
        <f t="shared" si="11"/>
        <v>-0.19861656532401276</v>
      </c>
    </row>
    <row r="77" spans="1:15" ht="15" customHeight="1" x14ac:dyDescent="0.15">
      <c r="A77" s="5" t="s">
        <v>149</v>
      </c>
      <c r="B77" s="4" t="s">
        <v>150</v>
      </c>
      <c r="C77" s="5" t="s">
        <v>14</v>
      </c>
      <c r="D77" s="10">
        <v>0.90553027391433716</v>
      </c>
      <c r="E77" s="10">
        <v>2.1129066226421855E-5</v>
      </c>
      <c r="F77" s="10">
        <v>0.93003565073013306</v>
      </c>
      <c r="G77" s="10">
        <v>2.009440868278034E-5</v>
      </c>
      <c r="H77" s="10">
        <f t="shared" si="6"/>
        <v>2.4505376815795898E-2</v>
      </c>
      <c r="I77" s="10">
        <f t="shared" si="7"/>
        <v>-7.2434886613588059E-2</v>
      </c>
      <c r="J77" s="10">
        <v>0.86032247543334961</v>
      </c>
      <c r="K77" s="10">
        <v>1.6937807231443003E-5</v>
      </c>
      <c r="L77" s="10">
        <f t="shared" si="8"/>
        <v>-4.5207798480987549E-2</v>
      </c>
      <c r="M77" s="10">
        <f t="shared" si="9"/>
        <v>-0.31898189505974889</v>
      </c>
      <c r="N77" s="11">
        <f t="shared" si="10"/>
        <v>-1.0351210832595825E-2</v>
      </c>
      <c r="O77" s="11">
        <f t="shared" si="11"/>
        <v>-0.19570839083666847</v>
      </c>
    </row>
    <row r="78" spans="1:15" ht="15" customHeight="1" x14ac:dyDescent="0.15">
      <c r="A78" s="5" t="s">
        <v>151</v>
      </c>
      <c r="B78" s="4" t="s">
        <v>152</v>
      </c>
      <c r="C78" s="5" t="s">
        <v>44</v>
      </c>
      <c r="D78" s="10">
        <v>0.81758761405944824</v>
      </c>
      <c r="E78" s="10">
        <v>7.8045122791081667E-5</v>
      </c>
      <c r="F78" s="10">
        <v>0.8461456298828125</v>
      </c>
      <c r="G78" s="10">
        <v>9.0493456809781492E-5</v>
      </c>
      <c r="H78" s="10">
        <f t="shared" si="6"/>
        <v>2.8558015823364258E-2</v>
      </c>
      <c r="I78" s="10">
        <f t="shared" si="7"/>
        <v>0.21350500305294698</v>
      </c>
      <c r="J78" s="10">
        <v>0.74304324388504028</v>
      </c>
      <c r="K78" s="10">
        <v>5.1489903853507712E-5</v>
      </c>
      <c r="L78" s="10">
        <f t="shared" si="8"/>
        <v>-7.4544370174407959E-2</v>
      </c>
      <c r="M78" s="10">
        <f t="shared" si="9"/>
        <v>-0.60001890166898852</v>
      </c>
      <c r="N78" s="11">
        <f t="shared" si="10"/>
        <v>-2.2993177175521851E-2</v>
      </c>
      <c r="O78" s="11">
        <f t="shared" si="11"/>
        <v>-0.19325694930802079</v>
      </c>
    </row>
    <row r="79" spans="1:15" ht="15" customHeight="1" x14ac:dyDescent="0.15">
      <c r="A79" s="5" t="s">
        <v>153</v>
      </c>
      <c r="B79" s="4" t="s">
        <v>154</v>
      </c>
      <c r="C79" s="5" t="s">
        <v>155</v>
      </c>
      <c r="D79" s="10">
        <v>0.84113669395446777</v>
      </c>
      <c r="E79" s="10">
        <v>4.9999980546999723E-5</v>
      </c>
      <c r="F79" s="10">
        <v>0.88021063804626465</v>
      </c>
      <c r="G79" s="10">
        <v>4.9999980546999723E-5</v>
      </c>
      <c r="H79" s="10">
        <f t="shared" si="6"/>
        <v>3.9073944091796875E-2</v>
      </c>
      <c r="I79" s="10">
        <f t="shared" si="7"/>
        <v>0</v>
      </c>
      <c r="J79" s="10">
        <v>0.84079968929290771</v>
      </c>
      <c r="K79" s="10">
        <v>3.830947753158398E-5</v>
      </c>
      <c r="L79" s="10">
        <f t="shared" si="8"/>
        <v>-3.3700466156005859E-4</v>
      </c>
      <c r="M79" s="10">
        <f t="shared" si="9"/>
        <v>-0.38422618331297143</v>
      </c>
      <c r="N79" s="11">
        <f t="shared" si="10"/>
        <v>1.9368469715118408E-2</v>
      </c>
      <c r="O79" s="11">
        <f t="shared" si="11"/>
        <v>-0.19211309165648571</v>
      </c>
    </row>
    <row r="80" spans="1:15" ht="15" customHeight="1" x14ac:dyDescent="0.15">
      <c r="A80" s="5" t="s">
        <v>156</v>
      </c>
      <c r="B80" s="4" t="s">
        <v>142</v>
      </c>
      <c r="C80" s="5" t="s">
        <v>14</v>
      </c>
      <c r="D80" s="10">
        <v>0.91571331024169922</v>
      </c>
      <c r="E80" s="10">
        <v>1.4836053196631838E-5</v>
      </c>
      <c r="F80" s="10">
        <v>0.93884766101837158</v>
      </c>
      <c r="G80" s="10">
        <v>2.0000006770715117E-5</v>
      </c>
      <c r="H80" s="10">
        <f t="shared" si="6"/>
        <v>2.3134350776672363E-2</v>
      </c>
      <c r="I80" s="10">
        <f t="shared" si="7"/>
        <v>0.43089314246697297</v>
      </c>
      <c r="J80" s="10">
        <v>0.83564537763595581</v>
      </c>
      <c r="K80" s="10">
        <v>8.5027431850903668E-6</v>
      </c>
      <c r="L80" s="10">
        <f t="shared" si="8"/>
        <v>-8.0067932605743408E-2</v>
      </c>
      <c r="M80" s="10">
        <f t="shared" si="9"/>
        <v>-0.8031070770969656</v>
      </c>
      <c r="N80" s="11">
        <f t="shared" si="10"/>
        <v>-2.8466790914535522E-2</v>
      </c>
      <c r="O80" s="11">
        <f t="shared" si="11"/>
        <v>-0.18610696731499632</v>
      </c>
    </row>
    <row r="81" spans="1:15" ht="15" customHeight="1" x14ac:dyDescent="0.15">
      <c r="A81" s="5" t="s">
        <v>157</v>
      </c>
      <c r="B81" s="4" t="s">
        <v>158</v>
      </c>
      <c r="C81" s="5" t="s">
        <v>49</v>
      </c>
      <c r="D81" s="10">
        <v>0.76248562335968018</v>
      </c>
      <c r="E81" s="10">
        <v>6.0625858168350533E-5</v>
      </c>
      <c r="F81" s="10">
        <v>0.76443368196487427</v>
      </c>
      <c r="G81" s="10">
        <v>6.2904917285777628E-5</v>
      </c>
      <c r="H81" s="10">
        <f t="shared" si="6"/>
        <v>1.9480586051940918E-3</v>
      </c>
      <c r="I81" s="10">
        <f t="shared" si="7"/>
        <v>5.323953327453626E-2</v>
      </c>
      <c r="J81" s="10">
        <v>0.73308074474334717</v>
      </c>
      <c r="K81" s="10">
        <v>4.6016553824301809E-5</v>
      </c>
      <c r="L81" s="10">
        <f t="shared" si="8"/>
        <v>-2.9404878616333008E-2</v>
      </c>
      <c r="M81" s="10">
        <f t="shared" si="9"/>
        <v>-0.39778031960012028</v>
      </c>
      <c r="N81" s="11">
        <f t="shared" si="10"/>
        <v>-1.3728410005569458E-2</v>
      </c>
      <c r="O81" s="11">
        <f t="shared" si="11"/>
        <v>-0.17227039316279202</v>
      </c>
    </row>
    <row r="82" spans="1:15" ht="15" customHeight="1" x14ac:dyDescent="0.15">
      <c r="A82" s="5" t="s">
        <v>159</v>
      </c>
      <c r="B82" s="4" t="s">
        <v>160</v>
      </c>
      <c r="C82" s="5" t="s">
        <v>25</v>
      </c>
      <c r="D82" s="10">
        <v>0.8521885871887207</v>
      </c>
      <c r="E82" s="10">
        <v>8.1584194049355574E-6</v>
      </c>
      <c r="F82" s="10">
        <v>0.89080476760864258</v>
      </c>
      <c r="G82" s="10">
        <v>8.1108901213156059E-6</v>
      </c>
      <c r="H82" s="10">
        <f t="shared" si="6"/>
        <v>3.8616180419921875E-2</v>
      </c>
      <c r="I82" s="10">
        <f t="shared" si="7"/>
        <v>-8.4294243390750333E-3</v>
      </c>
      <c r="J82" s="10">
        <v>0.88231933116912842</v>
      </c>
      <c r="K82" s="10">
        <v>6.4757446125440765E-6</v>
      </c>
      <c r="L82" s="10">
        <f t="shared" si="8"/>
        <v>3.0130743980407715E-2</v>
      </c>
      <c r="M82" s="10">
        <f t="shared" si="9"/>
        <v>-0.33324358414240041</v>
      </c>
      <c r="N82" s="11">
        <f t="shared" si="10"/>
        <v>3.4373462200164795E-2</v>
      </c>
      <c r="O82" s="11">
        <f t="shared" si="11"/>
        <v>-0.17083650424073771</v>
      </c>
    </row>
    <row r="83" spans="1:15" ht="15" customHeight="1" x14ac:dyDescent="0.15">
      <c r="A83" s="5" t="s">
        <v>161</v>
      </c>
      <c r="B83" s="4" t="s">
        <v>162</v>
      </c>
      <c r="C83" s="5" t="s">
        <v>163</v>
      </c>
      <c r="D83" s="10">
        <v>0.8358227014541626</v>
      </c>
      <c r="E83" s="10">
        <v>2.9996883768035332E-6</v>
      </c>
      <c r="F83" s="10">
        <v>0.81866544485092163</v>
      </c>
      <c r="G83" s="10">
        <v>2.2965782591199968E-6</v>
      </c>
      <c r="H83" s="10">
        <f t="shared" si="6"/>
        <v>-1.7157256603240967E-2</v>
      </c>
      <c r="I83" s="10">
        <f t="shared" si="7"/>
        <v>-0.38532668760712141</v>
      </c>
      <c r="J83" s="10">
        <v>0.80955660343170166</v>
      </c>
      <c r="K83" s="10">
        <v>3.1060810670169303E-6</v>
      </c>
      <c r="L83" s="10">
        <f t="shared" si="8"/>
        <v>-2.6266098022460938E-2</v>
      </c>
      <c r="M83" s="10">
        <f t="shared" si="9"/>
        <v>5.0282849910754226E-2</v>
      </c>
      <c r="N83" s="11">
        <f t="shared" si="10"/>
        <v>-2.1711677312850952E-2</v>
      </c>
      <c r="O83" s="11">
        <f t="shared" si="11"/>
        <v>-0.1675219188481836</v>
      </c>
    </row>
    <row r="84" spans="1:15" ht="15" customHeight="1" x14ac:dyDescent="0.15">
      <c r="A84" s="5" t="s">
        <v>164</v>
      </c>
      <c r="B84" s="4" t="s">
        <v>165</v>
      </c>
      <c r="C84" s="5" t="s">
        <v>44</v>
      </c>
      <c r="D84" s="10">
        <v>0.82780414819717407</v>
      </c>
      <c r="E84" s="10">
        <v>2.2494679797091521E-5</v>
      </c>
      <c r="F84" s="10">
        <v>0.83156758546829224</v>
      </c>
      <c r="G84" s="10">
        <v>2.5063327484531328E-5</v>
      </c>
      <c r="H84" s="10">
        <f t="shared" si="6"/>
        <v>3.7634372711181641E-3</v>
      </c>
      <c r="I84" s="10">
        <f t="shared" si="7"/>
        <v>0.15599413314399296</v>
      </c>
      <c r="J84" s="10">
        <v>0.77013248205184937</v>
      </c>
      <c r="K84" s="10">
        <v>1.6058469554991461E-5</v>
      </c>
      <c r="L84" s="10">
        <f t="shared" si="8"/>
        <v>-5.7671666145324707E-2</v>
      </c>
      <c r="M84" s="10">
        <f t="shared" si="9"/>
        <v>-0.48624942684371414</v>
      </c>
      <c r="N84" s="11">
        <f t="shared" si="10"/>
        <v>-2.6954114437103271E-2</v>
      </c>
      <c r="O84" s="11">
        <f t="shared" si="11"/>
        <v>-0.16512764684986059</v>
      </c>
    </row>
    <row r="85" spans="1:15" ht="15" customHeight="1" x14ac:dyDescent="0.15">
      <c r="A85" s="5" t="s">
        <v>166</v>
      </c>
      <c r="B85" s="4" t="s">
        <v>167</v>
      </c>
      <c r="C85" s="5" t="s">
        <v>25</v>
      </c>
      <c r="D85" s="10">
        <v>0.44498398900032043</v>
      </c>
      <c r="E85" s="10">
        <v>6.4156381540669827E-8</v>
      </c>
      <c r="F85" s="10">
        <v>0.44204601645469666</v>
      </c>
      <c r="G85" s="10">
        <v>7.4322727527942334E-8</v>
      </c>
      <c r="H85" s="10">
        <f t="shared" si="6"/>
        <v>-2.9379725456237793E-3</v>
      </c>
      <c r="I85" s="10">
        <f t="shared" si="7"/>
        <v>0.21221067214449499</v>
      </c>
      <c r="J85" s="10">
        <v>0.40989318490028381</v>
      </c>
      <c r="K85" s="10">
        <v>4.419416299583645E-8</v>
      </c>
      <c r="L85" s="10">
        <f t="shared" si="8"/>
        <v>-3.5090804100036621E-2</v>
      </c>
      <c r="M85" s="10">
        <f t="shared" si="9"/>
        <v>-0.53773693891091356</v>
      </c>
      <c r="N85" s="11">
        <f t="shared" si="10"/>
        <v>-1.90143883228302E-2</v>
      </c>
      <c r="O85" s="11">
        <f t="shared" si="11"/>
        <v>-0.1627631333832093</v>
      </c>
    </row>
    <row r="86" spans="1:15" ht="15" customHeight="1" x14ac:dyDescent="0.15">
      <c r="A86" s="5" t="s">
        <v>168</v>
      </c>
      <c r="B86" s="4" t="s">
        <v>169</v>
      </c>
      <c r="C86" s="5" t="s">
        <v>25</v>
      </c>
      <c r="D86" s="10">
        <v>0.84895199537277222</v>
      </c>
      <c r="E86" s="10">
        <v>8.4456180047709495E-5</v>
      </c>
      <c r="F86" s="10">
        <v>0.86563670635223389</v>
      </c>
      <c r="G86" s="10">
        <v>7.9703822848387063E-5</v>
      </c>
      <c r="H86" s="10">
        <f t="shared" si="6"/>
        <v>1.668471097946167E-2</v>
      </c>
      <c r="I86" s="10">
        <f t="shared" si="7"/>
        <v>-8.3554073421034603E-2</v>
      </c>
      <c r="J86" s="10">
        <v>0.83446347713470459</v>
      </c>
      <c r="K86" s="10">
        <v>7.1874259447213262E-5</v>
      </c>
      <c r="L86" s="10">
        <f t="shared" si="8"/>
        <v>-1.4488518238067627E-2</v>
      </c>
      <c r="M86" s="10">
        <f t="shared" si="9"/>
        <v>-0.23272780924491773</v>
      </c>
      <c r="N86" s="11">
        <f t="shared" si="10"/>
        <v>1.0980963706970215E-3</v>
      </c>
      <c r="O86" s="11">
        <f t="shared" si="11"/>
        <v>-0.15814094133297618</v>
      </c>
    </row>
    <row r="87" spans="1:15" ht="15" customHeight="1" x14ac:dyDescent="0.15">
      <c r="A87" s="5" t="s">
        <v>170</v>
      </c>
      <c r="B87" s="4" t="s">
        <v>169</v>
      </c>
      <c r="C87" s="5" t="s">
        <v>25</v>
      </c>
      <c r="D87" s="10">
        <v>0.83231264352798462</v>
      </c>
      <c r="E87" s="10">
        <v>5.5164005607366562E-4</v>
      </c>
      <c r="F87" s="10">
        <v>0.82846921682357788</v>
      </c>
      <c r="G87" s="10">
        <v>5.4043543059378862E-4</v>
      </c>
      <c r="H87" s="10">
        <f t="shared" si="6"/>
        <v>-3.8434267044067383E-3</v>
      </c>
      <c r="I87" s="10">
        <f t="shared" si="7"/>
        <v>-2.9604958728500295E-2</v>
      </c>
      <c r="J87" s="10">
        <v>0.80261886119842529</v>
      </c>
      <c r="K87" s="10">
        <v>4.5672175474464893E-4</v>
      </c>
      <c r="L87" s="10">
        <f t="shared" si="8"/>
        <v>-2.9693782329559326E-2</v>
      </c>
      <c r="M87" s="10">
        <f t="shared" si="9"/>
        <v>-0.2724117082841922</v>
      </c>
      <c r="N87" s="11">
        <f t="shared" si="10"/>
        <v>-1.6768604516983032E-2</v>
      </c>
      <c r="O87" s="11">
        <f t="shared" si="11"/>
        <v>-0.15100833350634624</v>
      </c>
    </row>
    <row r="88" spans="1:15" ht="15" customHeight="1" x14ac:dyDescent="0.15">
      <c r="A88" s="5" t="s">
        <v>171</v>
      </c>
      <c r="B88" s="4" t="s">
        <v>96</v>
      </c>
      <c r="C88" s="5" t="s">
        <v>96</v>
      </c>
      <c r="D88" s="10">
        <v>0.79153800010681152</v>
      </c>
      <c r="E88" s="10">
        <v>4.2526630750217009E-6</v>
      </c>
      <c r="F88" s="10">
        <v>0.81046533584594727</v>
      </c>
      <c r="G88" s="10">
        <v>4.8090237214637455E-6</v>
      </c>
      <c r="H88" s="10">
        <f t="shared" si="6"/>
        <v>1.8927335739135742E-2</v>
      </c>
      <c r="I88" s="10">
        <f t="shared" si="7"/>
        <v>0.17737748326193936</v>
      </c>
      <c r="J88" s="10">
        <v>0.73729163408279419</v>
      </c>
      <c r="K88" s="10">
        <v>3.0629321372543927E-6</v>
      </c>
      <c r="L88" s="10">
        <f t="shared" si="8"/>
        <v>-5.4246366024017334E-2</v>
      </c>
      <c r="M88" s="10">
        <f t="shared" si="9"/>
        <v>-0.47345315660752341</v>
      </c>
      <c r="N88" s="11">
        <f t="shared" si="10"/>
        <v>-1.7659515142440796E-2</v>
      </c>
      <c r="O88" s="11">
        <f t="shared" si="11"/>
        <v>-0.14803783667279202</v>
      </c>
    </row>
    <row r="89" spans="1:15" ht="15" customHeight="1" x14ac:dyDescent="0.15">
      <c r="A89" s="5" t="s">
        <v>172</v>
      </c>
      <c r="B89" s="4" t="s">
        <v>173</v>
      </c>
      <c r="C89" s="5" t="s">
        <v>174</v>
      </c>
      <c r="D89" s="10">
        <v>0.55294394493103027</v>
      </c>
      <c r="E89" s="10">
        <v>2.5438183115511492E-8</v>
      </c>
      <c r="F89" s="10">
        <v>0.5548432469367981</v>
      </c>
      <c r="G89" s="10">
        <v>2.2526254639387844E-8</v>
      </c>
      <c r="H89" s="10">
        <f t="shared" si="6"/>
        <v>1.8993020057678223E-3</v>
      </c>
      <c r="I89" s="10">
        <f t="shared" si="7"/>
        <v>-0.17538817023364511</v>
      </c>
      <c r="J89" s="10">
        <v>0.52659308910369873</v>
      </c>
      <c r="K89" s="10">
        <v>2.3562428452805761E-8</v>
      </c>
      <c r="L89" s="10">
        <f t="shared" si="8"/>
        <v>-2.6350855827331543E-2</v>
      </c>
      <c r="M89" s="10">
        <f t="shared" si="9"/>
        <v>-0.11050739429723394</v>
      </c>
      <c r="N89" s="11">
        <f t="shared" si="10"/>
        <v>-1.222577691078186E-2</v>
      </c>
      <c r="O89" s="11">
        <f t="shared" si="11"/>
        <v>-0.14294778226543953</v>
      </c>
    </row>
    <row r="90" spans="1:15" ht="15" customHeight="1" x14ac:dyDescent="0.15">
      <c r="A90" s="5" t="s">
        <v>175</v>
      </c>
      <c r="B90" s="4" t="s">
        <v>167</v>
      </c>
      <c r="C90" s="5" t="s">
        <v>25</v>
      </c>
      <c r="D90" s="10">
        <v>0.47915905714035034</v>
      </c>
      <c r="E90" s="10">
        <v>1.2192342069283768E-7</v>
      </c>
      <c r="F90" s="10">
        <v>0.44861763715744019</v>
      </c>
      <c r="G90" s="10">
        <v>1.1131570687439307E-7</v>
      </c>
      <c r="H90" s="10">
        <f t="shared" si="6"/>
        <v>-3.0541419982910156E-2</v>
      </c>
      <c r="I90" s="10">
        <f t="shared" si="7"/>
        <v>-0.13131811060402954</v>
      </c>
      <c r="J90" s="10">
        <v>0.47305124998092651</v>
      </c>
      <c r="K90" s="10">
        <v>1.0973895570032255E-7</v>
      </c>
      <c r="L90" s="10">
        <f t="shared" si="8"/>
        <v>-6.1078071594238281E-3</v>
      </c>
      <c r="M90" s="10">
        <f t="shared" si="9"/>
        <v>-0.1518995328871752</v>
      </c>
      <c r="N90" s="11">
        <f t="shared" si="10"/>
        <v>-1.8324613571166992E-2</v>
      </c>
      <c r="O90" s="11">
        <f t="shared" si="11"/>
        <v>-0.14160882174560235</v>
      </c>
    </row>
    <row r="91" spans="1:15" ht="15" customHeight="1" x14ac:dyDescent="0.15">
      <c r="A91" s="5" t="s">
        <v>176</v>
      </c>
      <c r="B91" s="4" t="s">
        <v>177</v>
      </c>
      <c r="C91" s="5" t="s">
        <v>14</v>
      </c>
      <c r="D91" s="10">
        <v>0.88696187734603882</v>
      </c>
      <c r="E91" s="10">
        <v>1.013761902868282E-5</v>
      </c>
      <c r="F91" s="10">
        <v>0.82311868667602539</v>
      </c>
      <c r="G91" s="10">
        <v>1.2298818546696566E-5</v>
      </c>
      <c r="H91" s="10">
        <f t="shared" si="6"/>
        <v>-6.3843190670013428E-2</v>
      </c>
      <c r="I91" s="10">
        <f t="shared" si="7"/>
        <v>0.27880087992056024</v>
      </c>
      <c r="J91" s="10">
        <v>0.77874362468719482</v>
      </c>
      <c r="K91" s="10">
        <v>6.8822369030385744E-6</v>
      </c>
      <c r="L91" s="10">
        <f t="shared" si="8"/>
        <v>-0.10821825265884399</v>
      </c>
      <c r="M91" s="10">
        <f t="shared" si="9"/>
        <v>-0.5587693945841069</v>
      </c>
      <c r="N91" s="11">
        <f t="shared" si="10"/>
        <v>-8.6030721664428711E-2</v>
      </c>
      <c r="O91" s="11">
        <f t="shared" si="11"/>
        <v>-0.13998425733177333</v>
      </c>
    </row>
    <row r="92" spans="1:15" ht="15" customHeight="1" x14ac:dyDescent="0.15">
      <c r="A92" s="5" t="s">
        <v>178</v>
      </c>
      <c r="B92" s="4" t="s">
        <v>96</v>
      </c>
      <c r="C92" s="5" t="s">
        <v>96</v>
      </c>
      <c r="D92" s="10">
        <v>0.75977015495300293</v>
      </c>
      <c r="E92" s="10">
        <v>6.7991527430422138E-6</v>
      </c>
      <c r="F92" s="10">
        <v>0.74268239736557007</v>
      </c>
      <c r="G92" s="10">
        <v>7.8697366916458122E-6</v>
      </c>
      <c r="H92" s="10">
        <f t="shared" si="6"/>
        <v>-1.7087757587432861E-2</v>
      </c>
      <c r="I92" s="10">
        <f t="shared" si="7"/>
        <v>0.21096038610370563</v>
      </c>
      <c r="J92" s="10">
        <v>0.65787434577941895</v>
      </c>
      <c r="K92" s="10">
        <v>4.8473848437424749E-6</v>
      </c>
      <c r="L92" s="10">
        <f t="shared" si="8"/>
        <v>-0.10189580917358398</v>
      </c>
      <c r="M92" s="10">
        <f t="shared" si="9"/>
        <v>-0.48814835470512741</v>
      </c>
      <c r="N92" s="11">
        <f t="shared" si="10"/>
        <v>-5.9491783380508423E-2</v>
      </c>
      <c r="O92" s="11">
        <f t="shared" si="11"/>
        <v>-0.1385939843007109</v>
      </c>
    </row>
    <row r="93" spans="1:15" ht="15" customHeight="1" x14ac:dyDescent="0.15">
      <c r="A93" s="5" t="s">
        <v>179</v>
      </c>
      <c r="B93" s="4" t="s">
        <v>131</v>
      </c>
      <c r="C93" s="5" t="s">
        <v>14</v>
      </c>
      <c r="D93" s="10">
        <v>0.9299359917640686</v>
      </c>
      <c r="E93" s="10">
        <v>2.0000006770715117E-5</v>
      </c>
      <c r="F93" s="10">
        <v>0.97031921148300171</v>
      </c>
      <c r="G93" s="10">
        <v>2.0000006770715117E-5</v>
      </c>
      <c r="H93" s="10">
        <f t="shared" si="6"/>
        <v>4.0383219718933105E-2</v>
      </c>
      <c r="I93" s="10">
        <f t="shared" si="7"/>
        <v>0</v>
      </c>
      <c r="J93" s="10">
        <v>0.89909756183624268</v>
      </c>
      <c r="K93" s="10">
        <v>1.6691812561475672E-5</v>
      </c>
      <c r="L93" s="10">
        <f t="shared" si="8"/>
        <v>-3.0838429927825928E-2</v>
      </c>
      <c r="M93" s="10">
        <f t="shared" si="9"/>
        <v>-0.26085986315399112</v>
      </c>
      <c r="N93" s="11">
        <f t="shared" si="10"/>
        <v>4.7723948955535889E-3</v>
      </c>
      <c r="O93" s="11">
        <f t="shared" si="11"/>
        <v>-0.13042993157699556</v>
      </c>
    </row>
    <row r="94" spans="1:15" ht="15" customHeight="1" x14ac:dyDescent="0.15">
      <c r="A94" s="5" t="s">
        <v>180</v>
      </c>
      <c r="B94" s="4" t="s">
        <v>181</v>
      </c>
      <c r="C94" s="5" t="s">
        <v>25</v>
      </c>
      <c r="D94" s="10">
        <v>0.91046303510665894</v>
      </c>
      <c r="E94" s="10">
        <v>9.9999997473787516E-6</v>
      </c>
      <c r="F94" s="10">
        <v>0.89405488967895508</v>
      </c>
      <c r="G94" s="10">
        <v>9.9999997473787516E-6</v>
      </c>
      <c r="H94" s="10">
        <f t="shared" si="6"/>
        <v>-1.6408145427703857E-2</v>
      </c>
      <c r="I94" s="10">
        <f t="shared" si="7"/>
        <v>0</v>
      </c>
      <c r="J94" s="10">
        <v>0.90582185983657837</v>
      </c>
      <c r="K94" s="10">
        <v>8.3564045780804008E-6</v>
      </c>
      <c r="L94" s="10">
        <f t="shared" si="8"/>
        <v>-4.6411752700805664E-3</v>
      </c>
      <c r="M94" s="10">
        <f t="shared" si="9"/>
        <v>-0.25904571579021851</v>
      </c>
      <c r="N94" s="11">
        <f t="shared" si="10"/>
        <v>-1.0524660348892212E-2</v>
      </c>
      <c r="O94" s="11">
        <f t="shared" si="11"/>
        <v>-0.12952285789510926</v>
      </c>
    </row>
    <row r="95" spans="1:15" ht="15" customHeight="1" x14ac:dyDescent="0.15">
      <c r="A95" s="5" t="s">
        <v>182</v>
      </c>
      <c r="B95" s="4" t="s">
        <v>129</v>
      </c>
      <c r="C95" s="5" t="s">
        <v>25</v>
      </c>
      <c r="D95" s="10">
        <v>0.37977802753448486</v>
      </c>
      <c r="E95" s="10">
        <v>1.7189842083098483E-7</v>
      </c>
      <c r="F95" s="10">
        <v>0.36047285795211792</v>
      </c>
      <c r="G95" s="10">
        <v>1.8830756687293615E-7</v>
      </c>
      <c r="H95" s="10">
        <f t="shared" si="6"/>
        <v>-1.9305169582366943E-2</v>
      </c>
      <c r="I95" s="10">
        <f t="shared" si="7"/>
        <v>0.1315346824183585</v>
      </c>
      <c r="J95" s="10">
        <v>0.33509272336959839</v>
      </c>
      <c r="K95" s="10">
        <v>1.3128548914664862E-7</v>
      </c>
      <c r="L95" s="10">
        <f t="shared" si="8"/>
        <v>-4.4685304164886475E-2</v>
      </c>
      <c r="M95" s="10">
        <f t="shared" si="9"/>
        <v>-0.38884882594829662</v>
      </c>
      <c r="N95" s="11">
        <f t="shared" si="10"/>
        <v>-3.1995236873626709E-2</v>
      </c>
      <c r="O95" s="11">
        <f t="shared" si="11"/>
        <v>-0.12865707176496904</v>
      </c>
    </row>
    <row r="96" spans="1:15" ht="15" customHeight="1" x14ac:dyDescent="0.15">
      <c r="A96" s="5" t="s">
        <v>183</v>
      </c>
      <c r="B96" s="4" t="s">
        <v>177</v>
      </c>
      <c r="C96" s="5" t="s">
        <v>14</v>
      </c>
      <c r="D96" s="10">
        <v>0.87319934368133545</v>
      </c>
      <c r="E96" s="10">
        <v>8.6149648268474266E-6</v>
      </c>
      <c r="F96" s="10">
        <v>0.95298594236373901</v>
      </c>
      <c r="G96" s="10">
        <v>9.9999997473787516E-6</v>
      </c>
      <c r="H96" s="10">
        <f t="shared" si="6"/>
        <v>7.9786598682403564E-2</v>
      </c>
      <c r="I96" s="10">
        <f t="shared" si="7"/>
        <v>0.21508315221056068</v>
      </c>
      <c r="J96" s="10">
        <v>0.84347641468048096</v>
      </c>
      <c r="K96" s="10">
        <v>6.3130382841336541E-6</v>
      </c>
      <c r="L96" s="10">
        <f t="shared" si="8"/>
        <v>-2.9722929000854492E-2</v>
      </c>
      <c r="M96" s="10">
        <f t="shared" si="9"/>
        <v>-0.44851040617387206</v>
      </c>
      <c r="N96" s="11">
        <f t="shared" si="10"/>
        <v>2.5031834840774536E-2</v>
      </c>
      <c r="O96" s="11">
        <f t="shared" si="11"/>
        <v>-0.11671362698165569</v>
      </c>
    </row>
    <row r="97" spans="1:15" ht="15" customHeight="1" x14ac:dyDescent="0.15">
      <c r="A97" s="5" t="s">
        <v>184</v>
      </c>
      <c r="B97" s="4" t="s">
        <v>144</v>
      </c>
      <c r="C97" s="5" t="s">
        <v>14</v>
      </c>
      <c r="D97" s="10">
        <v>0.58942073583602905</v>
      </c>
      <c r="E97" s="10">
        <v>3.6200083286530571E-7</v>
      </c>
      <c r="F97" s="10">
        <v>0.61746096611022949</v>
      </c>
      <c r="G97" s="10">
        <v>4.1600034705879807E-7</v>
      </c>
      <c r="H97" s="10">
        <f t="shared" si="6"/>
        <v>2.8040230274200439E-2</v>
      </c>
      <c r="I97" s="10">
        <f t="shared" si="7"/>
        <v>0.20059171541105991</v>
      </c>
      <c r="J97" s="10">
        <v>0.55861574411392212</v>
      </c>
      <c r="K97" s="10">
        <v>2.6966912969328405E-7</v>
      </c>
      <c r="L97" s="10">
        <f t="shared" si="8"/>
        <v>-3.0804991722106934E-2</v>
      </c>
      <c r="M97" s="10">
        <f t="shared" si="9"/>
        <v>-0.42480263769178916</v>
      </c>
      <c r="N97" s="11">
        <f t="shared" si="10"/>
        <v>-1.3823807239532471E-3</v>
      </c>
      <c r="O97" s="11">
        <f t="shared" si="11"/>
        <v>-0.11210546114036463</v>
      </c>
    </row>
    <row r="98" spans="1:15" ht="15" customHeight="1" x14ac:dyDescent="0.15">
      <c r="A98" s="5" t="s">
        <v>185</v>
      </c>
      <c r="B98" s="4" t="s">
        <v>186</v>
      </c>
      <c r="C98" s="5" t="s">
        <v>187</v>
      </c>
      <c r="D98" s="10">
        <v>0.96717631816864014</v>
      </c>
      <c r="E98" s="10">
        <v>9.0000037744175643E-5</v>
      </c>
      <c r="F98" s="10">
        <v>0.96768802404403687</v>
      </c>
      <c r="G98" s="10">
        <v>9.0000037744175643E-5</v>
      </c>
      <c r="H98" s="10">
        <f t="shared" si="6"/>
        <v>5.1170587539672852E-4</v>
      </c>
      <c r="I98" s="10">
        <f t="shared" si="7"/>
        <v>0</v>
      </c>
      <c r="J98" s="10">
        <v>0.91357707977294922</v>
      </c>
      <c r="K98" s="10">
        <v>7.8534016211051494E-5</v>
      </c>
      <c r="L98" s="10">
        <f t="shared" si="8"/>
        <v>-5.3599238395690918E-2</v>
      </c>
      <c r="M98" s="10">
        <f t="shared" si="9"/>
        <v>-0.19660792840763761</v>
      </c>
      <c r="N98" s="11">
        <f t="shared" si="10"/>
        <v>-2.6543766260147095E-2</v>
      </c>
      <c r="O98" s="11">
        <f t="shared" si="11"/>
        <v>-9.8303964203818803E-2</v>
      </c>
    </row>
    <row r="99" spans="1:15" ht="15" customHeight="1" x14ac:dyDescent="0.15">
      <c r="A99" s="5" t="s">
        <v>188</v>
      </c>
      <c r="B99" s="4" t="s">
        <v>189</v>
      </c>
      <c r="C99" s="5" t="s">
        <v>14</v>
      </c>
      <c r="D99" s="10">
        <v>0.90880823135375977</v>
      </c>
      <c r="E99" s="10">
        <v>2.0000006770715117E-5</v>
      </c>
      <c r="F99" s="10">
        <v>0.84043866395950317</v>
      </c>
      <c r="G99" s="10">
        <v>1.8923326933872886E-5</v>
      </c>
      <c r="H99" s="10">
        <f t="shared" si="6"/>
        <v>-6.8369567394256592E-2</v>
      </c>
      <c r="I99" s="10">
        <f t="shared" si="7"/>
        <v>-7.9834735400359416E-2</v>
      </c>
      <c r="J99" s="10">
        <v>0.87696117162704468</v>
      </c>
      <c r="K99" s="10">
        <v>1.8873313820222393E-5</v>
      </c>
      <c r="L99" s="10">
        <f t="shared" si="8"/>
        <v>-3.1847059726715088E-2</v>
      </c>
      <c r="M99" s="10">
        <f t="shared" si="9"/>
        <v>-8.3652731482273202E-2</v>
      </c>
      <c r="N99" s="11">
        <f t="shared" si="10"/>
        <v>-5.010831356048584E-2</v>
      </c>
      <c r="O99" s="11">
        <f t="shared" si="11"/>
        <v>-8.1743733441316302E-2</v>
      </c>
    </row>
    <row r="100" spans="1:15" ht="15" customHeight="1" x14ac:dyDescent="0.15">
      <c r="A100" s="5" t="s">
        <v>190</v>
      </c>
      <c r="B100" s="4" t="s">
        <v>191</v>
      </c>
      <c r="C100" s="5" t="s">
        <v>44</v>
      </c>
      <c r="D100" s="10">
        <v>0.88466882705688477</v>
      </c>
      <c r="E100" s="10">
        <v>8.6242289398796856E-6</v>
      </c>
      <c r="F100" s="10">
        <v>0.8609345555305481</v>
      </c>
      <c r="G100" s="10">
        <v>1.502608665759908E-5</v>
      </c>
      <c r="H100" s="10">
        <f t="shared" si="6"/>
        <v>-2.373427152633667E-2</v>
      </c>
      <c r="I100" s="10">
        <f t="shared" si="7"/>
        <v>0.8010019459536909</v>
      </c>
      <c r="J100" s="10">
        <v>0.74968487024307251</v>
      </c>
      <c r="K100" s="10">
        <v>4.4435610107029788E-6</v>
      </c>
      <c r="L100" s="10">
        <f t="shared" si="8"/>
        <v>-0.13498395681381226</v>
      </c>
      <c r="M100" s="10">
        <f t="shared" si="9"/>
        <v>-0.95667917985709072</v>
      </c>
      <c r="N100" s="11">
        <f t="shared" si="10"/>
        <v>-7.9359114170074463E-2</v>
      </c>
      <c r="O100" s="11">
        <f t="shared" si="11"/>
        <v>-7.7838616951699913E-2</v>
      </c>
    </row>
    <row r="101" spans="1:15" ht="15" customHeight="1" x14ac:dyDescent="0.15">
      <c r="A101" s="5" t="s">
        <v>192</v>
      </c>
      <c r="B101" s="4" t="s">
        <v>193</v>
      </c>
      <c r="C101" s="5" t="s">
        <v>155</v>
      </c>
      <c r="D101" s="10">
        <v>0.7687842845916748</v>
      </c>
      <c r="E101" s="10">
        <v>3.6093289963901043E-5</v>
      </c>
      <c r="F101" s="10">
        <v>0.78293424844741821</v>
      </c>
      <c r="G101" s="10">
        <v>4.2195471905870363E-5</v>
      </c>
      <c r="H101" s="10">
        <f t="shared" si="6"/>
        <v>1.4149963855743408E-2</v>
      </c>
      <c r="I101" s="10">
        <f t="shared" si="7"/>
        <v>0.22535753498098718</v>
      </c>
      <c r="J101" s="10">
        <v>0.75755429267883301</v>
      </c>
      <c r="K101" s="10">
        <v>2.7757236239267513E-5</v>
      </c>
      <c r="L101" s="10">
        <f t="shared" si="8"/>
        <v>-1.1229991912841797E-2</v>
      </c>
      <c r="M101" s="10">
        <f t="shared" si="9"/>
        <v>-0.37886672596119803</v>
      </c>
      <c r="N101" s="11">
        <f t="shared" si="10"/>
        <v>1.4599859714508057E-3</v>
      </c>
      <c r="O101" s="11">
        <f t="shared" si="11"/>
        <v>-7.6754595490105423E-2</v>
      </c>
    </row>
    <row r="102" spans="1:15" ht="15" customHeight="1" x14ac:dyDescent="0.15">
      <c r="A102" s="5" t="s">
        <v>194</v>
      </c>
      <c r="B102" s="4" t="s">
        <v>167</v>
      </c>
      <c r="C102" s="5" t="s">
        <v>25</v>
      </c>
      <c r="D102" s="10">
        <v>0.46318143606185913</v>
      </c>
      <c r="E102" s="10">
        <v>6.984684830513288E-8</v>
      </c>
      <c r="F102" s="10">
        <v>0.47247162461280823</v>
      </c>
      <c r="G102" s="10">
        <v>6.6180589897157915E-8</v>
      </c>
      <c r="H102" s="10">
        <f t="shared" si="6"/>
        <v>9.2901885509490967E-3</v>
      </c>
      <c r="I102" s="10">
        <f t="shared" si="7"/>
        <v>-7.7786867374336738E-2</v>
      </c>
      <c r="J102" s="10">
        <v>0.5380522608757019</v>
      </c>
      <c r="K102" s="10">
        <v>6.6477966242928233E-8</v>
      </c>
      <c r="L102" s="10">
        <f t="shared" si="8"/>
        <v>7.4870824813842773E-2</v>
      </c>
      <c r="M102" s="10">
        <f t="shared" si="9"/>
        <v>-7.1318771980713833E-2</v>
      </c>
      <c r="N102" s="11">
        <f t="shared" si="10"/>
        <v>4.2080506682395935E-2</v>
      </c>
      <c r="O102" s="11">
        <f t="shared" si="11"/>
        <v>-7.4552819677525278E-2</v>
      </c>
    </row>
    <row r="103" spans="1:15" ht="15" customHeight="1" x14ac:dyDescent="0.15">
      <c r="A103" s="5" t="s">
        <v>195</v>
      </c>
      <c r="B103" s="4" t="s">
        <v>196</v>
      </c>
      <c r="C103" s="5" t="s">
        <v>22</v>
      </c>
      <c r="D103" s="10">
        <v>0.88460338115692139</v>
      </c>
      <c r="E103" s="10">
        <v>7.185729373304639E-6</v>
      </c>
      <c r="F103" s="10">
        <v>0.88890093564987183</v>
      </c>
      <c r="G103" s="10">
        <v>6.9388911470014136E-6</v>
      </c>
      <c r="H103" s="10">
        <f t="shared" si="6"/>
        <v>4.2975544929504395E-3</v>
      </c>
      <c r="I103" s="10">
        <f t="shared" si="7"/>
        <v>-5.0429467260818851E-2</v>
      </c>
      <c r="J103" s="10">
        <v>0.84531241655349731</v>
      </c>
      <c r="K103" s="10">
        <v>6.7336995925870724E-6</v>
      </c>
      <c r="L103" s="10">
        <f t="shared" si="8"/>
        <v>-3.9290964603424072E-2</v>
      </c>
      <c r="M103" s="10">
        <f t="shared" si="9"/>
        <v>-9.3735241715876758E-2</v>
      </c>
      <c r="N103" s="11">
        <f t="shared" si="10"/>
        <v>-1.7496705055236816E-2</v>
      </c>
      <c r="O103" s="11">
        <f t="shared" si="11"/>
        <v>-7.2082354488347808E-2</v>
      </c>
    </row>
    <row r="104" spans="1:15" ht="15" customHeight="1" x14ac:dyDescent="0.15">
      <c r="A104" s="5" t="s">
        <v>197</v>
      </c>
      <c r="B104" s="4" t="s">
        <v>198</v>
      </c>
      <c r="C104" s="5" t="s">
        <v>199</v>
      </c>
      <c r="D104" s="10">
        <v>0.91236186027526855</v>
      </c>
      <c r="E104" s="10">
        <v>9.9999997473787516E-5</v>
      </c>
      <c r="F104" s="10">
        <v>0.94026923179626465</v>
      </c>
      <c r="G104" s="10">
        <v>9.9999997473787516E-5</v>
      </c>
      <c r="H104" s="10">
        <f t="shared" si="6"/>
        <v>2.7907371520996094E-2</v>
      </c>
      <c r="I104" s="10">
        <f t="shared" si="7"/>
        <v>0</v>
      </c>
      <c r="J104" s="10">
        <v>0.88901948928833008</v>
      </c>
      <c r="K104" s="10">
        <v>9.1596943093463778E-5</v>
      </c>
      <c r="L104" s="10">
        <f t="shared" si="8"/>
        <v>-2.3342370986938477E-2</v>
      </c>
      <c r="M104" s="10">
        <f t="shared" si="9"/>
        <v>-0.12662860703544096</v>
      </c>
      <c r="N104" s="11">
        <f t="shared" si="10"/>
        <v>2.2825002670288086E-3</v>
      </c>
      <c r="O104" s="11">
        <f t="shared" si="11"/>
        <v>-6.331430351772048E-2</v>
      </c>
    </row>
    <row r="105" spans="1:15" ht="15" customHeight="1" x14ac:dyDescent="0.15">
      <c r="A105" s="5" t="s">
        <v>200</v>
      </c>
      <c r="B105" s="4" t="s">
        <v>201</v>
      </c>
      <c r="C105" s="5" t="s">
        <v>25</v>
      </c>
      <c r="D105" s="10">
        <v>0.72066634893417358</v>
      </c>
      <c r="E105" s="10">
        <v>2.220483474957291E-5</v>
      </c>
      <c r="F105" s="10">
        <v>0.74808382987976074</v>
      </c>
      <c r="G105" s="10">
        <v>2.4427719836239703E-5</v>
      </c>
      <c r="H105" s="10">
        <f t="shared" si="6"/>
        <v>2.7417480945587158E-2</v>
      </c>
      <c r="I105" s="10">
        <f t="shared" si="7"/>
        <v>0.1376453693113889</v>
      </c>
      <c r="J105" s="10">
        <v>0.72408449649810791</v>
      </c>
      <c r="K105" s="10">
        <v>1.8597385860630311E-5</v>
      </c>
      <c r="L105" s="10">
        <f t="shared" si="8"/>
        <v>3.4181475639343262E-3</v>
      </c>
      <c r="M105" s="10">
        <f t="shared" si="9"/>
        <v>-0.25577399135057499</v>
      </c>
      <c r="N105" s="11">
        <f t="shared" si="10"/>
        <v>1.5417814254760742E-2</v>
      </c>
      <c r="O105" s="11">
        <f t="shared" si="11"/>
        <v>-5.9064311019593044E-2</v>
      </c>
    </row>
    <row r="106" spans="1:15" ht="15" customHeight="1" x14ac:dyDescent="0.15">
      <c r="A106" s="5" t="s">
        <v>202</v>
      </c>
      <c r="B106" s="4" t="s">
        <v>144</v>
      </c>
      <c r="C106" s="5" t="s">
        <v>14</v>
      </c>
      <c r="D106" s="10">
        <v>0.8062857985496521</v>
      </c>
      <c r="E106" s="10">
        <v>2.2847023046779213E-6</v>
      </c>
      <c r="F106" s="10">
        <v>0.85138314962387085</v>
      </c>
      <c r="G106" s="10">
        <v>2.8818008104281034E-6</v>
      </c>
      <c r="H106" s="10">
        <f t="shared" si="6"/>
        <v>4.509735107421875E-2</v>
      </c>
      <c r="I106" s="10">
        <f t="shared" si="7"/>
        <v>0.3349644248858748</v>
      </c>
      <c r="J106" s="10">
        <v>0.79236382246017456</v>
      </c>
      <c r="K106" s="10">
        <v>1.7011683439704939E-6</v>
      </c>
      <c r="L106" s="10">
        <f t="shared" si="8"/>
        <v>-1.3921976089477539E-2</v>
      </c>
      <c r="M106" s="10">
        <f t="shared" si="9"/>
        <v>-0.42548028116955477</v>
      </c>
      <c r="N106" s="11">
        <f t="shared" si="10"/>
        <v>1.5587687492370605E-2</v>
      </c>
      <c r="O106" s="11">
        <f t="shared" si="11"/>
        <v>-4.5257928141839987E-2</v>
      </c>
    </row>
    <row r="107" spans="1:15" ht="15" customHeight="1" x14ac:dyDescent="0.15">
      <c r="A107" s="5" t="s">
        <v>203</v>
      </c>
      <c r="B107" s="4" t="s">
        <v>204</v>
      </c>
      <c r="C107" s="5" t="s">
        <v>25</v>
      </c>
      <c r="D107" s="10">
        <v>0.8812834620475769</v>
      </c>
      <c r="E107" s="10">
        <v>3.5528203170542838E-6</v>
      </c>
      <c r="F107" s="10">
        <v>0.82549268007278442</v>
      </c>
      <c r="G107" s="10">
        <v>4.4026928662788123E-6</v>
      </c>
      <c r="H107" s="10">
        <f t="shared" si="6"/>
        <v>-5.579078197479248E-2</v>
      </c>
      <c r="I107" s="10">
        <f t="shared" si="7"/>
        <v>0.30942147817241661</v>
      </c>
      <c r="J107" s="10">
        <v>0.77310049533843994</v>
      </c>
      <c r="K107" s="10">
        <v>2.6935813366435468E-6</v>
      </c>
      <c r="L107" s="10">
        <f t="shared" si="8"/>
        <v>-0.10818296670913696</v>
      </c>
      <c r="M107" s="10">
        <f t="shared" si="9"/>
        <v>-0.39943909646500131</v>
      </c>
      <c r="N107" s="11">
        <f t="shared" si="10"/>
        <v>-8.1986874341964722E-2</v>
      </c>
      <c r="O107" s="11">
        <f t="shared" si="11"/>
        <v>-4.500880914629235E-2</v>
      </c>
    </row>
    <row r="108" spans="1:15" ht="15" customHeight="1" x14ac:dyDescent="0.15">
      <c r="A108" s="5" t="s">
        <v>205</v>
      </c>
      <c r="B108" s="4" t="s">
        <v>173</v>
      </c>
      <c r="C108" s="5" t="s">
        <v>174</v>
      </c>
      <c r="D108" s="10">
        <v>0.79405373334884644</v>
      </c>
      <c r="E108" s="10">
        <v>9.8939096915273694E-7</v>
      </c>
      <c r="F108" s="10">
        <v>0.8098752498626709</v>
      </c>
      <c r="G108" s="10">
        <v>1.010280470836733E-6</v>
      </c>
      <c r="H108" s="10">
        <f t="shared" si="6"/>
        <v>1.5821516513824463E-2</v>
      </c>
      <c r="I108" s="10">
        <f t="shared" si="7"/>
        <v>3.0143228764542965E-2</v>
      </c>
      <c r="J108" s="10">
        <v>0.80636566877365112</v>
      </c>
      <c r="K108" s="10">
        <v>9.1142828750889748E-7</v>
      </c>
      <c r="L108" s="10">
        <f t="shared" si="8"/>
        <v>1.2311935424804688E-2</v>
      </c>
      <c r="M108" s="10">
        <f t="shared" si="9"/>
        <v>-0.11841158368842616</v>
      </c>
      <c r="N108" s="11">
        <f t="shared" si="10"/>
        <v>1.4066725969314575E-2</v>
      </c>
      <c r="O108" s="11">
        <f t="shared" si="11"/>
        <v>-4.41341774619416E-2</v>
      </c>
    </row>
    <row r="109" spans="1:15" ht="15" customHeight="1" x14ac:dyDescent="0.15">
      <c r="A109" s="5" t="s">
        <v>206</v>
      </c>
      <c r="B109" s="4" t="s">
        <v>48</v>
      </c>
      <c r="C109" s="5" t="s">
        <v>49</v>
      </c>
      <c r="D109" s="10">
        <v>0.84964233636856079</v>
      </c>
      <c r="E109" s="10">
        <v>4.0701959136413279E-8</v>
      </c>
      <c r="F109" s="10">
        <v>0.879341721534729</v>
      </c>
      <c r="G109" s="10">
        <v>4.0651833899119083E-8</v>
      </c>
      <c r="H109" s="10">
        <f t="shared" si="6"/>
        <v>2.9699385166168213E-2</v>
      </c>
      <c r="I109" s="10">
        <f t="shared" si="7"/>
        <v>-1.7778013223576192E-3</v>
      </c>
      <c r="J109" s="10">
        <v>0.81666684150695801</v>
      </c>
      <c r="K109" s="10">
        <v>3.841130791215619E-8</v>
      </c>
      <c r="L109" s="10">
        <f t="shared" si="8"/>
        <v>-3.2975494861602783E-2</v>
      </c>
      <c r="M109" s="10">
        <f t="shared" si="9"/>
        <v>-8.3567149692685055E-2</v>
      </c>
      <c r="N109" s="11">
        <f t="shared" si="10"/>
        <v>-1.6380548477172852E-3</v>
      </c>
      <c r="O109" s="11">
        <f t="shared" si="11"/>
        <v>-4.2672475507521339E-2</v>
      </c>
    </row>
    <row r="110" spans="1:15" ht="15" customHeight="1" x14ac:dyDescent="0.15">
      <c r="A110" s="5" t="s">
        <v>207</v>
      </c>
      <c r="B110" s="4" t="s">
        <v>208</v>
      </c>
      <c r="C110" s="5" t="s">
        <v>44</v>
      </c>
      <c r="D110" s="10">
        <v>0.96916294097900391</v>
      </c>
      <c r="E110" s="10">
        <v>2.0000006770715117E-5</v>
      </c>
      <c r="F110" s="10">
        <v>0.92706900835037231</v>
      </c>
      <c r="G110" s="10">
        <v>2.0000006770715117E-5</v>
      </c>
      <c r="H110" s="10">
        <f t="shared" si="6"/>
        <v>-4.2093932628631592E-2</v>
      </c>
      <c r="I110" s="10">
        <f t="shared" si="7"/>
        <v>0</v>
      </c>
      <c r="J110" s="10">
        <v>0.89431220293045044</v>
      </c>
      <c r="K110" s="10">
        <v>1.8985749193234369E-5</v>
      </c>
      <c r="L110" s="10">
        <f t="shared" si="8"/>
        <v>-7.4850738048553467E-2</v>
      </c>
      <c r="M110" s="10">
        <f t="shared" si="9"/>
        <v>-7.5083558393948049E-2</v>
      </c>
      <c r="N110" s="11">
        <f t="shared" si="10"/>
        <v>-5.8472335338592529E-2</v>
      </c>
      <c r="O110" s="11">
        <f t="shared" si="11"/>
        <v>-3.7541779196974025E-2</v>
      </c>
    </row>
    <row r="111" spans="1:15" ht="15" customHeight="1" x14ac:dyDescent="0.15">
      <c r="A111" s="5" t="s">
        <v>209</v>
      </c>
      <c r="B111" s="4" t="s">
        <v>137</v>
      </c>
      <c r="C111" s="5" t="s">
        <v>44</v>
      </c>
      <c r="D111" s="10">
        <v>0.89511847496032715</v>
      </c>
      <c r="E111" s="10">
        <v>6.9145798988756724E-6</v>
      </c>
      <c r="F111" s="10">
        <v>0.92166358232498169</v>
      </c>
      <c r="G111" s="10">
        <v>9.9356029750197195E-6</v>
      </c>
      <c r="H111" s="10">
        <f t="shared" si="6"/>
        <v>2.6545107364654541E-2</v>
      </c>
      <c r="I111" s="10">
        <f t="shared" si="7"/>
        <v>0.52296592297904665</v>
      </c>
      <c r="J111" s="10">
        <v>0.84238922595977783</v>
      </c>
      <c r="K111" s="10">
        <v>4.6213394853111822E-6</v>
      </c>
      <c r="L111" s="10">
        <f t="shared" si="8"/>
        <v>-5.2729249000549316E-2</v>
      </c>
      <c r="M111" s="10">
        <f t="shared" si="9"/>
        <v>-0.58133052757661119</v>
      </c>
      <c r="N111" s="11">
        <f t="shared" si="10"/>
        <v>-1.3092070817947388E-2</v>
      </c>
      <c r="O111" s="11">
        <f t="shared" si="11"/>
        <v>-2.918230229878227E-2</v>
      </c>
    </row>
    <row r="112" spans="1:15" ht="15" customHeight="1" x14ac:dyDescent="0.15">
      <c r="A112" s="5" t="s">
        <v>210</v>
      </c>
      <c r="B112" s="4" t="s">
        <v>211</v>
      </c>
      <c r="C112" s="5" t="s">
        <v>49</v>
      </c>
      <c r="D112" s="10">
        <v>0.9571232795715332</v>
      </c>
      <c r="E112" s="10">
        <v>3.0000007882335922E-6</v>
      </c>
      <c r="F112" s="10">
        <v>0.8777807354927063</v>
      </c>
      <c r="G112" s="10">
        <v>3.0000007882335922E-6</v>
      </c>
      <c r="H112" s="10">
        <f t="shared" si="6"/>
        <v>-7.9342544078826904E-2</v>
      </c>
      <c r="I112" s="10">
        <f t="shared" si="7"/>
        <v>0</v>
      </c>
      <c r="J112" s="10">
        <v>0.92303121089935303</v>
      </c>
      <c r="K112" s="10">
        <v>2.8893095986859407E-6</v>
      </c>
      <c r="L112" s="10">
        <f t="shared" si="8"/>
        <v>-3.4092068672180176E-2</v>
      </c>
      <c r="M112" s="10">
        <f t="shared" si="9"/>
        <v>-5.4238078247210969E-2</v>
      </c>
      <c r="N112" s="11">
        <f t="shared" si="10"/>
        <v>-5.671730637550354E-2</v>
      </c>
      <c r="O112" s="11">
        <f t="shared" si="11"/>
        <v>-2.7119039123605485E-2</v>
      </c>
    </row>
    <row r="113" spans="1:15" ht="15" customHeight="1" x14ac:dyDescent="0.15">
      <c r="A113" s="5" t="s">
        <v>212</v>
      </c>
      <c r="B113" s="4" t="s">
        <v>213</v>
      </c>
      <c r="C113" s="5" t="s">
        <v>14</v>
      </c>
      <c r="D113" s="10">
        <v>1.019195556640625</v>
      </c>
      <c r="E113" s="10">
        <v>3.0000007882335922E-6</v>
      </c>
      <c r="F113" s="10">
        <v>0.9544905424118042</v>
      </c>
      <c r="G113" s="10">
        <v>3.0000007882335922E-6</v>
      </c>
      <c r="H113" s="10">
        <f t="shared" si="6"/>
        <v>-6.4705014228820801E-2</v>
      </c>
      <c r="I113" s="10">
        <f t="shared" si="7"/>
        <v>0</v>
      </c>
      <c r="J113" s="10">
        <v>0.94654387235641479</v>
      </c>
      <c r="K113" s="10">
        <v>2.913160187745234E-6</v>
      </c>
      <c r="L113" s="10">
        <f t="shared" si="8"/>
        <v>-7.2651684284210205E-2</v>
      </c>
      <c r="M113" s="10">
        <f t="shared" si="9"/>
        <v>-4.2377845755301846E-2</v>
      </c>
      <c r="N113" s="11">
        <f t="shared" si="10"/>
        <v>-6.8678349256515503E-2</v>
      </c>
      <c r="O113" s="11">
        <f t="shared" si="11"/>
        <v>-2.1188922877650923E-2</v>
      </c>
    </row>
    <row r="114" spans="1:15" ht="15" customHeight="1" x14ac:dyDescent="0.15">
      <c r="A114" s="5" t="s">
        <v>214</v>
      </c>
      <c r="B114" s="4" t="s">
        <v>215</v>
      </c>
      <c r="C114" s="5" t="s">
        <v>44</v>
      </c>
      <c r="D114" s="10">
        <v>0.87164634466171265</v>
      </c>
      <c r="E114" s="10">
        <v>7.0999408308125567E-6</v>
      </c>
      <c r="F114" s="10">
        <v>0.84204339981079102</v>
      </c>
      <c r="G114" s="10">
        <v>8.8923125076689757E-6</v>
      </c>
      <c r="H114" s="10">
        <f t="shared" si="6"/>
        <v>-2.9602944850921631E-2</v>
      </c>
      <c r="I114" s="10">
        <f t="shared" si="7"/>
        <v>0.32475164912370552</v>
      </c>
      <c r="J114" s="10">
        <v>0.84984350204467773</v>
      </c>
      <c r="K114" s="10">
        <v>5.5121445257100277E-6</v>
      </c>
      <c r="L114" s="10">
        <f t="shared" si="8"/>
        <v>-2.1802842617034912E-2</v>
      </c>
      <c r="M114" s="10">
        <f t="shared" si="9"/>
        <v>-0.36519328630600889</v>
      </c>
      <c r="N114" s="11">
        <f t="shared" si="10"/>
        <v>-2.5702893733978271E-2</v>
      </c>
      <c r="O114" s="11">
        <f t="shared" si="11"/>
        <v>-2.0220818591151685E-2</v>
      </c>
    </row>
    <row r="115" spans="1:15" ht="15" customHeight="1" x14ac:dyDescent="0.15">
      <c r="A115" s="5" t="s">
        <v>216</v>
      </c>
      <c r="B115" s="4" t="s">
        <v>60</v>
      </c>
      <c r="C115" s="5" t="s">
        <v>44</v>
      </c>
      <c r="D115" s="10">
        <v>0.77401977777481079</v>
      </c>
      <c r="E115" s="10">
        <v>1.2467636452129227E-6</v>
      </c>
      <c r="F115" s="10">
        <v>0.87656188011169434</v>
      </c>
      <c r="G115" s="10">
        <v>1.513900087957154E-6</v>
      </c>
      <c r="H115" s="10">
        <f t="shared" si="6"/>
        <v>0.10254210233688354</v>
      </c>
      <c r="I115" s="10">
        <f t="shared" si="7"/>
        <v>0.28008200302857206</v>
      </c>
      <c r="J115" s="10">
        <v>0.72926414012908936</v>
      </c>
      <c r="K115" s="10">
        <v>1.0160011925108847E-6</v>
      </c>
      <c r="L115" s="10">
        <f t="shared" si="8"/>
        <v>-4.4755637645721436E-2</v>
      </c>
      <c r="M115" s="10">
        <f t="shared" si="9"/>
        <v>-0.29528589722955895</v>
      </c>
      <c r="N115" s="11">
        <f t="shared" si="10"/>
        <v>2.8893232345581055E-2</v>
      </c>
      <c r="O115" s="11">
        <f t="shared" si="11"/>
        <v>-7.6019471004934447E-3</v>
      </c>
    </row>
    <row r="116" spans="1:15" ht="15" customHeight="1" x14ac:dyDescent="0.15">
      <c r="A116" s="23" t="s">
        <v>217</v>
      </c>
      <c r="B116" s="24" t="s">
        <v>218</v>
      </c>
      <c r="C116" s="23" t="s">
        <v>14</v>
      </c>
      <c r="D116" s="25">
        <v>0.89239054918289185</v>
      </c>
      <c r="E116" s="25">
        <v>1.9999996584374501E-4</v>
      </c>
      <c r="F116" s="25">
        <v>0.78209811449050903</v>
      </c>
      <c r="G116" s="25">
        <v>1.9999996584374458E-4</v>
      </c>
      <c r="H116" s="25">
        <f t="shared" si="6"/>
        <v>-0.11029243469238281</v>
      </c>
      <c r="I116" s="25">
        <f t="shared" si="7"/>
        <v>-3.2034265038149214E-15</v>
      </c>
      <c r="J116" s="25">
        <v>0.71297544240951538</v>
      </c>
      <c r="K116" s="25">
        <v>1.9999996584374458E-4</v>
      </c>
      <c r="L116" s="25">
        <f t="shared" si="8"/>
        <v>-0.17941510677337646</v>
      </c>
      <c r="M116" s="25">
        <f t="shared" si="9"/>
        <v>-3.2034265038149214E-15</v>
      </c>
      <c r="N116" s="26">
        <f t="shared" si="10"/>
        <v>-0.14485377073287964</v>
      </c>
      <c r="O116" s="26">
        <f t="shared" si="11"/>
        <v>-3.2034265038149214E-15</v>
      </c>
    </row>
    <row r="117" spans="1:15" ht="15" customHeight="1" x14ac:dyDescent="0.15">
      <c r="A117" s="23" t="s">
        <v>219</v>
      </c>
      <c r="B117" s="24" t="s">
        <v>13</v>
      </c>
      <c r="C117" s="23" t="s">
        <v>14</v>
      </c>
      <c r="D117" s="25">
        <v>0.92261040210723877</v>
      </c>
      <c r="E117" s="25">
        <v>9.9999997473787516E-6</v>
      </c>
      <c r="F117" s="25">
        <v>0.79955548048019409</v>
      </c>
      <c r="G117" s="25">
        <v>9.9999997473787516E-6</v>
      </c>
      <c r="H117" s="25">
        <f t="shared" si="6"/>
        <v>-0.12305492162704468</v>
      </c>
      <c r="I117" s="25">
        <f t="shared" si="7"/>
        <v>0</v>
      </c>
      <c r="J117" s="25">
        <v>0.6212538480758667</v>
      </c>
      <c r="K117" s="25">
        <v>9.9999997473787516E-6</v>
      </c>
      <c r="L117" s="25">
        <f t="shared" si="8"/>
        <v>-0.30135655403137207</v>
      </c>
      <c r="M117" s="25">
        <f t="shared" si="9"/>
        <v>0</v>
      </c>
      <c r="N117" s="26">
        <f t="shared" si="10"/>
        <v>-0.21220573782920837</v>
      </c>
      <c r="O117" s="26">
        <f t="shared" si="11"/>
        <v>0</v>
      </c>
    </row>
    <row r="118" spans="1:15" ht="15" customHeight="1" x14ac:dyDescent="0.15">
      <c r="A118" s="23" t="s">
        <v>220</v>
      </c>
      <c r="B118" s="24" t="s">
        <v>221</v>
      </c>
      <c r="C118" s="23" t="s">
        <v>14</v>
      </c>
      <c r="D118" s="25">
        <v>0.99971693754196167</v>
      </c>
      <c r="E118" s="25">
        <v>9.9999997473787516E-6</v>
      </c>
      <c r="F118" s="25">
        <v>0.954662024974823</v>
      </c>
      <c r="G118" s="25">
        <v>9.9999997473787516E-6</v>
      </c>
      <c r="H118" s="25">
        <f t="shared" si="6"/>
        <v>-4.5054912567138672E-2</v>
      </c>
      <c r="I118" s="25">
        <f t="shared" si="7"/>
        <v>0</v>
      </c>
      <c r="J118" s="25">
        <v>0.76643013954162598</v>
      </c>
      <c r="K118" s="25">
        <v>9.9999997473787516E-6</v>
      </c>
      <c r="L118" s="25">
        <f t="shared" si="8"/>
        <v>-0.23328679800033569</v>
      </c>
      <c r="M118" s="25">
        <f t="shared" si="9"/>
        <v>0</v>
      </c>
      <c r="N118" s="26">
        <f t="shared" si="10"/>
        <v>-0.13917085528373718</v>
      </c>
      <c r="O118" s="26">
        <f t="shared" si="11"/>
        <v>0</v>
      </c>
    </row>
    <row r="119" spans="1:15" ht="15" customHeight="1" x14ac:dyDescent="0.15">
      <c r="A119" s="23" t="s">
        <v>222</v>
      </c>
      <c r="B119" s="24" t="s">
        <v>218</v>
      </c>
      <c r="C119" s="23" t="s">
        <v>14</v>
      </c>
      <c r="D119" s="25">
        <v>1.0190509557723999</v>
      </c>
      <c r="E119" s="25">
        <v>9.9999997473787516E-6</v>
      </c>
      <c r="F119" s="25">
        <v>0.90551382303237915</v>
      </c>
      <c r="G119" s="25">
        <v>9.9999997473787516E-6</v>
      </c>
      <c r="H119" s="25">
        <f t="shared" si="6"/>
        <v>-0.11353713274002075</v>
      </c>
      <c r="I119" s="25">
        <f t="shared" si="7"/>
        <v>0</v>
      </c>
      <c r="J119" s="25">
        <v>0.87106090784072876</v>
      </c>
      <c r="K119" s="25">
        <v>9.9999997473787516E-6</v>
      </c>
      <c r="L119" s="25">
        <f t="shared" si="8"/>
        <v>-0.14799004793167114</v>
      </c>
      <c r="M119" s="25">
        <f t="shared" si="9"/>
        <v>0</v>
      </c>
      <c r="N119" s="26">
        <f t="shared" si="10"/>
        <v>-0.13076359033584595</v>
      </c>
      <c r="O119" s="26">
        <f t="shared" si="11"/>
        <v>0</v>
      </c>
    </row>
    <row r="120" spans="1:15" ht="15" customHeight="1" x14ac:dyDescent="0.15">
      <c r="A120" s="23" t="s">
        <v>223</v>
      </c>
      <c r="B120" s="24" t="s">
        <v>224</v>
      </c>
      <c r="C120" s="23" t="s">
        <v>14</v>
      </c>
      <c r="D120" s="25">
        <v>1.0007864236831665</v>
      </c>
      <c r="E120" s="25">
        <v>2.0000006770715117E-5</v>
      </c>
      <c r="F120" s="25">
        <v>0.88476759195327759</v>
      </c>
      <c r="G120" s="25">
        <v>2.0000006770715117E-5</v>
      </c>
      <c r="H120" s="25">
        <f t="shared" si="6"/>
        <v>-0.11601883172988892</v>
      </c>
      <c r="I120" s="25">
        <f t="shared" si="7"/>
        <v>0</v>
      </c>
      <c r="J120" s="25">
        <v>0.87961196899414062</v>
      </c>
      <c r="K120" s="25">
        <v>2.0000006770715117E-5</v>
      </c>
      <c r="L120" s="25">
        <f t="shared" si="8"/>
        <v>-0.12117445468902588</v>
      </c>
      <c r="M120" s="25">
        <f t="shared" si="9"/>
        <v>0</v>
      </c>
      <c r="N120" s="26">
        <f t="shared" si="10"/>
        <v>-0.1185966432094574</v>
      </c>
      <c r="O120" s="26">
        <f t="shared" si="11"/>
        <v>0</v>
      </c>
    </row>
    <row r="121" spans="1:15" ht="15" customHeight="1" x14ac:dyDescent="0.15">
      <c r="A121" s="5" t="s">
        <v>225</v>
      </c>
      <c r="B121" s="4" t="s">
        <v>226</v>
      </c>
      <c r="C121" s="13" t="s">
        <v>14</v>
      </c>
      <c r="D121" s="10">
        <v>0.9331437349319458</v>
      </c>
      <c r="E121" s="10">
        <v>9.9999997473787516E-6</v>
      </c>
      <c r="F121" s="10">
        <v>0.82232284545898438</v>
      </c>
      <c r="G121" s="10">
        <v>9.9999997473787516E-6</v>
      </c>
      <c r="H121" s="10">
        <f t="shared" si="6"/>
        <v>-0.11082088947296143</v>
      </c>
      <c r="I121" s="10">
        <f t="shared" si="7"/>
        <v>0</v>
      </c>
      <c r="J121" s="10">
        <v>0.86502254009246826</v>
      </c>
      <c r="K121" s="10">
        <v>9.9999997473787516E-6</v>
      </c>
      <c r="L121" s="10">
        <f t="shared" si="8"/>
        <v>-6.8121194839477539E-2</v>
      </c>
      <c r="M121" s="10">
        <f t="shared" si="9"/>
        <v>0</v>
      </c>
      <c r="N121" s="11">
        <f t="shared" si="10"/>
        <v>-8.9471042156219482E-2</v>
      </c>
      <c r="O121" s="11">
        <f t="shared" si="11"/>
        <v>0</v>
      </c>
    </row>
    <row r="122" spans="1:15" ht="15" customHeight="1" x14ac:dyDescent="0.15">
      <c r="A122" s="5" t="s">
        <v>227</v>
      </c>
      <c r="B122" s="4" t="s">
        <v>228</v>
      </c>
      <c r="C122" s="5" t="s">
        <v>49</v>
      </c>
      <c r="D122" s="10">
        <v>0.95055961608886719</v>
      </c>
      <c r="E122" s="10">
        <v>9.9999997473787516E-5</v>
      </c>
      <c r="F122" s="10">
        <v>0.89141666889190674</v>
      </c>
      <c r="G122" s="10">
        <v>9.9999997473787516E-5</v>
      </c>
      <c r="H122" s="10">
        <f t="shared" si="6"/>
        <v>-5.9142947196960449E-2</v>
      </c>
      <c r="I122" s="10">
        <f t="shared" si="7"/>
        <v>0</v>
      </c>
      <c r="J122" s="10">
        <v>0.84328937530517578</v>
      </c>
      <c r="K122" s="10">
        <v>9.9999997473787516E-5</v>
      </c>
      <c r="L122" s="10">
        <f t="shared" si="8"/>
        <v>-0.10727024078369141</v>
      </c>
      <c r="M122" s="10">
        <f t="shared" si="9"/>
        <v>0</v>
      </c>
      <c r="N122" s="11">
        <f t="shared" si="10"/>
        <v>-8.3206593990325928E-2</v>
      </c>
      <c r="O122" s="11">
        <f t="shared" si="11"/>
        <v>0</v>
      </c>
    </row>
    <row r="123" spans="1:15" ht="15" customHeight="1" x14ac:dyDescent="0.15">
      <c r="A123" s="5" t="s">
        <v>229</v>
      </c>
      <c r="B123" s="4" t="s">
        <v>24</v>
      </c>
      <c r="C123" s="5" t="s">
        <v>25</v>
      </c>
      <c r="D123" s="10">
        <v>0.97806751728057861</v>
      </c>
      <c r="E123" s="10">
        <v>9.9999997473787516E-6</v>
      </c>
      <c r="F123" s="10">
        <v>0.87118107080459595</v>
      </c>
      <c r="G123" s="10">
        <v>9.9999997473787516E-6</v>
      </c>
      <c r="H123" s="10">
        <f t="shared" si="6"/>
        <v>-0.10688644647598267</v>
      </c>
      <c r="I123" s="10">
        <f t="shared" si="7"/>
        <v>0</v>
      </c>
      <c r="J123" s="10">
        <v>0.9300614595413208</v>
      </c>
      <c r="K123" s="10">
        <v>9.9999997473787516E-6</v>
      </c>
      <c r="L123" s="10">
        <f t="shared" si="8"/>
        <v>-4.8006057739257812E-2</v>
      </c>
      <c r="M123" s="10">
        <f t="shared" si="9"/>
        <v>0</v>
      </c>
      <c r="N123" s="11">
        <f t="shared" si="10"/>
        <v>-7.7446252107620239E-2</v>
      </c>
      <c r="O123" s="11">
        <f t="shared" si="11"/>
        <v>0</v>
      </c>
    </row>
    <row r="124" spans="1:15" ht="15" customHeight="1" x14ac:dyDescent="0.15">
      <c r="A124" s="5" t="s">
        <v>230</v>
      </c>
      <c r="B124" s="4" t="s">
        <v>82</v>
      </c>
      <c r="C124" s="5" t="s">
        <v>83</v>
      </c>
      <c r="D124" s="10">
        <v>1.0366092920303345</v>
      </c>
      <c r="E124" s="10">
        <v>2.0000006770715117E-5</v>
      </c>
      <c r="F124" s="10">
        <v>0.97829711437225342</v>
      </c>
      <c r="G124" s="10">
        <v>2.0000006770715117E-5</v>
      </c>
      <c r="H124" s="10">
        <f t="shared" si="6"/>
        <v>-5.8312177658081055E-2</v>
      </c>
      <c r="I124" s="10">
        <f t="shared" si="7"/>
        <v>0</v>
      </c>
      <c r="J124" s="10">
        <v>0.94400447607040405</v>
      </c>
      <c r="K124" s="10">
        <v>2.0000006770715117E-5</v>
      </c>
      <c r="L124" s="10">
        <f t="shared" si="8"/>
        <v>-9.260481595993042E-2</v>
      </c>
      <c r="M124" s="10">
        <f t="shared" si="9"/>
        <v>0</v>
      </c>
      <c r="N124" s="11">
        <f t="shared" si="10"/>
        <v>-7.5458496809005737E-2</v>
      </c>
      <c r="O124" s="11">
        <f t="shared" si="11"/>
        <v>0</v>
      </c>
    </row>
    <row r="125" spans="1:15" ht="15" customHeight="1" x14ac:dyDescent="0.15">
      <c r="A125" s="5" t="s">
        <v>231</v>
      </c>
      <c r="B125" s="4" t="s">
        <v>131</v>
      </c>
      <c r="C125" s="5" t="s">
        <v>14</v>
      </c>
      <c r="D125" s="10">
        <v>1.0151487588882446</v>
      </c>
      <c r="E125" s="10">
        <v>2.0000006770715117E-5</v>
      </c>
      <c r="F125" s="10">
        <v>0.94892120361328125</v>
      </c>
      <c r="G125" s="10">
        <v>2.0000006770715117E-5</v>
      </c>
      <c r="H125" s="10">
        <f t="shared" si="6"/>
        <v>-6.6227555274963379E-2</v>
      </c>
      <c r="I125" s="10">
        <f t="shared" si="7"/>
        <v>0</v>
      </c>
      <c r="J125" s="10">
        <v>0.93450188636779785</v>
      </c>
      <c r="K125" s="10">
        <v>2.0000006770715117E-5</v>
      </c>
      <c r="L125" s="10">
        <f t="shared" si="8"/>
        <v>-8.0646872520446777E-2</v>
      </c>
      <c r="M125" s="10">
        <f t="shared" si="9"/>
        <v>0</v>
      </c>
      <c r="N125" s="11">
        <f t="shared" si="10"/>
        <v>-7.3437213897705078E-2</v>
      </c>
      <c r="O125" s="11">
        <f t="shared" si="11"/>
        <v>0</v>
      </c>
    </row>
    <row r="126" spans="1:15" ht="15" customHeight="1" x14ac:dyDescent="0.15">
      <c r="A126" s="5" t="s">
        <v>232</v>
      </c>
      <c r="B126" s="4" t="s">
        <v>91</v>
      </c>
      <c r="C126" s="5" t="s">
        <v>44</v>
      </c>
      <c r="D126" s="10">
        <v>0.973183274269104</v>
      </c>
      <c r="E126" s="10">
        <v>9.9999997473787516E-5</v>
      </c>
      <c r="F126" s="10">
        <v>0.95459258556365967</v>
      </c>
      <c r="G126" s="10">
        <v>9.9999997473787516E-5</v>
      </c>
      <c r="H126" s="10">
        <f t="shared" si="6"/>
        <v>-1.8590688705444336E-2</v>
      </c>
      <c r="I126" s="10">
        <f t="shared" si="7"/>
        <v>0</v>
      </c>
      <c r="J126" s="10">
        <v>0.84599030017852783</v>
      </c>
      <c r="K126" s="10">
        <v>9.9999997473787516E-5</v>
      </c>
      <c r="L126" s="10">
        <f t="shared" si="8"/>
        <v>-0.12719297409057617</v>
      </c>
      <c r="M126" s="10">
        <f t="shared" si="9"/>
        <v>0</v>
      </c>
      <c r="N126" s="11">
        <f t="shared" si="10"/>
        <v>-7.2891831398010254E-2</v>
      </c>
      <c r="O126" s="11">
        <f t="shared" si="11"/>
        <v>0</v>
      </c>
    </row>
    <row r="127" spans="1:15" ht="15" customHeight="1" x14ac:dyDescent="0.15">
      <c r="A127" s="5" t="s">
        <v>233</v>
      </c>
      <c r="B127" s="4" t="s">
        <v>221</v>
      </c>
      <c r="C127" s="5" t="s">
        <v>14</v>
      </c>
      <c r="D127" s="10">
        <v>1.019952654838562</v>
      </c>
      <c r="E127" s="10">
        <v>2.0000006770715117E-5</v>
      </c>
      <c r="F127" s="10">
        <v>0.97619563341140747</v>
      </c>
      <c r="G127" s="10">
        <v>2.0000006770715117E-5</v>
      </c>
      <c r="H127" s="10">
        <f t="shared" si="6"/>
        <v>-4.3757021427154541E-2</v>
      </c>
      <c r="I127" s="10">
        <f t="shared" si="7"/>
        <v>0</v>
      </c>
      <c r="J127" s="10">
        <v>0.92508256435394287</v>
      </c>
      <c r="K127" s="10">
        <v>2.0000006770715117E-5</v>
      </c>
      <c r="L127" s="10">
        <f t="shared" si="8"/>
        <v>-9.4870090484619141E-2</v>
      </c>
      <c r="M127" s="10">
        <f t="shared" si="9"/>
        <v>0</v>
      </c>
      <c r="N127" s="11">
        <f t="shared" si="10"/>
        <v>-6.9313555955886841E-2</v>
      </c>
      <c r="O127" s="11">
        <f t="shared" si="11"/>
        <v>0</v>
      </c>
    </row>
    <row r="128" spans="1:15" ht="15" customHeight="1" x14ac:dyDescent="0.15">
      <c r="A128" s="5" t="s">
        <v>234</v>
      </c>
      <c r="B128" s="4" t="s">
        <v>60</v>
      </c>
      <c r="C128" s="5" t="s">
        <v>44</v>
      </c>
      <c r="D128" s="10">
        <v>0.9763721227645874</v>
      </c>
      <c r="E128" s="10">
        <v>4.9999980546999723E-5</v>
      </c>
      <c r="F128" s="10">
        <v>0.92973095178604126</v>
      </c>
      <c r="G128" s="10">
        <v>4.9999980546999723E-5</v>
      </c>
      <c r="H128" s="10">
        <f t="shared" si="6"/>
        <v>-4.6641170978546143E-2</v>
      </c>
      <c r="I128" s="10">
        <f t="shared" si="7"/>
        <v>0</v>
      </c>
      <c r="J128" s="10">
        <v>0.88722735643386841</v>
      </c>
      <c r="K128" s="10">
        <v>4.9999980546999723E-5</v>
      </c>
      <c r="L128" s="10">
        <f t="shared" si="8"/>
        <v>-8.9144766330718994E-2</v>
      </c>
      <c r="M128" s="10">
        <f t="shared" si="9"/>
        <v>0</v>
      </c>
      <c r="N128" s="11">
        <f t="shared" si="10"/>
        <v>-6.7892968654632568E-2</v>
      </c>
      <c r="O128" s="11">
        <f t="shared" si="11"/>
        <v>0</v>
      </c>
    </row>
    <row r="129" spans="1:15" ht="15" customHeight="1" x14ac:dyDescent="0.15">
      <c r="A129" s="5" t="s">
        <v>235</v>
      </c>
      <c r="B129" s="4" t="s">
        <v>236</v>
      </c>
      <c r="C129" s="5" t="s">
        <v>49</v>
      </c>
      <c r="D129" s="10">
        <v>0.99170702695846558</v>
      </c>
      <c r="E129" s="10">
        <v>2.0000006770715117E-5</v>
      </c>
      <c r="F129" s="10">
        <v>0.94045770168304443</v>
      </c>
      <c r="G129" s="10">
        <v>2.0000006770715117E-5</v>
      </c>
      <c r="H129" s="10">
        <f t="shared" si="6"/>
        <v>-5.1249325275421143E-2</v>
      </c>
      <c r="I129" s="10">
        <f t="shared" si="7"/>
        <v>0</v>
      </c>
      <c r="J129" s="10">
        <v>0.90723878145217896</v>
      </c>
      <c r="K129" s="10">
        <v>2.0000006770715117E-5</v>
      </c>
      <c r="L129" s="10">
        <f t="shared" si="8"/>
        <v>-8.4468245506286621E-2</v>
      </c>
      <c r="M129" s="10">
        <f t="shared" si="9"/>
        <v>0</v>
      </c>
      <c r="N129" s="11">
        <f t="shared" si="10"/>
        <v>-6.7858785390853882E-2</v>
      </c>
      <c r="O129" s="11">
        <f t="shared" si="11"/>
        <v>0</v>
      </c>
    </row>
    <row r="130" spans="1:15" ht="15" customHeight="1" x14ac:dyDescent="0.15">
      <c r="A130" s="5" t="s">
        <v>237</v>
      </c>
      <c r="B130" s="4" t="s">
        <v>238</v>
      </c>
      <c r="C130" s="5" t="s">
        <v>239</v>
      </c>
      <c r="D130" s="10">
        <v>1.0776329040527344</v>
      </c>
      <c r="E130" s="10">
        <v>9.9999997473787516E-6</v>
      </c>
      <c r="F130" s="10">
        <v>1.0197545289993286</v>
      </c>
      <c r="G130" s="10">
        <v>9.9999997473787516E-6</v>
      </c>
      <c r="H130" s="10">
        <f t="shared" si="6"/>
        <v>-5.7878375053405762E-2</v>
      </c>
      <c r="I130" s="10">
        <f t="shared" si="7"/>
        <v>0</v>
      </c>
      <c r="J130" s="10">
        <v>1.0057612657546997</v>
      </c>
      <c r="K130" s="10">
        <v>9.9999997473787516E-6</v>
      </c>
      <c r="L130" s="10">
        <f t="shared" si="8"/>
        <v>-7.1871638298034668E-2</v>
      </c>
      <c r="M130" s="10">
        <f t="shared" si="9"/>
        <v>0</v>
      </c>
      <c r="N130" s="11">
        <f t="shared" si="10"/>
        <v>-6.4875006675720215E-2</v>
      </c>
      <c r="O130" s="11">
        <f t="shared" si="11"/>
        <v>0</v>
      </c>
    </row>
    <row r="131" spans="1:15" ht="15" customHeight="1" x14ac:dyDescent="0.15">
      <c r="A131" s="5" t="s">
        <v>240</v>
      </c>
      <c r="B131" s="4" t="s">
        <v>241</v>
      </c>
      <c r="C131" s="5" t="s">
        <v>25</v>
      </c>
      <c r="D131" s="10">
        <v>1.0079876184463501</v>
      </c>
      <c r="E131" s="10">
        <v>2.0000006770715117E-5</v>
      </c>
      <c r="F131" s="10">
        <v>0.95618301630020142</v>
      </c>
      <c r="G131" s="10">
        <v>2.0000006770715117E-5</v>
      </c>
      <c r="H131" s="10">
        <f t="shared" si="6"/>
        <v>-5.1804602146148682E-2</v>
      </c>
      <c r="I131" s="10">
        <f t="shared" si="7"/>
        <v>0</v>
      </c>
      <c r="J131" s="10">
        <v>0.93297147750854492</v>
      </c>
      <c r="K131" s="10">
        <v>2.0000006770715117E-5</v>
      </c>
      <c r="L131" s="10">
        <f t="shared" si="8"/>
        <v>-7.5016140937805176E-2</v>
      </c>
      <c r="M131" s="10">
        <f t="shared" si="9"/>
        <v>0</v>
      </c>
      <c r="N131" s="11">
        <f t="shared" si="10"/>
        <v>-6.3410371541976929E-2</v>
      </c>
      <c r="O131" s="11">
        <f t="shared" si="11"/>
        <v>0</v>
      </c>
    </row>
    <row r="132" spans="1:15" ht="15" customHeight="1" x14ac:dyDescent="0.15">
      <c r="A132" s="5" t="s">
        <v>242</v>
      </c>
      <c r="B132" s="4" t="s">
        <v>243</v>
      </c>
      <c r="C132" s="5" t="s">
        <v>25</v>
      </c>
      <c r="D132" s="10">
        <v>1.0281952619552612</v>
      </c>
      <c r="E132" s="10">
        <v>9.9999997473787516E-6</v>
      </c>
      <c r="F132" s="10">
        <v>0.97474348545074463</v>
      </c>
      <c r="G132" s="10">
        <v>9.9999997473787516E-6</v>
      </c>
      <c r="H132" s="10">
        <f t="shared" si="6"/>
        <v>-5.3451776504516602E-2</v>
      </c>
      <c r="I132" s="10">
        <f t="shared" si="7"/>
        <v>0</v>
      </c>
      <c r="J132" s="10">
        <v>0.96401143074035645</v>
      </c>
      <c r="K132" s="10">
        <v>9.9999997473787516E-6</v>
      </c>
      <c r="L132" s="10">
        <f t="shared" si="8"/>
        <v>-6.4183831214904785E-2</v>
      </c>
      <c r="M132" s="10">
        <f t="shared" si="9"/>
        <v>0</v>
      </c>
      <c r="N132" s="11">
        <f t="shared" si="10"/>
        <v>-5.8817803859710693E-2</v>
      </c>
      <c r="O132" s="11">
        <f t="shared" si="11"/>
        <v>0</v>
      </c>
    </row>
    <row r="133" spans="1:15" ht="15" customHeight="1" x14ac:dyDescent="0.15">
      <c r="A133" s="5" t="s">
        <v>244</v>
      </c>
      <c r="B133" s="4" t="s">
        <v>245</v>
      </c>
      <c r="C133" s="5" t="s">
        <v>25</v>
      </c>
      <c r="D133" s="10">
        <v>0.91988831758499146</v>
      </c>
      <c r="E133" s="10">
        <v>9.9999997473787516E-5</v>
      </c>
      <c r="F133" s="10">
        <v>0.90200287103652954</v>
      </c>
      <c r="G133" s="10">
        <v>9.9999997473787516E-5</v>
      </c>
      <c r="H133" s="10">
        <f t="shared" ref="H133:H196" si="12">F133-$D133</f>
        <v>-1.7885446548461914E-2</v>
      </c>
      <c r="I133" s="10">
        <f t="shared" ref="I133:I196" si="13">LOG(G133/$E133,2)</f>
        <v>0</v>
      </c>
      <c r="J133" s="10">
        <v>0.82391649484634399</v>
      </c>
      <c r="K133" s="10">
        <v>9.9999997473787516E-5</v>
      </c>
      <c r="L133" s="10">
        <f t="shared" ref="L133:L196" si="14">J133-$D133</f>
        <v>-9.5971822738647461E-2</v>
      </c>
      <c r="M133" s="10">
        <f t="shared" ref="M133:M196" si="15">LOG(K133/$E133,2)</f>
        <v>0</v>
      </c>
      <c r="N133" s="11">
        <f t="shared" ref="N133:N196" si="16">AVERAGE(H133,L133)</f>
        <v>-5.6928634643554688E-2</v>
      </c>
      <c r="O133" s="11">
        <f t="shared" ref="O133:O196" si="17">AVERAGE(I133,M133)</f>
        <v>0</v>
      </c>
    </row>
    <row r="134" spans="1:15" ht="15" customHeight="1" x14ac:dyDescent="0.15">
      <c r="A134" s="5" t="s">
        <v>246</v>
      </c>
      <c r="B134" s="4" t="s">
        <v>247</v>
      </c>
      <c r="C134" s="5" t="s">
        <v>49</v>
      </c>
      <c r="D134" s="10">
        <v>1.0768041610717773</v>
      </c>
      <c r="E134" s="10">
        <v>9.9999997473787516E-6</v>
      </c>
      <c r="F134" s="10">
        <v>1.0238608121871948</v>
      </c>
      <c r="G134" s="10">
        <v>9.9999997473787516E-6</v>
      </c>
      <c r="H134" s="10">
        <f t="shared" si="12"/>
        <v>-5.294334888458252E-2</v>
      </c>
      <c r="I134" s="10">
        <f t="shared" si="13"/>
        <v>0</v>
      </c>
      <c r="J134" s="10">
        <v>1.0170595645904541</v>
      </c>
      <c r="K134" s="10">
        <v>9.9999997473787516E-6</v>
      </c>
      <c r="L134" s="10">
        <f t="shared" si="14"/>
        <v>-5.9744596481323242E-2</v>
      </c>
      <c r="M134" s="10">
        <f t="shared" si="15"/>
        <v>0</v>
      </c>
      <c r="N134" s="11">
        <f t="shared" si="16"/>
        <v>-5.6343972682952881E-2</v>
      </c>
      <c r="O134" s="11">
        <f t="shared" si="17"/>
        <v>0</v>
      </c>
    </row>
    <row r="135" spans="1:15" ht="15" customHeight="1" x14ac:dyDescent="0.15">
      <c r="A135" s="5" t="s">
        <v>248</v>
      </c>
      <c r="B135" s="4" t="s">
        <v>249</v>
      </c>
      <c r="C135" s="5" t="s">
        <v>25</v>
      </c>
      <c r="D135" s="10">
        <v>0.99711024761199951</v>
      </c>
      <c r="E135" s="10">
        <v>9.9999997473787516E-5</v>
      </c>
      <c r="F135" s="10">
        <v>0.96476078033447266</v>
      </c>
      <c r="G135" s="10">
        <v>9.9999997473787516E-5</v>
      </c>
      <c r="H135" s="10">
        <f t="shared" si="12"/>
        <v>-3.2349467277526855E-2</v>
      </c>
      <c r="I135" s="10">
        <f t="shared" si="13"/>
        <v>0</v>
      </c>
      <c r="J135" s="10">
        <v>0.91819566488265991</v>
      </c>
      <c r="K135" s="10">
        <v>9.9999997473787516E-5</v>
      </c>
      <c r="L135" s="10">
        <f t="shared" si="14"/>
        <v>-7.89145827293396E-2</v>
      </c>
      <c r="M135" s="10">
        <f t="shared" si="15"/>
        <v>0</v>
      </c>
      <c r="N135" s="11">
        <f t="shared" si="16"/>
        <v>-5.5632025003433228E-2</v>
      </c>
      <c r="O135" s="11">
        <f t="shared" si="17"/>
        <v>0</v>
      </c>
    </row>
    <row r="136" spans="1:15" ht="15" customHeight="1" x14ac:dyDescent="0.15">
      <c r="A136" s="5" t="s">
        <v>250</v>
      </c>
      <c r="B136" s="4" t="s">
        <v>251</v>
      </c>
      <c r="C136" s="5" t="s">
        <v>252</v>
      </c>
      <c r="D136" s="10">
        <v>0.95658957958221436</v>
      </c>
      <c r="E136" s="10">
        <v>2.0000006770715117E-5</v>
      </c>
      <c r="F136" s="10">
        <v>0.89659577608108521</v>
      </c>
      <c r="G136" s="10">
        <v>2.0000006770715117E-5</v>
      </c>
      <c r="H136" s="10">
        <f t="shared" si="12"/>
        <v>-5.999380350112915E-2</v>
      </c>
      <c r="I136" s="10">
        <f t="shared" si="13"/>
        <v>0</v>
      </c>
      <c r="J136" s="10">
        <v>0.90668940544128418</v>
      </c>
      <c r="K136" s="10">
        <v>2.0000006770715117E-5</v>
      </c>
      <c r="L136" s="10">
        <f t="shared" si="14"/>
        <v>-4.9900174140930176E-2</v>
      </c>
      <c r="M136" s="10">
        <f t="shared" si="15"/>
        <v>0</v>
      </c>
      <c r="N136" s="11">
        <f t="shared" si="16"/>
        <v>-5.4946988821029663E-2</v>
      </c>
      <c r="O136" s="11">
        <f t="shared" si="17"/>
        <v>0</v>
      </c>
    </row>
    <row r="137" spans="1:15" ht="15" customHeight="1" x14ac:dyDescent="0.15">
      <c r="A137" s="5" t="s">
        <v>253</v>
      </c>
      <c r="B137" s="4" t="s">
        <v>228</v>
      </c>
      <c r="C137" s="5" t="s">
        <v>49</v>
      </c>
      <c r="D137" s="10">
        <v>0.99722862243652344</v>
      </c>
      <c r="E137" s="10">
        <v>2.0000006770715117E-5</v>
      </c>
      <c r="F137" s="10">
        <v>0.93992727994918823</v>
      </c>
      <c r="G137" s="10">
        <v>2.0000006770715117E-5</v>
      </c>
      <c r="H137" s="10">
        <f t="shared" si="12"/>
        <v>-5.7301342487335205E-2</v>
      </c>
      <c r="I137" s="10">
        <f t="shared" si="13"/>
        <v>0</v>
      </c>
      <c r="J137" s="10">
        <v>0.94600117206573486</v>
      </c>
      <c r="K137" s="10">
        <v>2.0000006770715117E-5</v>
      </c>
      <c r="L137" s="10">
        <f t="shared" si="14"/>
        <v>-5.1227450370788574E-2</v>
      </c>
      <c r="M137" s="10">
        <f t="shared" si="15"/>
        <v>0</v>
      </c>
      <c r="N137" s="11">
        <f t="shared" si="16"/>
        <v>-5.426439642906189E-2</v>
      </c>
      <c r="O137" s="11">
        <f t="shared" si="17"/>
        <v>0</v>
      </c>
    </row>
    <row r="138" spans="1:15" ht="15" customHeight="1" x14ac:dyDescent="0.15">
      <c r="A138" s="5" t="s">
        <v>254</v>
      </c>
      <c r="B138" s="4" t="s">
        <v>255</v>
      </c>
      <c r="C138" s="5" t="s">
        <v>155</v>
      </c>
      <c r="D138" s="10">
        <v>0.92150533199310303</v>
      </c>
      <c r="E138" s="10">
        <v>9.9999997473787516E-5</v>
      </c>
      <c r="F138" s="10">
        <v>0.88085079193115234</v>
      </c>
      <c r="G138" s="10">
        <v>9.9999997473787516E-5</v>
      </c>
      <c r="H138" s="10">
        <f t="shared" si="12"/>
        <v>-4.0654540061950684E-2</v>
      </c>
      <c r="I138" s="10">
        <f t="shared" si="13"/>
        <v>0</v>
      </c>
      <c r="J138" s="10">
        <v>0.85500115156173706</v>
      </c>
      <c r="K138" s="10">
        <v>9.9999997473787516E-5</v>
      </c>
      <c r="L138" s="10">
        <f t="shared" si="14"/>
        <v>-6.6504180431365967E-2</v>
      </c>
      <c r="M138" s="10">
        <f t="shared" si="15"/>
        <v>0</v>
      </c>
      <c r="N138" s="11">
        <f t="shared" si="16"/>
        <v>-5.3579360246658325E-2</v>
      </c>
      <c r="O138" s="11">
        <f t="shared" si="17"/>
        <v>0</v>
      </c>
    </row>
    <row r="139" spans="1:15" ht="15" customHeight="1" x14ac:dyDescent="0.15">
      <c r="A139" s="5" t="s">
        <v>256</v>
      </c>
      <c r="B139" s="4" t="s">
        <v>257</v>
      </c>
      <c r="C139" s="5" t="s">
        <v>14</v>
      </c>
      <c r="D139" s="10">
        <v>0.96404999494552612</v>
      </c>
      <c r="E139" s="10">
        <v>9.9999997473787516E-6</v>
      </c>
      <c r="F139" s="10">
        <v>0.91664695739746094</v>
      </c>
      <c r="G139" s="10">
        <v>9.9999997473787516E-6</v>
      </c>
      <c r="H139" s="10">
        <f t="shared" si="12"/>
        <v>-4.7403037548065186E-2</v>
      </c>
      <c r="I139" s="10">
        <f t="shared" si="13"/>
        <v>0</v>
      </c>
      <c r="J139" s="10">
        <v>0.90691286325454712</v>
      </c>
      <c r="K139" s="10">
        <v>9.9999997473787516E-6</v>
      </c>
      <c r="L139" s="10">
        <f t="shared" si="14"/>
        <v>-5.7137131690979004E-2</v>
      </c>
      <c r="M139" s="10">
        <f t="shared" si="15"/>
        <v>0</v>
      </c>
      <c r="N139" s="11">
        <f t="shared" si="16"/>
        <v>-5.2270084619522095E-2</v>
      </c>
      <c r="O139" s="11">
        <f t="shared" si="17"/>
        <v>0</v>
      </c>
    </row>
    <row r="140" spans="1:15" ht="15" customHeight="1" x14ac:dyDescent="0.15">
      <c r="A140" s="5" t="s">
        <v>258</v>
      </c>
      <c r="B140" s="4" t="s">
        <v>259</v>
      </c>
      <c r="C140" s="5" t="s">
        <v>174</v>
      </c>
      <c r="D140" s="10">
        <v>0.9391363263130188</v>
      </c>
      <c r="E140" s="10">
        <v>4.9999980546999723E-5</v>
      </c>
      <c r="F140" s="10">
        <v>0.91359502077102661</v>
      </c>
      <c r="G140" s="10">
        <v>4.9999980546999723E-5</v>
      </c>
      <c r="H140" s="10">
        <f t="shared" si="12"/>
        <v>-2.5541305541992188E-2</v>
      </c>
      <c r="I140" s="10">
        <f t="shared" si="13"/>
        <v>0</v>
      </c>
      <c r="J140" s="10">
        <v>0.86264932155609131</v>
      </c>
      <c r="K140" s="10">
        <v>4.9999980546999723E-5</v>
      </c>
      <c r="L140" s="10">
        <f t="shared" si="14"/>
        <v>-7.648700475692749E-2</v>
      </c>
      <c r="M140" s="10">
        <f t="shared" si="15"/>
        <v>0</v>
      </c>
      <c r="N140" s="11">
        <f t="shared" si="16"/>
        <v>-5.1014155149459839E-2</v>
      </c>
      <c r="O140" s="11">
        <f t="shared" si="17"/>
        <v>0</v>
      </c>
    </row>
    <row r="141" spans="1:15" ht="15" customHeight="1" x14ac:dyDescent="0.15">
      <c r="A141" s="5" t="s">
        <v>260</v>
      </c>
      <c r="B141" s="4" t="s">
        <v>189</v>
      </c>
      <c r="C141" s="5" t="s">
        <v>14</v>
      </c>
      <c r="D141" s="10">
        <v>0.99522340297698975</v>
      </c>
      <c r="E141" s="10">
        <v>9.9999997473787516E-6</v>
      </c>
      <c r="F141" s="10">
        <v>0.95717090368270874</v>
      </c>
      <c r="G141" s="10">
        <v>9.9999997473787516E-6</v>
      </c>
      <c r="H141" s="10">
        <f t="shared" si="12"/>
        <v>-3.8052499294281006E-2</v>
      </c>
      <c r="I141" s="10">
        <f t="shared" si="13"/>
        <v>0</v>
      </c>
      <c r="J141" s="10">
        <v>0.93144392967224121</v>
      </c>
      <c r="K141" s="10">
        <v>9.9999997473787516E-6</v>
      </c>
      <c r="L141" s="10">
        <f t="shared" si="14"/>
        <v>-6.3779473304748535E-2</v>
      </c>
      <c r="M141" s="10">
        <f t="shared" si="15"/>
        <v>0</v>
      </c>
      <c r="N141" s="11">
        <f t="shared" si="16"/>
        <v>-5.0915986299514771E-2</v>
      </c>
      <c r="O141" s="11">
        <f t="shared" si="17"/>
        <v>0</v>
      </c>
    </row>
    <row r="142" spans="1:15" ht="15" customHeight="1" x14ac:dyDescent="0.15">
      <c r="A142" s="5" t="s">
        <v>261</v>
      </c>
      <c r="B142" s="4" t="s">
        <v>262</v>
      </c>
      <c r="C142" s="5" t="s">
        <v>25</v>
      </c>
      <c r="D142" s="10">
        <v>1.01468825340271</v>
      </c>
      <c r="E142" s="10">
        <v>2.0000006770715117E-5</v>
      </c>
      <c r="F142" s="10">
        <v>0.98144763708114624</v>
      </c>
      <c r="G142" s="10">
        <v>2.0000006770715117E-5</v>
      </c>
      <c r="H142" s="10">
        <f t="shared" si="12"/>
        <v>-3.3240616321563721E-2</v>
      </c>
      <c r="I142" s="10">
        <f t="shared" si="13"/>
        <v>0</v>
      </c>
      <c r="J142" s="10">
        <v>0.94648259878158569</v>
      </c>
      <c r="K142" s="10">
        <v>2.0000006770715117E-5</v>
      </c>
      <c r="L142" s="10">
        <f t="shared" si="14"/>
        <v>-6.8205654621124268E-2</v>
      </c>
      <c r="M142" s="10">
        <f t="shared" si="15"/>
        <v>0</v>
      </c>
      <c r="N142" s="11">
        <f t="shared" si="16"/>
        <v>-5.0723135471343994E-2</v>
      </c>
      <c r="O142" s="11">
        <f t="shared" si="17"/>
        <v>0</v>
      </c>
    </row>
    <row r="143" spans="1:15" ht="15" customHeight="1" x14ac:dyDescent="0.15">
      <c r="A143" s="5" t="s">
        <v>263</v>
      </c>
      <c r="B143" s="4" t="s">
        <v>264</v>
      </c>
      <c r="C143" s="5" t="s">
        <v>265</v>
      </c>
      <c r="D143" s="10">
        <v>0.98491191864013672</v>
      </c>
      <c r="E143" s="10">
        <v>2.0000006770715117E-5</v>
      </c>
      <c r="F143" s="10">
        <v>0.90875953435897827</v>
      </c>
      <c r="G143" s="10">
        <v>2.0000006770715117E-5</v>
      </c>
      <c r="H143" s="10">
        <f t="shared" si="12"/>
        <v>-7.6152384281158447E-2</v>
      </c>
      <c r="I143" s="10">
        <f t="shared" si="13"/>
        <v>0</v>
      </c>
      <c r="J143" s="10">
        <v>0.96057713031768799</v>
      </c>
      <c r="K143" s="10">
        <v>2.0000006770715117E-5</v>
      </c>
      <c r="L143" s="10">
        <f t="shared" si="14"/>
        <v>-2.433478832244873E-2</v>
      </c>
      <c r="M143" s="10">
        <f t="shared" si="15"/>
        <v>0</v>
      </c>
      <c r="N143" s="11">
        <f t="shared" si="16"/>
        <v>-5.0243586301803589E-2</v>
      </c>
      <c r="O143" s="11">
        <f t="shared" si="17"/>
        <v>0</v>
      </c>
    </row>
    <row r="144" spans="1:15" ht="15" customHeight="1" x14ac:dyDescent="0.15">
      <c r="A144" s="5" t="s">
        <v>266</v>
      </c>
      <c r="B144" s="4" t="s">
        <v>131</v>
      </c>
      <c r="C144" s="5" t="s">
        <v>14</v>
      </c>
      <c r="D144" s="10">
        <v>0.99131935834884644</v>
      </c>
      <c r="E144" s="10">
        <v>9.9999997473787516E-6</v>
      </c>
      <c r="F144" s="10">
        <v>0.94747787714004517</v>
      </c>
      <c r="G144" s="10">
        <v>9.9999997473787516E-6</v>
      </c>
      <c r="H144" s="10">
        <f t="shared" si="12"/>
        <v>-4.384148120880127E-2</v>
      </c>
      <c r="I144" s="10">
        <f t="shared" si="13"/>
        <v>0</v>
      </c>
      <c r="J144" s="10">
        <v>0.93576633930206299</v>
      </c>
      <c r="K144" s="10">
        <v>9.9999997473787516E-6</v>
      </c>
      <c r="L144" s="10">
        <f t="shared" si="14"/>
        <v>-5.5553019046783447E-2</v>
      </c>
      <c r="M144" s="10">
        <f t="shared" si="15"/>
        <v>0</v>
      </c>
      <c r="N144" s="11">
        <f t="shared" si="16"/>
        <v>-4.9697250127792358E-2</v>
      </c>
      <c r="O144" s="11">
        <f t="shared" si="17"/>
        <v>0</v>
      </c>
    </row>
    <row r="145" spans="1:15" ht="15" customHeight="1" x14ac:dyDescent="0.15">
      <c r="A145" s="5" t="s">
        <v>267</v>
      </c>
      <c r="B145" s="4" t="s">
        <v>268</v>
      </c>
      <c r="C145" s="5" t="s">
        <v>83</v>
      </c>
      <c r="D145" s="10">
        <v>0.95102798938751221</v>
      </c>
      <c r="E145" s="10">
        <v>9.9999997473787516E-6</v>
      </c>
      <c r="F145" s="10">
        <v>0.9003264307975769</v>
      </c>
      <c r="G145" s="10">
        <v>9.9999997473787516E-6</v>
      </c>
      <c r="H145" s="10">
        <f t="shared" si="12"/>
        <v>-5.0701558589935303E-2</v>
      </c>
      <c r="I145" s="10">
        <f t="shared" si="13"/>
        <v>0</v>
      </c>
      <c r="J145" s="10">
        <v>0.90326285362243652</v>
      </c>
      <c r="K145" s="10">
        <v>9.9999997473787516E-6</v>
      </c>
      <c r="L145" s="10">
        <f t="shared" si="14"/>
        <v>-4.7765135765075684E-2</v>
      </c>
      <c r="M145" s="10">
        <f t="shared" si="15"/>
        <v>0</v>
      </c>
      <c r="N145" s="11">
        <f t="shared" si="16"/>
        <v>-4.9233347177505493E-2</v>
      </c>
      <c r="O145" s="11">
        <f t="shared" si="17"/>
        <v>0</v>
      </c>
    </row>
    <row r="146" spans="1:15" ht="15" customHeight="1" x14ac:dyDescent="0.15">
      <c r="A146" s="5" t="s">
        <v>269</v>
      </c>
      <c r="B146" s="4" t="s">
        <v>270</v>
      </c>
      <c r="C146" s="5" t="s">
        <v>14</v>
      </c>
      <c r="D146" s="10">
        <v>0.99821549654006958</v>
      </c>
      <c r="E146" s="10">
        <v>9.9999997473787516E-6</v>
      </c>
      <c r="F146" s="10">
        <v>0.94826030731201172</v>
      </c>
      <c r="G146" s="10">
        <v>9.9999997473787516E-6</v>
      </c>
      <c r="H146" s="10">
        <f t="shared" si="12"/>
        <v>-4.9955189228057861E-2</v>
      </c>
      <c r="I146" s="10">
        <f t="shared" si="13"/>
        <v>0</v>
      </c>
      <c r="J146" s="10">
        <v>0.95289570093154907</v>
      </c>
      <c r="K146" s="10">
        <v>9.9999997473787516E-6</v>
      </c>
      <c r="L146" s="10">
        <f t="shared" si="14"/>
        <v>-4.5319795608520508E-2</v>
      </c>
      <c r="M146" s="10">
        <f t="shared" si="15"/>
        <v>0</v>
      </c>
      <c r="N146" s="11">
        <f t="shared" si="16"/>
        <v>-4.7637492418289185E-2</v>
      </c>
      <c r="O146" s="11">
        <f t="shared" si="17"/>
        <v>0</v>
      </c>
    </row>
    <row r="147" spans="1:15" ht="15" customHeight="1" x14ac:dyDescent="0.15">
      <c r="A147" s="5" t="s">
        <v>271</v>
      </c>
      <c r="B147" s="4" t="s">
        <v>272</v>
      </c>
      <c r="C147" s="5" t="s">
        <v>187</v>
      </c>
      <c r="D147" s="10">
        <v>0.99373233318328857</v>
      </c>
      <c r="E147" s="10">
        <v>2.5000008463393897E-5</v>
      </c>
      <c r="F147" s="10">
        <v>0.92635875940322876</v>
      </c>
      <c r="G147" s="10">
        <v>2.5000008463393897E-5</v>
      </c>
      <c r="H147" s="10">
        <f t="shared" si="12"/>
        <v>-6.7373573780059814E-2</v>
      </c>
      <c r="I147" s="10">
        <f t="shared" si="13"/>
        <v>0</v>
      </c>
      <c r="J147" s="10">
        <v>0.96973812580108643</v>
      </c>
      <c r="K147" s="10">
        <v>2.5000008463393897E-5</v>
      </c>
      <c r="L147" s="10">
        <f t="shared" si="14"/>
        <v>-2.3994207382202148E-2</v>
      </c>
      <c r="M147" s="10">
        <f t="shared" si="15"/>
        <v>0</v>
      </c>
      <c r="N147" s="11">
        <f t="shared" si="16"/>
        <v>-4.5683890581130981E-2</v>
      </c>
      <c r="O147" s="11">
        <f t="shared" si="17"/>
        <v>0</v>
      </c>
    </row>
    <row r="148" spans="1:15" ht="15" customHeight="1" x14ac:dyDescent="0.15">
      <c r="A148" s="5" t="s">
        <v>273</v>
      </c>
      <c r="B148" s="4" t="s">
        <v>274</v>
      </c>
      <c r="C148" s="5" t="s">
        <v>25</v>
      </c>
      <c r="D148" s="10">
        <v>1.0168634653091431</v>
      </c>
      <c r="E148" s="10">
        <v>2.0000006770715117E-5</v>
      </c>
      <c r="F148" s="10">
        <v>0.99712693691253662</v>
      </c>
      <c r="G148" s="10">
        <v>2.0000006770715117E-5</v>
      </c>
      <c r="H148" s="10">
        <f t="shared" si="12"/>
        <v>-1.9736528396606445E-2</v>
      </c>
      <c r="I148" s="10">
        <f t="shared" si="13"/>
        <v>0</v>
      </c>
      <c r="J148" s="10">
        <v>0.94690030813217163</v>
      </c>
      <c r="K148" s="10">
        <v>2.0000006770715117E-5</v>
      </c>
      <c r="L148" s="10">
        <f t="shared" si="14"/>
        <v>-6.9963157176971436E-2</v>
      </c>
      <c r="M148" s="10">
        <f t="shared" si="15"/>
        <v>0</v>
      </c>
      <c r="N148" s="11">
        <f t="shared" si="16"/>
        <v>-4.484984278678894E-2</v>
      </c>
      <c r="O148" s="11">
        <f t="shared" si="17"/>
        <v>0</v>
      </c>
    </row>
    <row r="149" spans="1:15" ht="15" customHeight="1" x14ac:dyDescent="0.15">
      <c r="A149" s="5" t="s">
        <v>275</v>
      </c>
      <c r="B149" s="4" t="s">
        <v>165</v>
      </c>
      <c r="C149" s="5" t="s">
        <v>44</v>
      </c>
      <c r="D149" s="10">
        <v>1.0028350353240967</v>
      </c>
      <c r="E149" s="10">
        <v>9.9999999747524271E-7</v>
      </c>
      <c r="F149" s="10">
        <v>0.92542773485183716</v>
      </c>
      <c r="G149" s="10">
        <v>9.9999999747524271E-7</v>
      </c>
      <c r="H149" s="10">
        <f t="shared" si="12"/>
        <v>-7.7407300472259521E-2</v>
      </c>
      <c r="I149" s="10">
        <f t="shared" si="13"/>
        <v>0</v>
      </c>
      <c r="J149" s="10">
        <v>0.99203157424926758</v>
      </c>
      <c r="K149" s="10">
        <v>9.9999999747524271E-7</v>
      </c>
      <c r="L149" s="10">
        <f t="shared" si="14"/>
        <v>-1.0803461074829102E-2</v>
      </c>
      <c r="M149" s="10">
        <f t="shared" si="15"/>
        <v>0</v>
      </c>
      <c r="N149" s="11">
        <f t="shared" si="16"/>
        <v>-4.4105380773544312E-2</v>
      </c>
      <c r="O149" s="11">
        <f t="shared" si="17"/>
        <v>0</v>
      </c>
    </row>
    <row r="150" spans="1:15" ht="15" customHeight="1" x14ac:dyDescent="0.15">
      <c r="A150" s="5" t="s">
        <v>276</v>
      </c>
      <c r="B150" s="4" t="s">
        <v>277</v>
      </c>
      <c r="C150" s="5" t="s">
        <v>25</v>
      </c>
      <c r="D150" s="10">
        <v>1.0034573078155518</v>
      </c>
      <c r="E150" s="10">
        <v>9.9999997473787516E-6</v>
      </c>
      <c r="F150" s="10">
        <v>0.97909384965896606</v>
      </c>
      <c r="G150" s="10">
        <v>9.9999997473787516E-6</v>
      </c>
      <c r="H150" s="10">
        <f t="shared" si="12"/>
        <v>-2.4363458156585693E-2</v>
      </c>
      <c r="I150" s="10">
        <f t="shared" si="13"/>
        <v>0</v>
      </c>
      <c r="J150" s="10">
        <v>0.93998420238494873</v>
      </c>
      <c r="K150" s="10">
        <v>9.9999997473787516E-6</v>
      </c>
      <c r="L150" s="10">
        <f t="shared" si="14"/>
        <v>-6.3473105430603027E-2</v>
      </c>
      <c r="M150" s="10">
        <f t="shared" si="15"/>
        <v>0</v>
      </c>
      <c r="N150" s="11">
        <f t="shared" si="16"/>
        <v>-4.391828179359436E-2</v>
      </c>
      <c r="O150" s="11">
        <f t="shared" si="17"/>
        <v>0</v>
      </c>
    </row>
    <row r="151" spans="1:15" ht="15" customHeight="1" x14ac:dyDescent="0.15">
      <c r="A151" s="5" t="s">
        <v>278</v>
      </c>
      <c r="B151" s="4" t="s">
        <v>279</v>
      </c>
      <c r="C151" s="5" t="s">
        <v>14</v>
      </c>
      <c r="D151" s="10">
        <v>0.97348397970199585</v>
      </c>
      <c r="E151" s="10">
        <v>9.9999997473787516E-6</v>
      </c>
      <c r="F151" s="10">
        <v>0.9311213493347168</v>
      </c>
      <c r="G151" s="10">
        <v>9.9999997473787516E-6</v>
      </c>
      <c r="H151" s="10">
        <f t="shared" si="12"/>
        <v>-4.2362630367279053E-2</v>
      </c>
      <c r="I151" s="10">
        <f t="shared" si="13"/>
        <v>0</v>
      </c>
      <c r="J151" s="10">
        <v>0.9298357367515564</v>
      </c>
      <c r="K151" s="10">
        <v>9.9999997473787516E-6</v>
      </c>
      <c r="L151" s="10">
        <f t="shared" si="14"/>
        <v>-4.3648242950439453E-2</v>
      </c>
      <c r="M151" s="10">
        <f t="shared" si="15"/>
        <v>0</v>
      </c>
      <c r="N151" s="11">
        <f t="shared" si="16"/>
        <v>-4.3005436658859253E-2</v>
      </c>
      <c r="O151" s="11">
        <f t="shared" si="17"/>
        <v>0</v>
      </c>
    </row>
    <row r="152" spans="1:15" ht="15" customHeight="1" x14ac:dyDescent="0.15">
      <c r="A152" s="5" t="s">
        <v>280</v>
      </c>
      <c r="B152" s="4" t="s">
        <v>281</v>
      </c>
      <c r="C152" s="5" t="s">
        <v>44</v>
      </c>
      <c r="D152" s="10">
        <v>0.97703671455383301</v>
      </c>
      <c r="E152" s="10">
        <v>9.9999999747524271E-7</v>
      </c>
      <c r="F152" s="10">
        <v>0.94219511747360229</v>
      </c>
      <c r="G152" s="10">
        <v>9.9999999747524271E-7</v>
      </c>
      <c r="H152" s="10">
        <f t="shared" si="12"/>
        <v>-3.4841597080230713E-2</v>
      </c>
      <c r="I152" s="10">
        <f t="shared" si="13"/>
        <v>0</v>
      </c>
      <c r="J152" s="10">
        <v>0.92644554376602173</v>
      </c>
      <c r="K152" s="10">
        <v>9.9999999747524271E-7</v>
      </c>
      <c r="L152" s="10">
        <f t="shared" si="14"/>
        <v>-5.0591170787811279E-2</v>
      </c>
      <c r="M152" s="10">
        <f t="shared" si="15"/>
        <v>0</v>
      </c>
      <c r="N152" s="11">
        <f t="shared" si="16"/>
        <v>-4.2716383934020996E-2</v>
      </c>
      <c r="O152" s="11">
        <f t="shared" si="17"/>
        <v>0</v>
      </c>
    </row>
    <row r="153" spans="1:15" ht="15" customHeight="1" x14ac:dyDescent="0.15">
      <c r="A153" s="5" t="s">
        <v>282</v>
      </c>
      <c r="B153" s="4" t="s">
        <v>270</v>
      </c>
      <c r="C153" s="5" t="s">
        <v>14</v>
      </c>
      <c r="D153" s="10">
        <v>0.96130537986755371</v>
      </c>
      <c r="E153" s="10">
        <v>9.9999997473787516E-6</v>
      </c>
      <c r="F153" s="10">
        <v>0.94453191757202148</v>
      </c>
      <c r="G153" s="10">
        <v>9.9999997473787516E-6</v>
      </c>
      <c r="H153" s="10">
        <f t="shared" si="12"/>
        <v>-1.6773462295532227E-2</v>
      </c>
      <c r="I153" s="10">
        <f t="shared" si="13"/>
        <v>0</v>
      </c>
      <c r="J153" s="10">
        <v>0.89571952819824219</v>
      </c>
      <c r="K153" s="10">
        <v>9.9999997473787516E-6</v>
      </c>
      <c r="L153" s="10">
        <f t="shared" si="14"/>
        <v>-6.5585851669311523E-2</v>
      </c>
      <c r="M153" s="10">
        <f t="shared" si="15"/>
        <v>0</v>
      </c>
      <c r="N153" s="11">
        <f t="shared" si="16"/>
        <v>-4.1179656982421875E-2</v>
      </c>
      <c r="O153" s="11">
        <f t="shared" si="17"/>
        <v>0</v>
      </c>
    </row>
    <row r="154" spans="1:15" ht="15" customHeight="1" x14ac:dyDescent="0.15">
      <c r="A154" s="5" t="s">
        <v>283</v>
      </c>
      <c r="B154" s="4" t="s">
        <v>43</v>
      </c>
      <c r="C154" s="5" t="s">
        <v>44</v>
      </c>
      <c r="D154" s="10">
        <v>1.0107933282852173</v>
      </c>
      <c r="E154" s="10">
        <v>2.0000006770715117E-5</v>
      </c>
      <c r="F154" s="10">
        <v>0.95517486333847046</v>
      </c>
      <c r="G154" s="10">
        <v>2.0000006770715117E-5</v>
      </c>
      <c r="H154" s="10">
        <f t="shared" si="12"/>
        <v>-5.5618464946746826E-2</v>
      </c>
      <c r="I154" s="10">
        <f t="shared" si="13"/>
        <v>0</v>
      </c>
      <c r="J154" s="10">
        <v>0.98462361097335815</v>
      </c>
      <c r="K154" s="10">
        <v>2.0000006770715117E-5</v>
      </c>
      <c r="L154" s="10">
        <f t="shared" si="14"/>
        <v>-2.6169717311859131E-2</v>
      </c>
      <c r="M154" s="10">
        <f t="shared" si="15"/>
        <v>0</v>
      </c>
      <c r="N154" s="11">
        <f t="shared" si="16"/>
        <v>-4.0894091129302979E-2</v>
      </c>
      <c r="O154" s="11">
        <f t="shared" si="17"/>
        <v>0</v>
      </c>
    </row>
    <row r="155" spans="1:15" ht="15" customHeight="1" x14ac:dyDescent="0.15">
      <c r="A155" s="5" t="s">
        <v>284</v>
      </c>
      <c r="B155" s="4" t="s">
        <v>285</v>
      </c>
      <c r="C155" s="5" t="s">
        <v>52</v>
      </c>
      <c r="D155" s="10">
        <v>1.0156102180480957</v>
      </c>
      <c r="E155" s="10">
        <v>2.0000006770715117E-5</v>
      </c>
      <c r="F155" s="10">
        <v>0.9813302755355835</v>
      </c>
      <c r="G155" s="10">
        <v>2.0000006770715117E-5</v>
      </c>
      <c r="H155" s="10">
        <f t="shared" si="12"/>
        <v>-3.4279942512512207E-2</v>
      </c>
      <c r="I155" s="10">
        <f t="shared" si="13"/>
        <v>0</v>
      </c>
      <c r="J155" s="10">
        <v>0.97148615121841431</v>
      </c>
      <c r="K155" s="10">
        <v>2.0000006770715117E-5</v>
      </c>
      <c r="L155" s="10">
        <f t="shared" si="14"/>
        <v>-4.4124066829681396E-2</v>
      </c>
      <c r="M155" s="10">
        <f t="shared" si="15"/>
        <v>0</v>
      </c>
      <c r="N155" s="11">
        <f t="shared" si="16"/>
        <v>-3.9202004671096802E-2</v>
      </c>
      <c r="O155" s="11">
        <f t="shared" si="17"/>
        <v>0</v>
      </c>
    </row>
    <row r="156" spans="1:15" ht="15" customHeight="1" x14ac:dyDescent="0.15">
      <c r="A156" s="5" t="s">
        <v>286</v>
      </c>
      <c r="B156" s="4" t="s">
        <v>287</v>
      </c>
      <c r="C156" s="5" t="s">
        <v>25</v>
      </c>
      <c r="D156" s="10">
        <v>1.0221538543701172</v>
      </c>
      <c r="E156" s="10">
        <v>9.9999997473787516E-6</v>
      </c>
      <c r="F156" s="10">
        <v>1.0238857269287109</v>
      </c>
      <c r="G156" s="10">
        <v>9.9999997473787516E-6</v>
      </c>
      <c r="H156" s="10">
        <f t="shared" si="12"/>
        <v>1.73187255859375E-3</v>
      </c>
      <c r="I156" s="10">
        <f t="shared" si="13"/>
        <v>0</v>
      </c>
      <c r="J156" s="10">
        <v>0.94239085912704468</v>
      </c>
      <c r="K156" s="10">
        <v>9.9999997473787516E-6</v>
      </c>
      <c r="L156" s="10">
        <f t="shared" si="14"/>
        <v>-7.976299524307251E-2</v>
      </c>
      <c r="M156" s="10">
        <f t="shared" si="15"/>
        <v>0</v>
      </c>
      <c r="N156" s="11">
        <f t="shared" si="16"/>
        <v>-3.901556134223938E-2</v>
      </c>
      <c r="O156" s="11">
        <f t="shared" si="17"/>
        <v>0</v>
      </c>
    </row>
    <row r="157" spans="1:15" ht="15" customHeight="1" x14ac:dyDescent="0.15">
      <c r="A157" s="5" t="s">
        <v>288</v>
      </c>
      <c r="B157" s="4" t="s">
        <v>154</v>
      </c>
      <c r="C157" s="5" t="s">
        <v>155</v>
      </c>
      <c r="D157" s="10">
        <v>1.0113861560821533</v>
      </c>
      <c r="E157" s="10">
        <v>9.9999999747524271E-7</v>
      </c>
      <c r="F157" s="10">
        <v>0.96994835138320923</v>
      </c>
      <c r="G157" s="10">
        <v>9.9999999747524271E-7</v>
      </c>
      <c r="H157" s="10">
        <f t="shared" si="12"/>
        <v>-4.1437804698944092E-2</v>
      </c>
      <c r="I157" s="10">
        <f t="shared" si="13"/>
        <v>0</v>
      </c>
      <c r="J157" s="10">
        <v>0.97605061531066895</v>
      </c>
      <c r="K157" s="10">
        <v>9.9999999747524271E-7</v>
      </c>
      <c r="L157" s="10">
        <f t="shared" si="14"/>
        <v>-3.5335540771484375E-2</v>
      </c>
      <c r="M157" s="10">
        <f t="shared" si="15"/>
        <v>0</v>
      </c>
      <c r="N157" s="11">
        <f t="shared" si="16"/>
        <v>-3.8386672735214233E-2</v>
      </c>
      <c r="O157" s="11">
        <f t="shared" si="17"/>
        <v>0</v>
      </c>
    </row>
    <row r="158" spans="1:15" ht="15" customHeight="1" x14ac:dyDescent="0.15">
      <c r="A158" s="5" t="s">
        <v>289</v>
      </c>
      <c r="B158" s="4" t="s">
        <v>290</v>
      </c>
      <c r="C158" s="5" t="s">
        <v>22</v>
      </c>
      <c r="D158" s="10">
        <v>0.94596982002258301</v>
      </c>
      <c r="E158" s="10">
        <v>9.9999997473787516E-5</v>
      </c>
      <c r="F158" s="10">
        <v>0.92901766300201416</v>
      </c>
      <c r="G158" s="10">
        <v>9.9999997473787516E-5</v>
      </c>
      <c r="H158" s="10">
        <f t="shared" si="12"/>
        <v>-1.6952157020568848E-2</v>
      </c>
      <c r="I158" s="10">
        <f t="shared" si="13"/>
        <v>0</v>
      </c>
      <c r="J158" s="10">
        <v>0.88885605335235596</v>
      </c>
      <c r="K158" s="10">
        <v>9.9999997473787516E-5</v>
      </c>
      <c r="L158" s="10">
        <f t="shared" si="14"/>
        <v>-5.7113766670227051E-2</v>
      </c>
      <c r="M158" s="10">
        <f t="shared" si="15"/>
        <v>0</v>
      </c>
      <c r="N158" s="11">
        <f t="shared" si="16"/>
        <v>-3.7032961845397949E-2</v>
      </c>
      <c r="O158" s="11">
        <f t="shared" si="17"/>
        <v>0</v>
      </c>
    </row>
    <row r="159" spans="1:15" ht="15" customHeight="1" x14ac:dyDescent="0.15">
      <c r="A159" s="5" t="s">
        <v>291</v>
      </c>
      <c r="B159" s="4" t="s">
        <v>96</v>
      </c>
      <c r="C159" s="5" t="s">
        <v>96</v>
      </c>
      <c r="D159" s="10">
        <v>0.9418792724609375</v>
      </c>
      <c r="E159" s="10">
        <v>9.9999997473787516E-5</v>
      </c>
      <c r="F159" s="10">
        <v>0.91643399000167847</v>
      </c>
      <c r="G159" s="10">
        <v>9.9999997473787516E-5</v>
      </c>
      <c r="H159" s="10">
        <f t="shared" si="12"/>
        <v>-2.5445282459259033E-2</v>
      </c>
      <c r="I159" s="10">
        <f t="shared" si="13"/>
        <v>0</v>
      </c>
      <c r="J159" s="10">
        <v>0.893474280834198</v>
      </c>
      <c r="K159" s="10">
        <v>9.9999997473787516E-5</v>
      </c>
      <c r="L159" s="10">
        <f t="shared" si="14"/>
        <v>-4.8404991626739502E-2</v>
      </c>
      <c r="M159" s="10">
        <f t="shared" si="15"/>
        <v>0</v>
      </c>
      <c r="N159" s="11">
        <f t="shared" si="16"/>
        <v>-3.6925137042999268E-2</v>
      </c>
      <c r="O159" s="11">
        <f t="shared" si="17"/>
        <v>0</v>
      </c>
    </row>
    <row r="160" spans="1:15" ht="15" customHeight="1" x14ac:dyDescent="0.15">
      <c r="A160" s="5" t="s">
        <v>292</v>
      </c>
      <c r="B160" s="4" t="s">
        <v>36</v>
      </c>
      <c r="C160" s="5" t="s">
        <v>37</v>
      </c>
      <c r="D160" s="10">
        <v>1.0533579587936401</v>
      </c>
      <c r="E160" s="10">
        <v>9.9999999747524271E-7</v>
      </c>
      <c r="F160" s="10">
        <v>1.0043076276779175</v>
      </c>
      <c r="G160" s="10">
        <v>9.9999999747524271E-7</v>
      </c>
      <c r="H160" s="10">
        <f t="shared" si="12"/>
        <v>-4.9050331115722656E-2</v>
      </c>
      <c r="I160" s="10">
        <f t="shared" si="13"/>
        <v>0</v>
      </c>
      <c r="J160" s="10">
        <v>1.0312546491622925</v>
      </c>
      <c r="K160" s="10">
        <v>9.9999999747524271E-7</v>
      </c>
      <c r="L160" s="10">
        <f t="shared" si="14"/>
        <v>-2.2103309631347656E-2</v>
      </c>
      <c r="M160" s="10">
        <f t="shared" si="15"/>
        <v>0</v>
      </c>
      <c r="N160" s="11">
        <f t="shared" si="16"/>
        <v>-3.5576820373535156E-2</v>
      </c>
      <c r="O160" s="11">
        <f t="shared" si="17"/>
        <v>0</v>
      </c>
    </row>
    <row r="161" spans="1:15" ht="15" customHeight="1" x14ac:dyDescent="0.15">
      <c r="A161" s="5" t="s">
        <v>293</v>
      </c>
      <c r="B161" s="4" t="s">
        <v>294</v>
      </c>
      <c r="C161" s="5" t="s">
        <v>25</v>
      </c>
      <c r="D161" s="10">
        <v>0.9351082444190979</v>
      </c>
      <c r="E161" s="10">
        <v>2.0000006770715117E-5</v>
      </c>
      <c r="F161" s="10">
        <v>0.89880239963531494</v>
      </c>
      <c r="G161" s="10">
        <v>2.0000006770715117E-5</v>
      </c>
      <c r="H161" s="10">
        <f t="shared" si="12"/>
        <v>-3.6305844783782959E-2</v>
      </c>
      <c r="I161" s="10">
        <f t="shared" si="13"/>
        <v>0</v>
      </c>
      <c r="J161" s="10">
        <v>0.90030664205551147</v>
      </c>
      <c r="K161" s="10">
        <v>2.0000006770715117E-5</v>
      </c>
      <c r="L161" s="10">
        <f t="shared" si="14"/>
        <v>-3.4801602363586426E-2</v>
      </c>
      <c r="M161" s="10">
        <f t="shared" si="15"/>
        <v>0</v>
      </c>
      <c r="N161" s="11">
        <f t="shared" si="16"/>
        <v>-3.5553723573684692E-2</v>
      </c>
      <c r="O161" s="11">
        <f t="shared" si="17"/>
        <v>0</v>
      </c>
    </row>
    <row r="162" spans="1:15" ht="15" customHeight="1" x14ac:dyDescent="0.15">
      <c r="A162" s="5" t="s">
        <v>295</v>
      </c>
      <c r="B162" s="4" t="s">
        <v>296</v>
      </c>
      <c r="C162" s="5" t="s">
        <v>25</v>
      </c>
      <c r="D162" s="10">
        <v>1.0386958122253418</v>
      </c>
      <c r="E162" s="10">
        <v>9.9999997473787516E-6</v>
      </c>
      <c r="F162" s="10">
        <v>1.0299148559570312</v>
      </c>
      <c r="G162" s="10">
        <v>9.9999997473787516E-6</v>
      </c>
      <c r="H162" s="10">
        <f t="shared" si="12"/>
        <v>-8.7809562683105469E-3</v>
      </c>
      <c r="I162" s="10">
        <f t="shared" si="13"/>
        <v>0</v>
      </c>
      <c r="J162" s="10">
        <v>0.9768335223197937</v>
      </c>
      <c r="K162" s="10">
        <v>9.9999997473787516E-6</v>
      </c>
      <c r="L162" s="10">
        <f t="shared" si="14"/>
        <v>-6.1862289905548096E-2</v>
      </c>
      <c r="M162" s="10">
        <f t="shared" si="15"/>
        <v>0</v>
      </c>
      <c r="N162" s="11">
        <f t="shared" si="16"/>
        <v>-3.5321623086929321E-2</v>
      </c>
      <c r="O162" s="11">
        <f t="shared" si="17"/>
        <v>0</v>
      </c>
    </row>
    <row r="163" spans="1:15" ht="15" customHeight="1" x14ac:dyDescent="0.15">
      <c r="A163" s="5" t="s">
        <v>297</v>
      </c>
      <c r="B163" s="4" t="s">
        <v>129</v>
      </c>
      <c r="C163" s="5" t="s">
        <v>25</v>
      </c>
      <c r="D163" s="10">
        <v>0.99482238292694092</v>
      </c>
      <c r="E163" s="10">
        <v>4.9999980546999723E-5</v>
      </c>
      <c r="F163" s="10">
        <v>0.97071248292922974</v>
      </c>
      <c r="G163" s="10">
        <v>4.9999980546999723E-5</v>
      </c>
      <c r="H163" s="10">
        <f t="shared" si="12"/>
        <v>-2.4109899997711182E-2</v>
      </c>
      <c r="I163" s="10">
        <f t="shared" si="13"/>
        <v>0</v>
      </c>
      <c r="J163" s="10">
        <v>0.94921791553497314</v>
      </c>
      <c r="K163" s="10">
        <v>4.9999980546999723E-5</v>
      </c>
      <c r="L163" s="10">
        <f t="shared" si="14"/>
        <v>-4.5604467391967773E-2</v>
      </c>
      <c r="M163" s="10">
        <f t="shared" si="15"/>
        <v>0</v>
      </c>
      <c r="N163" s="11">
        <f t="shared" si="16"/>
        <v>-3.4857183694839478E-2</v>
      </c>
      <c r="O163" s="11">
        <f t="shared" si="17"/>
        <v>0</v>
      </c>
    </row>
    <row r="164" spans="1:15" ht="15" customHeight="1" x14ac:dyDescent="0.15">
      <c r="A164" s="5" t="s">
        <v>298</v>
      </c>
      <c r="B164" s="4" t="s">
        <v>299</v>
      </c>
      <c r="C164" s="5" t="s">
        <v>14</v>
      </c>
      <c r="D164" s="10">
        <v>0.89573580026626587</v>
      </c>
      <c r="E164" s="10">
        <v>4.9999980546999723E-5</v>
      </c>
      <c r="F164" s="10">
        <v>0.89157545566558838</v>
      </c>
      <c r="G164" s="10">
        <v>4.9999980546999723E-5</v>
      </c>
      <c r="H164" s="10">
        <f t="shared" si="12"/>
        <v>-4.1603446006774902E-3</v>
      </c>
      <c r="I164" s="10">
        <f t="shared" si="13"/>
        <v>0</v>
      </c>
      <c r="J164" s="10">
        <v>0.83166402578353882</v>
      </c>
      <c r="K164" s="10">
        <v>4.9999980546999723E-5</v>
      </c>
      <c r="L164" s="10">
        <f t="shared" si="14"/>
        <v>-6.4071774482727051E-2</v>
      </c>
      <c r="M164" s="10">
        <f t="shared" si="15"/>
        <v>0</v>
      </c>
      <c r="N164" s="11">
        <f t="shared" si="16"/>
        <v>-3.4116059541702271E-2</v>
      </c>
      <c r="O164" s="11">
        <f t="shared" si="17"/>
        <v>0</v>
      </c>
    </row>
    <row r="165" spans="1:15" ht="15" customHeight="1" x14ac:dyDescent="0.15">
      <c r="A165" s="5" t="s">
        <v>300</v>
      </c>
      <c r="B165" s="4" t="s">
        <v>301</v>
      </c>
      <c r="C165" s="5" t="s">
        <v>25</v>
      </c>
      <c r="D165" s="10">
        <v>0.96279215812683105</v>
      </c>
      <c r="E165" s="10">
        <v>2.0000006770715117E-5</v>
      </c>
      <c r="F165" s="10">
        <v>0.93661230802536011</v>
      </c>
      <c r="G165" s="10">
        <v>2.0000006770715117E-5</v>
      </c>
      <c r="H165" s="10">
        <f t="shared" si="12"/>
        <v>-2.6179850101470947E-2</v>
      </c>
      <c r="I165" s="10">
        <f t="shared" si="13"/>
        <v>0</v>
      </c>
      <c r="J165" s="10">
        <v>0.92376619577407837</v>
      </c>
      <c r="K165" s="10">
        <v>2.0000006770715117E-5</v>
      </c>
      <c r="L165" s="10">
        <f t="shared" si="14"/>
        <v>-3.9025962352752686E-2</v>
      </c>
      <c r="M165" s="10">
        <f t="shared" si="15"/>
        <v>0</v>
      </c>
      <c r="N165" s="11">
        <f t="shared" si="16"/>
        <v>-3.2602906227111816E-2</v>
      </c>
      <c r="O165" s="11">
        <f t="shared" si="17"/>
        <v>0</v>
      </c>
    </row>
    <row r="166" spans="1:15" ht="15" customHeight="1" x14ac:dyDescent="0.15">
      <c r="A166" s="5" t="s">
        <v>302</v>
      </c>
      <c r="B166" s="4" t="s">
        <v>268</v>
      </c>
      <c r="C166" s="5" t="s">
        <v>83</v>
      </c>
      <c r="D166" s="10">
        <v>0.83891046047210693</v>
      </c>
      <c r="E166" s="10">
        <v>9.9999997473787516E-6</v>
      </c>
      <c r="F166" s="10">
        <v>0.81144827604293823</v>
      </c>
      <c r="G166" s="10">
        <v>9.9999997473787516E-6</v>
      </c>
      <c r="H166" s="10">
        <f t="shared" si="12"/>
        <v>-2.7462184429168701E-2</v>
      </c>
      <c r="I166" s="10">
        <f t="shared" si="13"/>
        <v>0</v>
      </c>
      <c r="J166" s="10">
        <v>0.80176669359207153</v>
      </c>
      <c r="K166" s="10">
        <v>9.9999997473787516E-6</v>
      </c>
      <c r="L166" s="10">
        <f t="shared" si="14"/>
        <v>-3.71437668800354E-2</v>
      </c>
      <c r="M166" s="10">
        <f t="shared" si="15"/>
        <v>0</v>
      </c>
      <c r="N166" s="11">
        <f t="shared" si="16"/>
        <v>-3.2302975654602051E-2</v>
      </c>
      <c r="O166" s="11">
        <f t="shared" si="17"/>
        <v>0</v>
      </c>
    </row>
    <row r="167" spans="1:15" ht="15" customHeight="1" x14ac:dyDescent="0.15">
      <c r="A167" s="5" t="s">
        <v>303</v>
      </c>
      <c r="B167" s="4" t="s">
        <v>208</v>
      </c>
      <c r="C167" s="5" t="s">
        <v>44</v>
      </c>
      <c r="D167" s="10">
        <v>1.0112721920013428</v>
      </c>
      <c r="E167" s="10">
        <v>9.9999997473787516E-6</v>
      </c>
      <c r="F167" s="10">
        <v>0.97712153196334839</v>
      </c>
      <c r="G167" s="10">
        <v>9.9999997473787516E-6</v>
      </c>
      <c r="H167" s="10">
        <f t="shared" si="12"/>
        <v>-3.4150660037994385E-2</v>
      </c>
      <c r="I167" s="10">
        <f t="shared" si="13"/>
        <v>0</v>
      </c>
      <c r="J167" s="10">
        <v>0.98321861028671265</v>
      </c>
      <c r="K167" s="10">
        <v>9.9999997473787516E-6</v>
      </c>
      <c r="L167" s="10">
        <f t="shared" si="14"/>
        <v>-2.8053581714630127E-2</v>
      </c>
      <c r="M167" s="10">
        <f t="shared" si="15"/>
        <v>0</v>
      </c>
      <c r="N167" s="11">
        <f t="shared" si="16"/>
        <v>-3.1102120876312256E-2</v>
      </c>
      <c r="O167" s="11">
        <f t="shared" si="17"/>
        <v>0</v>
      </c>
    </row>
    <row r="168" spans="1:15" ht="15" customHeight="1" x14ac:dyDescent="0.15">
      <c r="A168" s="5" t="s">
        <v>304</v>
      </c>
      <c r="B168" s="4" t="s">
        <v>305</v>
      </c>
      <c r="C168" s="5" t="s">
        <v>83</v>
      </c>
      <c r="D168" s="10">
        <v>1.0384254455566406</v>
      </c>
      <c r="E168" s="10">
        <v>9.9999997473787516E-6</v>
      </c>
      <c r="F168" s="10">
        <v>1.0103878974914551</v>
      </c>
      <c r="G168" s="10">
        <v>9.9999997473787516E-6</v>
      </c>
      <c r="H168" s="10">
        <f t="shared" si="12"/>
        <v>-2.8037548065185547E-2</v>
      </c>
      <c r="I168" s="10">
        <f t="shared" si="13"/>
        <v>0</v>
      </c>
      <c r="J168" s="10">
        <v>1.0050591230392456</v>
      </c>
      <c r="K168" s="10">
        <v>9.9999997473787516E-6</v>
      </c>
      <c r="L168" s="10">
        <f t="shared" si="14"/>
        <v>-3.336632251739502E-2</v>
      </c>
      <c r="M168" s="10">
        <f t="shared" si="15"/>
        <v>0</v>
      </c>
      <c r="N168" s="11">
        <f t="shared" si="16"/>
        <v>-3.0701935291290283E-2</v>
      </c>
      <c r="O168" s="11">
        <f t="shared" si="17"/>
        <v>0</v>
      </c>
    </row>
    <row r="169" spans="1:15" ht="15" customHeight="1" x14ac:dyDescent="0.15">
      <c r="A169" s="5" t="s">
        <v>306</v>
      </c>
      <c r="B169" s="4" t="s">
        <v>307</v>
      </c>
      <c r="C169" s="5" t="s">
        <v>14</v>
      </c>
      <c r="D169" s="10">
        <v>0.98537784814834595</v>
      </c>
      <c r="E169" s="10">
        <v>9.9999997473787516E-6</v>
      </c>
      <c r="F169" s="10">
        <v>0.95891046524047852</v>
      </c>
      <c r="G169" s="10">
        <v>9.9999997473787516E-6</v>
      </c>
      <c r="H169" s="10">
        <f t="shared" si="12"/>
        <v>-2.6467382907867432E-2</v>
      </c>
      <c r="I169" s="10">
        <f t="shared" si="13"/>
        <v>0</v>
      </c>
      <c r="J169" s="10">
        <v>0.95109188556671143</v>
      </c>
      <c r="K169" s="10">
        <v>9.9999997473787516E-6</v>
      </c>
      <c r="L169" s="10">
        <f t="shared" si="14"/>
        <v>-3.4285962581634521E-2</v>
      </c>
      <c r="M169" s="10">
        <f t="shared" si="15"/>
        <v>0</v>
      </c>
      <c r="N169" s="11">
        <f t="shared" si="16"/>
        <v>-3.0376672744750977E-2</v>
      </c>
      <c r="O169" s="11">
        <f t="shared" si="17"/>
        <v>0</v>
      </c>
    </row>
    <row r="170" spans="1:15" ht="15" customHeight="1" x14ac:dyDescent="0.15">
      <c r="A170" s="5" t="s">
        <v>308</v>
      </c>
      <c r="B170" s="4" t="s">
        <v>309</v>
      </c>
      <c r="C170" s="5" t="s">
        <v>14</v>
      </c>
      <c r="D170" s="10">
        <v>0.96420693397521973</v>
      </c>
      <c r="E170" s="10">
        <v>2.0000006770715117E-5</v>
      </c>
      <c r="F170" s="10">
        <v>0.94630396366119385</v>
      </c>
      <c r="G170" s="10">
        <v>2.0000006770715117E-5</v>
      </c>
      <c r="H170" s="10">
        <f t="shared" si="12"/>
        <v>-1.7902970314025879E-2</v>
      </c>
      <c r="I170" s="10">
        <f t="shared" si="13"/>
        <v>0</v>
      </c>
      <c r="J170" s="10">
        <v>0.92271721363067627</v>
      </c>
      <c r="K170" s="10">
        <v>2.0000006770715117E-5</v>
      </c>
      <c r="L170" s="10">
        <f t="shared" si="14"/>
        <v>-4.1489720344543457E-2</v>
      </c>
      <c r="M170" s="10">
        <f t="shared" si="15"/>
        <v>0</v>
      </c>
      <c r="N170" s="11">
        <f t="shared" si="16"/>
        <v>-2.9696345329284668E-2</v>
      </c>
      <c r="O170" s="11">
        <f t="shared" si="17"/>
        <v>0</v>
      </c>
    </row>
    <row r="171" spans="1:15" ht="15" customHeight="1" x14ac:dyDescent="0.15">
      <c r="A171" s="5" t="s">
        <v>310</v>
      </c>
      <c r="B171" s="4" t="s">
        <v>221</v>
      </c>
      <c r="C171" s="5" t="s">
        <v>14</v>
      </c>
      <c r="D171" s="10">
        <v>1.0118166208267212</v>
      </c>
      <c r="E171" s="10">
        <v>9.9999997473787516E-6</v>
      </c>
      <c r="F171" s="10">
        <v>0.96301394701004028</v>
      </c>
      <c r="G171" s="10">
        <v>9.9999997473787516E-6</v>
      </c>
      <c r="H171" s="10">
        <f t="shared" si="12"/>
        <v>-4.8802673816680908E-2</v>
      </c>
      <c r="I171" s="10">
        <f t="shared" si="13"/>
        <v>0</v>
      </c>
      <c r="J171" s="10">
        <v>1.0024377107620239</v>
      </c>
      <c r="K171" s="10">
        <v>9.9999997473787516E-6</v>
      </c>
      <c r="L171" s="10">
        <f t="shared" si="14"/>
        <v>-9.3789100646972656E-3</v>
      </c>
      <c r="M171" s="10">
        <f t="shared" si="15"/>
        <v>0</v>
      </c>
      <c r="N171" s="11">
        <f t="shared" si="16"/>
        <v>-2.9090791940689087E-2</v>
      </c>
      <c r="O171" s="11">
        <f t="shared" si="17"/>
        <v>0</v>
      </c>
    </row>
    <row r="172" spans="1:15" ht="15" customHeight="1" x14ac:dyDescent="0.15">
      <c r="A172" s="5" t="s">
        <v>311</v>
      </c>
      <c r="B172" s="4" t="s">
        <v>312</v>
      </c>
      <c r="C172" s="5" t="s">
        <v>37</v>
      </c>
      <c r="D172" s="10">
        <v>0.97500741481781006</v>
      </c>
      <c r="E172" s="10">
        <v>9.9999997473787516E-6</v>
      </c>
      <c r="F172" s="10">
        <v>0.94677907228469849</v>
      </c>
      <c r="G172" s="10">
        <v>9.9999997473787516E-6</v>
      </c>
      <c r="H172" s="10">
        <f t="shared" si="12"/>
        <v>-2.8228342533111572E-2</v>
      </c>
      <c r="I172" s="10">
        <f t="shared" si="13"/>
        <v>0</v>
      </c>
      <c r="J172" s="10">
        <v>0.94557362794876099</v>
      </c>
      <c r="K172" s="10">
        <v>9.9999997473787516E-6</v>
      </c>
      <c r="L172" s="10">
        <f t="shared" si="14"/>
        <v>-2.9433786869049072E-2</v>
      </c>
      <c r="M172" s="10">
        <f t="shared" si="15"/>
        <v>0</v>
      </c>
      <c r="N172" s="11">
        <f t="shared" si="16"/>
        <v>-2.8831064701080322E-2</v>
      </c>
      <c r="O172" s="11">
        <f t="shared" si="17"/>
        <v>0</v>
      </c>
    </row>
    <row r="173" spans="1:15" ht="15" customHeight="1" x14ac:dyDescent="0.15">
      <c r="A173" s="5" t="s">
        <v>313</v>
      </c>
      <c r="B173" s="4" t="s">
        <v>314</v>
      </c>
      <c r="C173" s="5" t="s">
        <v>25</v>
      </c>
      <c r="D173" s="10">
        <v>0.9262879490852356</v>
      </c>
      <c r="E173" s="10">
        <v>2.0000006770715117E-5</v>
      </c>
      <c r="F173" s="10">
        <v>0.88304460048675537</v>
      </c>
      <c r="G173" s="10">
        <v>2.0000006770715117E-5</v>
      </c>
      <c r="H173" s="10">
        <f t="shared" si="12"/>
        <v>-4.3243348598480225E-2</v>
      </c>
      <c r="I173" s="10">
        <f t="shared" si="13"/>
        <v>0</v>
      </c>
      <c r="J173" s="10">
        <v>0.91388946771621704</v>
      </c>
      <c r="K173" s="10">
        <v>2.0000006770715117E-5</v>
      </c>
      <c r="L173" s="10">
        <f t="shared" si="14"/>
        <v>-1.2398481369018555E-2</v>
      </c>
      <c r="M173" s="10">
        <f t="shared" si="15"/>
        <v>0</v>
      </c>
      <c r="N173" s="11">
        <f t="shared" si="16"/>
        <v>-2.782091498374939E-2</v>
      </c>
      <c r="O173" s="11">
        <f t="shared" si="17"/>
        <v>0</v>
      </c>
    </row>
    <row r="174" spans="1:15" ht="15" customHeight="1" x14ac:dyDescent="0.15">
      <c r="A174" s="5" t="s">
        <v>315</v>
      </c>
      <c r="B174" s="4" t="s">
        <v>316</v>
      </c>
      <c r="C174" s="5" t="s">
        <v>83</v>
      </c>
      <c r="D174" s="10">
        <v>0.9964066743850708</v>
      </c>
      <c r="E174" s="10">
        <v>2.0000006770715117E-5</v>
      </c>
      <c r="F174" s="10">
        <v>0.94935762882232666</v>
      </c>
      <c r="G174" s="10">
        <v>2.0000006770715117E-5</v>
      </c>
      <c r="H174" s="10">
        <f t="shared" si="12"/>
        <v>-4.7049045562744141E-2</v>
      </c>
      <c r="I174" s="10">
        <f t="shared" si="13"/>
        <v>0</v>
      </c>
      <c r="J174" s="10">
        <v>0.98795491456985474</v>
      </c>
      <c r="K174" s="10">
        <v>2.0000006770715117E-5</v>
      </c>
      <c r="L174" s="10">
        <f t="shared" si="14"/>
        <v>-8.4517598152160645E-3</v>
      </c>
      <c r="M174" s="10">
        <f t="shared" si="15"/>
        <v>0</v>
      </c>
      <c r="N174" s="11">
        <f t="shared" si="16"/>
        <v>-2.7750402688980103E-2</v>
      </c>
      <c r="O174" s="11">
        <f t="shared" si="17"/>
        <v>0</v>
      </c>
    </row>
    <row r="175" spans="1:15" ht="15" customHeight="1" x14ac:dyDescent="0.15">
      <c r="A175" s="5" t="s">
        <v>317</v>
      </c>
      <c r="B175" s="4" t="s">
        <v>60</v>
      </c>
      <c r="C175" s="5" t="s">
        <v>44</v>
      </c>
      <c r="D175" s="10">
        <v>0.94980156421661377</v>
      </c>
      <c r="E175" s="10">
        <v>9.9999997473787516E-6</v>
      </c>
      <c r="F175" s="10">
        <v>0.89056551456451416</v>
      </c>
      <c r="G175" s="10">
        <v>9.9999997473787516E-6</v>
      </c>
      <c r="H175" s="10">
        <f t="shared" si="12"/>
        <v>-5.9236049652099609E-2</v>
      </c>
      <c r="I175" s="10">
        <f t="shared" si="13"/>
        <v>0</v>
      </c>
      <c r="J175" s="10">
        <v>0.95433497428894043</v>
      </c>
      <c r="K175" s="10">
        <v>9.9999997473787516E-6</v>
      </c>
      <c r="L175" s="10">
        <f t="shared" si="14"/>
        <v>4.5334100723266602E-3</v>
      </c>
      <c r="M175" s="10">
        <f t="shared" si="15"/>
        <v>0</v>
      </c>
      <c r="N175" s="11">
        <f t="shared" si="16"/>
        <v>-2.7351319789886475E-2</v>
      </c>
      <c r="O175" s="11">
        <f t="shared" si="17"/>
        <v>0</v>
      </c>
    </row>
    <row r="176" spans="1:15" ht="15" customHeight="1" x14ac:dyDescent="0.15">
      <c r="A176" s="5" t="s">
        <v>318</v>
      </c>
      <c r="B176" s="4" t="s">
        <v>319</v>
      </c>
      <c r="C176" s="5" t="s">
        <v>14</v>
      </c>
      <c r="D176" s="10">
        <v>0.93172615766525269</v>
      </c>
      <c r="E176" s="10">
        <v>9.9999997473787516E-6</v>
      </c>
      <c r="F176" s="10">
        <v>0.94306033849716187</v>
      </c>
      <c r="G176" s="10">
        <v>9.9999997473787516E-6</v>
      </c>
      <c r="H176" s="10">
        <f t="shared" si="12"/>
        <v>1.133418083190918E-2</v>
      </c>
      <c r="I176" s="10">
        <f t="shared" si="13"/>
        <v>0</v>
      </c>
      <c r="J176" s="10">
        <v>0.86685842275619507</v>
      </c>
      <c r="K176" s="10">
        <v>9.9999997473787516E-6</v>
      </c>
      <c r="L176" s="10">
        <f t="shared" si="14"/>
        <v>-6.4867734909057617E-2</v>
      </c>
      <c r="M176" s="10">
        <f t="shared" si="15"/>
        <v>0</v>
      </c>
      <c r="N176" s="11">
        <f t="shared" si="16"/>
        <v>-2.6766777038574219E-2</v>
      </c>
      <c r="O176" s="11">
        <f t="shared" si="17"/>
        <v>0</v>
      </c>
    </row>
    <row r="177" spans="1:15" ht="15" customHeight="1" x14ac:dyDescent="0.15">
      <c r="A177" s="5" t="s">
        <v>320</v>
      </c>
      <c r="B177" s="4" t="s">
        <v>321</v>
      </c>
      <c r="C177" s="5" t="s">
        <v>322</v>
      </c>
      <c r="D177" s="10">
        <v>1.0056031942367554</v>
      </c>
      <c r="E177" s="10">
        <v>9.9999999747524271E-7</v>
      </c>
      <c r="F177" s="10">
        <v>1.0023938417434692</v>
      </c>
      <c r="G177" s="10">
        <v>9.9999999747524271E-7</v>
      </c>
      <c r="H177" s="10">
        <f t="shared" si="12"/>
        <v>-3.2093524932861328E-3</v>
      </c>
      <c r="I177" s="10">
        <f t="shared" si="13"/>
        <v>0</v>
      </c>
      <c r="J177" s="10">
        <v>0.95561343431472778</v>
      </c>
      <c r="K177" s="10">
        <v>9.9999999747524271E-7</v>
      </c>
      <c r="L177" s="10">
        <f t="shared" si="14"/>
        <v>-4.9989759922027588E-2</v>
      </c>
      <c r="M177" s="10">
        <f t="shared" si="15"/>
        <v>0</v>
      </c>
      <c r="N177" s="11">
        <f t="shared" si="16"/>
        <v>-2.659955620765686E-2</v>
      </c>
      <c r="O177" s="11">
        <f t="shared" si="17"/>
        <v>0</v>
      </c>
    </row>
    <row r="178" spans="1:15" ht="15" customHeight="1" x14ac:dyDescent="0.15">
      <c r="A178" s="5" t="s">
        <v>323</v>
      </c>
      <c r="B178" s="4" t="s">
        <v>262</v>
      </c>
      <c r="C178" s="5" t="s">
        <v>25</v>
      </c>
      <c r="D178" s="10">
        <v>1.0370621681213379</v>
      </c>
      <c r="E178" s="10">
        <v>2.0000007339149306E-7</v>
      </c>
      <c r="F178" s="10">
        <v>1.0194916725158691</v>
      </c>
      <c r="G178" s="10">
        <v>2.0000007339149306E-7</v>
      </c>
      <c r="H178" s="10">
        <f t="shared" si="12"/>
        <v>-1.757049560546875E-2</v>
      </c>
      <c r="I178" s="10">
        <f t="shared" si="13"/>
        <v>0</v>
      </c>
      <c r="J178" s="10">
        <v>1.0042614936828613</v>
      </c>
      <c r="K178" s="10">
        <v>2.0000007339149306E-7</v>
      </c>
      <c r="L178" s="10">
        <f t="shared" si="14"/>
        <v>-3.2800674438476562E-2</v>
      </c>
      <c r="M178" s="10">
        <f t="shared" si="15"/>
        <v>0</v>
      </c>
      <c r="N178" s="11">
        <f t="shared" si="16"/>
        <v>-2.5185585021972656E-2</v>
      </c>
      <c r="O178" s="11">
        <f t="shared" si="17"/>
        <v>0</v>
      </c>
    </row>
    <row r="179" spans="1:15" ht="15" customHeight="1" x14ac:dyDescent="0.15">
      <c r="A179" s="5" t="s">
        <v>324</v>
      </c>
      <c r="B179" s="4" t="s">
        <v>325</v>
      </c>
      <c r="C179" s="5" t="s">
        <v>25</v>
      </c>
      <c r="D179" s="10">
        <v>1.0366332530975342</v>
      </c>
      <c r="E179" s="10">
        <v>9.9999997473787516E-6</v>
      </c>
      <c r="F179" s="10">
        <v>0.99937403202056885</v>
      </c>
      <c r="G179" s="10">
        <v>9.9999997473787516E-6</v>
      </c>
      <c r="H179" s="10">
        <f t="shared" si="12"/>
        <v>-3.7259221076965332E-2</v>
      </c>
      <c r="I179" s="10">
        <f t="shared" si="13"/>
        <v>0</v>
      </c>
      <c r="J179" s="10">
        <v>1.0246133804321289</v>
      </c>
      <c r="K179" s="10">
        <v>9.9999997473787516E-6</v>
      </c>
      <c r="L179" s="10">
        <f t="shared" si="14"/>
        <v>-1.2019872665405273E-2</v>
      </c>
      <c r="M179" s="10">
        <f t="shared" si="15"/>
        <v>0</v>
      </c>
      <c r="N179" s="11">
        <f t="shared" si="16"/>
        <v>-2.4639546871185303E-2</v>
      </c>
      <c r="O179" s="11">
        <f t="shared" si="17"/>
        <v>0</v>
      </c>
    </row>
    <row r="180" spans="1:15" ht="15" customHeight="1" x14ac:dyDescent="0.15">
      <c r="A180" s="5" t="s">
        <v>326</v>
      </c>
      <c r="B180" s="4" t="s">
        <v>24</v>
      </c>
      <c r="C180" s="5" t="s">
        <v>25</v>
      </c>
      <c r="D180" s="10">
        <v>0.99332237243652344</v>
      </c>
      <c r="E180" s="10">
        <v>9.9999999747524271E-7</v>
      </c>
      <c r="F180" s="10">
        <v>0.9537588357925415</v>
      </c>
      <c r="G180" s="10">
        <v>9.9999999747524271E-7</v>
      </c>
      <c r="H180" s="10">
        <f t="shared" si="12"/>
        <v>-3.9563536643981934E-2</v>
      </c>
      <c r="I180" s="10">
        <f t="shared" si="13"/>
        <v>0</v>
      </c>
      <c r="J180" s="10">
        <v>0.98511272668838501</v>
      </c>
      <c r="K180" s="10">
        <v>9.9999999747524271E-7</v>
      </c>
      <c r="L180" s="10">
        <f t="shared" si="14"/>
        <v>-8.2096457481384277E-3</v>
      </c>
      <c r="M180" s="10">
        <f t="shared" si="15"/>
        <v>0</v>
      </c>
      <c r="N180" s="11">
        <f t="shared" si="16"/>
        <v>-2.3886591196060181E-2</v>
      </c>
      <c r="O180" s="11">
        <f t="shared" si="17"/>
        <v>0</v>
      </c>
    </row>
    <row r="181" spans="1:15" ht="15" customHeight="1" x14ac:dyDescent="0.15">
      <c r="A181" s="5" t="s">
        <v>327</v>
      </c>
      <c r="B181" s="4" t="s">
        <v>328</v>
      </c>
      <c r="C181" s="5" t="s">
        <v>49</v>
      </c>
      <c r="D181" s="10">
        <v>0.96304672956466675</v>
      </c>
      <c r="E181" s="10">
        <v>4.9999980546999723E-5</v>
      </c>
      <c r="F181" s="10">
        <v>0.96330767869949341</v>
      </c>
      <c r="G181" s="10">
        <v>4.9999980546999723E-5</v>
      </c>
      <c r="H181" s="10">
        <f t="shared" si="12"/>
        <v>2.6094913482666016E-4</v>
      </c>
      <c r="I181" s="10">
        <f t="shared" si="13"/>
        <v>0</v>
      </c>
      <c r="J181" s="10">
        <v>0.91784292459487915</v>
      </c>
      <c r="K181" s="10">
        <v>4.9999980546999723E-5</v>
      </c>
      <c r="L181" s="10">
        <f t="shared" si="14"/>
        <v>-4.5203804969787598E-2</v>
      </c>
      <c r="M181" s="10">
        <f t="shared" si="15"/>
        <v>0</v>
      </c>
      <c r="N181" s="11">
        <f t="shared" si="16"/>
        <v>-2.2471427917480469E-2</v>
      </c>
      <c r="O181" s="11">
        <f t="shared" si="17"/>
        <v>0</v>
      </c>
    </row>
    <row r="182" spans="1:15" ht="15" customHeight="1" x14ac:dyDescent="0.15">
      <c r="A182" s="5" t="s">
        <v>329</v>
      </c>
      <c r="B182" s="4" t="s">
        <v>270</v>
      </c>
      <c r="C182" s="5" t="s">
        <v>14</v>
      </c>
      <c r="D182" s="10">
        <v>0.94887977838516235</v>
      </c>
      <c r="E182" s="10">
        <v>9.9999997473787516E-6</v>
      </c>
      <c r="F182" s="10">
        <v>0.90126067399978638</v>
      </c>
      <c r="G182" s="10">
        <v>9.9999997473787516E-6</v>
      </c>
      <c r="H182" s="10">
        <f t="shared" si="12"/>
        <v>-4.7619104385375977E-2</v>
      </c>
      <c r="I182" s="10">
        <f t="shared" si="13"/>
        <v>0</v>
      </c>
      <c r="J182" s="10">
        <v>0.9517052173614502</v>
      </c>
      <c r="K182" s="10">
        <v>9.9999997473787516E-6</v>
      </c>
      <c r="L182" s="10">
        <f t="shared" si="14"/>
        <v>2.8254389762878418E-3</v>
      </c>
      <c r="M182" s="10">
        <f t="shared" si="15"/>
        <v>0</v>
      </c>
      <c r="N182" s="11">
        <f t="shared" si="16"/>
        <v>-2.2396832704544067E-2</v>
      </c>
      <c r="O182" s="11">
        <f t="shared" si="17"/>
        <v>0</v>
      </c>
    </row>
    <row r="183" spans="1:15" ht="15" customHeight="1" x14ac:dyDescent="0.15">
      <c r="A183" s="5" t="s">
        <v>330</v>
      </c>
      <c r="B183" s="4" t="s">
        <v>89</v>
      </c>
      <c r="C183" s="5" t="s">
        <v>22</v>
      </c>
      <c r="D183" s="10">
        <v>0.83858907222747803</v>
      </c>
      <c r="E183" s="10">
        <v>9.9999997473787516E-5</v>
      </c>
      <c r="F183" s="10">
        <v>0.85738319158554077</v>
      </c>
      <c r="G183" s="10">
        <v>9.9999997473787516E-5</v>
      </c>
      <c r="H183" s="10">
        <f t="shared" si="12"/>
        <v>1.8794119358062744E-2</v>
      </c>
      <c r="I183" s="10">
        <f t="shared" si="13"/>
        <v>0</v>
      </c>
      <c r="J183" s="10">
        <v>0.77581501007080078</v>
      </c>
      <c r="K183" s="10">
        <v>9.9999997473787516E-5</v>
      </c>
      <c r="L183" s="10">
        <f t="shared" si="14"/>
        <v>-6.2774062156677246E-2</v>
      </c>
      <c r="M183" s="10">
        <f t="shared" si="15"/>
        <v>0</v>
      </c>
      <c r="N183" s="11">
        <f t="shared" si="16"/>
        <v>-2.1989971399307251E-2</v>
      </c>
      <c r="O183" s="11">
        <f t="shared" si="17"/>
        <v>0</v>
      </c>
    </row>
    <row r="184" spans="1:15" ht="15" customHeight="1" x14ac:dyDescent="0.15">
      <c r="A184" s="5" t="s">
        <v>331</v>
      </c>
      <c r="B184" s="4" t="s">
        <v>96</v>
      </c>
      <c r="C184" s="5" t="s">
        <v>96</v>
      </c>
      <c r="D184" s="10">
        <v>0.99508363008499146</v>
      </c>
      <c r="E184" s="10">
        <v>9.9999997473787516E-5</v>
      </c>
      <c r="F184" s="10">
        <v>1.0214402675628662</v>
      </c>
      <c r="G184" s="10">
        <v>9.9999997473787516E-5</v>
      </c>
      <c r="H184" s="10">
        <f t="shared" si="12"/>
        <v>2.6356637477874756E-2</v>
      </c>
      <c r="I184" s="10">
        <f t="shared" si="13"/>
        <v>0</v>
      </c>
      <c r="J184" s="10">
        <v>0.92644482851028442</v>
      </c>
      <c r="K184" s="10">
        <v>9.9999997473787516E-5</v>
      </c>
      <c r="L184" s="10">
        <f t="shared" si="14"/>
        <v>-6.8638801574707031E-2</v>
      </c>
      <c r="M184" s="10">
        <f t="shared" si="15"/>
        <v>0</v>
      </c>
      <c r="N184" s="11">
        <f t="shared" si="16"/>
        <v>-2.1141082048416138E-2</v>
      </c>
      <c r="O184" s="11">
        <f t="shared" si="17"/>
        <v>0</v>
      </c>
    </row>
    <row r="185" spans="1:15" ht="15" customHeight="1" x14ac:dyDescent="0.15">
      <c r="A185" s="5" t="s">
        <v>332</v>
      </c>
      <c r="B185" s="4" t="s">
        <v>96</v>
      </c>
      <c r="C185" s="5" t="s">
        <v>96</v>
      </c>
      <c r="D185" s="10">
        <v>1.0055935382843018</v>
      </c>
      <c r="E185" s="10">
        <v>3.0000007245689631E-4</v>
      </c>
      <c r="F185" s="10">
        <v>1.0185855627059937</v>
      </c>
      <c r="G185" s="10">
        <v>3.0000007245689631E-4</v>
      </c>
      <c r="H185" s="10">
        <f t="shared" si="12"/>
        <v>1.2992024421691895E-2</v>
      </c>
      <c r="I185" s="10">
        <f t="shared" si="13"/>
        <v>0</v>
      </c>
      <c r="J185" s="10">
        <v>0.95033204555511475</v>
      </c>
      <c r="K185" s="10">
        <v>3.0000007245689631E-4</v>
      </c>
      <c r="L185" s="10">
        <f t="shared" si="14"/>
        <v>-5.5261492729187012E-2</v>
      </c>
      <c r="M185" s="10">
        <f t="shared" si="15"/>
        <v>0</v>
      </c>
      <c r="N185" s="11">
        <f t="shared" si="16"/>
        <v>-2.1134734153747559E-2</v>
      </c>
      <c r="O185" s="11">
        <f t="shared" si="17"/>
        <v>0</v>
      </c>
    </row>
    <row r="186" spans="1:15" ht="15" customHeight="1" x14ac:dyDescent="0.15">
      <c r="A186" s="5" t="s">
        <v>333</v>
      </c>
      <c r="B186" s="4" t="s">
        <v>334</v>
      </c>
      <c r="C186" s="5" t="s">
        <v>44</v>
      </c>
      <c r="D186" s="10">
        <v>1.0386439561843872</v>
      </c>
      <c r="E186" s="10">
        <v>9.9999997473787516E-6</v>
      </c>
      <c r="F186" s="10">
        <v>1.0216488838195801</v>
      </c>
      <c r="G186" s="10">
        <v>9.9999997473787516E-6</v>
      </c>
      <c r="H186" s="10">
        <f t="shared" si="12"/>
        <v>-1.6995072364807129E-2</v>
      </c>
      <c r="I186" s="10">
        <f t="shared" si="13"/>
        <v>0</v>
      </c>
      <c r="J186" s="10">
        <v>1.013401985168457</v>
      </c>
      <c r="K186" s="10">
        <v>9.9999997473787516E-6</v>
      </c>
      <c r="L186" s="10">
        <f t="shared" si="14"/>
        <v>-2.5241971015930176E-2</v>
      </c>
      <c r="M186" s="10">
        <f t="shared" si="15"/>
        <v>0</v>
      </c>
      <c r="N186" s="11">
        <f t="shared" si="16"/>
        <v>-2.1118521690368652E-2</v>
      </c>
      <c r="O186" s="11">
        <f t="shared" si="17"/>
        <v>0</v>
      </c>
    </row>
    <row r="187" spans="1:15" ht="15" customHeight="1" x14ac:dyDescent="0.15">
      <c r="A187" s="5" t="s">
        <v>335</v>
      </c>
      <c r="B187" s="4" t="s">
        <v>224</v>
      </c>
      <c r="C187" s="5" t="s">
        <v>14</v>
      </c>
      <c r="D187" s="10">
        <v>0.98419070243835449</v>
      </c>
      <c r="E187" s="10">
        <v>9.9999999747524271E-7</v>
      </c>
      <c r="F187" s="10">
        <v>0.97651529312133789</v>
      </c>
      <c r="G187" s="10">
        <v>9.9999999747524271E-7</v>
      </c>
      <c r="H187" s="10">
        <f t="shared" si="12"/>
        <v>-7.6754093170166016E-3</v>
      </c>
      <c r="I187" s="10">
        <f t="shared" si="13"/>
        <v>0</v>
      </c>
      <c r="J187" s="10">
        <v>0.95040267705917358</v>
      </c>
      <c r="K187" s="10">
        <v>9.9999999747524271E-7</v>
      </c>
      <c r="L187" s="10">
        <f t="shared" si="14"/>
        <v>-3.3788025379180908E-2</v>
      </c>
      <c r="M187" s="10">
        <f t="shared" si="15"/>
        <v>0</v>
      </c>
      <c r="N187" s="11">
        <f t="shared" si="16"/>
        <v>-2.0731717348098755E-2</v>
      </c>
      <c r="O187" s="11">
        <f t="shared" si="17"/>
        <v>0</v>
      </c>
    </row>
    <row r="188" spans="1:15" ht="15" customHeight="1" x14ac:dyDescent="0.15">
      <c r="A188" s="5" t="s">
        <v>336</v>
      </c>
      <c r="B188" s="4" t="s">
        <v>337</v>
      </c>
      <c r="C188" s="5" t="s">
        <v>44</v>
      </c>
      <c r="D188" s="10">
        <v>0.94274204969406128</v>
      </c>
      <c r="E188" s="10">
        <v>9.9999997473787516E-6</v>
      </c>
      <c r="F188" s="10">
        <v>0.94714009761810303</v>
      </c>
      <c r="G188" s="10">
        <v>9.9999997473787516E-6</v>
      </c>
      <c r="H188" s="10">
        <f t="shared" si="12"/>
        <v>4.398047924041748E-3</v>
      </c>
      <c r="I188" s="10">
        <f t="shared" si="13"/>
        <v>0</v>
      </c>
      <c r="J188" s="10">
        <v>0.89718598127365112</v>
      </c>
      <c r="K188" s="10">
        <v>9.9999997473787516E-6</v>
      </c>
      <c r="L188" s="10">
        <f t="shared" si="14"/>
        <v>-4.5556068420410156E-2</v>
      </c>
      <c r="M188" s="10">
        <f t="shared" si="15"/>
        <v>0</v>
      </c>
      <c r="N188" s="11">
        <f t="shared" si="16"/>
        <v>-2.0579010248184204E-2</v>
      </c>
      <c r="O188" s="11">
        <f t="shared" si="17"/>
        <v>0</v>
      </c>
    </row>
    <row r="189" spans="1:15" ht="15" customHeight="1" x14ac:dyDescent="0.15">
      <c r="A189" s="5" t="s">
        <v>338</v>
      </c>
      <c r="B189" s="4" t="s">
        <v>339</v>
      </c>
      <c r="C189" s="5" t="s">
        <v>30</v>
      </c>
      <c r="D189" s="10">
        <v>0.99616199731826782</v>
      </c>
      <c r="E189" s="10">
        <v>9.9999997473787516E-6</v>
      </c>
      <c r="F189" s="10">
        <v>0.94216620922088623</v>
      </c>
      <c r="G189" s="10">
        <v>9.9999997473787516E-6</v>
      </c>
      <c r="H189" s="10">
        <f t="shared" si="12"/>
        <v>-5.3995788097381592E-2</v>
      </c>
      <c r="I189" s="10">
        <f t="shared" si="13"/>
        <v>0</v>
      </c>
      <c r="J189" s="10">
        <v>1.0093461275100708</v>
      </c>
      <c r="K189" s="10">
        <v>9.9999997473787516E-6</v>
      </c>
      <c r="L189" s="10">
        <f t="shared" si="14"/>
        <v>1.3184130191802979E-2</v>
      </c>
      <c r="M189" s="10">
        <f t="shared" si="15"/>
        <v>0</v>
      </c>
      <c r="N189" s="11">
        <f t="shared" si="16"/>
        <v>-2.0405828952789307E-2</v>
      </c>
      <c r="O189" s="11">
        <f t="shared" si="17"/>
        <v>0</v>
      </c>
    </row>
    <row r="190" spans="1:15" ht="15" customHeight="1" x14ac:dyDescent="0.15">
      <c r="A190" s="5" t="s">
        <v>340</v>
      </c>
      <c r="B190" s="4" t="s">
        <v>218</v>
      </c>
      <c r="C190" s="5" t="s">
        <v>14</v>
      </c>
      <c r="D190" s="10">
        <v>0.96534633636474609</v>
      </c>
      <c r="E190" s="10">
        <v>9.9999997473787516E-6</v>
      </c>
      <c r="F190" s="10">
        <v>0.91152387857437134</v>
      </c>
      <c r="G190" s="10">
        <v>9.9999997473787516E-6</v>
      </c>
      <c r="H190" s="10">
        <f t="shared" si="12"/>
        <v>-5.3822457790374756E-2</v>
      </c>
      <c r="I190" s="10">
        <f t="shared" si="13"/>
        <v>0</v>
      </c>
      <c r="J190" s="10">
        <v>0.97842812538146973</v>
      </c>
      <c r="K190" s="10">
        <v>9.9999997473787516E-6</v>
      </c>
      <c r="L190" s="10">
        <f t="shared" si="14"/>
        <v>1.3081789016723633E-2</v>
      </c>
      <c r="M190" s="10">
        <f t="shared" si="15"/>
        <v>0</v>
      </c>
      <c r="N190" s="11">
        <f t="shared" si="16"/>
        <v>-2.0370334386825562E-2</v>
      </c>
      <c r="O190" s="11">
        <f t="shared" si="17"/>
        <v>0</v>
      </c>
    </row>
    <row r="191" spans="1:15" ht="15" customHeight="1" x14ac:dyDescent="0.15">
      <c r="A191" s="5" t="s">
        <v>341</v>
      </c>
      <c r="B191" s="4" t="s">
        <v>80</v>
      </c>
      <c r="C191" s="5" t="s">
        <v>44</v>
      </c>
      <c r="D191" s="10">
        <v>0.94406098127365112</v>
      </c>
      <c r="E191" s="10">
        <v>9.9999997473787516E-6</v>
      </c>
      <c r="F191" s="10">
        <v>0.92115741968154907</v>
      </c>
      <c r="G191" s="10">
        <v>9.9999997473787516E-6</v>
      </c>
      <c r="H191" s="10">
        <f t="shared" si="12"/>
        <v>-2.2903561592102051E-2</v>
      </c>
      <c r="I191" s="10">
        <f t="shared" si="13"/>
        <v>0</v>
      </c>
      <c r="J191" s="10">
        <v>0.92758941650390625</v>
      </c>
      <c r="K191" s="10">
        <v>9.9999997473787516E-6</v>
      </c>
      <c r="L191" s="10">
        <f t="shared" si="14"/>
        <v>-1.6471564769744873E-2</v>
      </c>
      <c r="M191" s="10">
        <f t="shared" si="15"/>
        <v>0</v>
      </c>
      <c r="N191" s="11">
        <f t="shared" si="16"/>
        <v>-1.9687563180923462E-2</v>
      </c>
      <c r="O191" s="11">
        <f t="shared" si="17"/>
        <v>0</v>
      </c>
    </row>
    <row r="192" spans="1:15" ht="15" customHeight="1" x14ac:dyDescent="0.15">
      <c r="A192" s="5" t="s">
        <v>342</v>
      </c>
      <c r="B192" s="4" t="s">
        <v>112</v>
      </c>
      <c r="C192" s="5" t="s">
        <v>49</v>
      </c>
      <c r="D192" s="10">
        <v>1.0162062644958496</v>
      </c>
      <c r="E192" s="10">
        <v>9.9999997473787516E-6</v>
      </c>
      <c r="F192" s="10">
        <v>0.94411259889602661</v>
      </c>
      <c r="G192" s="10">
        <v>9.9999997473787516E-6</v>
      </c>
      <c r="H192" s="10">
        <f t="shared" si="12"/>
        <v>-7.2093665599822998E-2</v>
      </c>
      <c r="I192" s="10">
        <f t="shared" si="13"/>
        <v>0</v>
      </c>
      <c r="J192" s="10">
        <v>1.0496617555618286</v>
      </c>
      <c r="K192" s="10">
        <v>9.9999997473787516E-6</v>
      </c>
      <c r="L192" s="10">
        <f t="shared" si="14"/>
        <v>3.3455491065979004E-2</v>
      </c>
      <c r="M192" s="10">
        <f t="shared" si="15"/>
        <v>0</v>
      </c>
      <c r="N192" s="11">
        <f t="shared" si="16"/>
        <v>-1.9319087266921997E-2</v>
      </c>
      <c r="O192" s="11">
        <f t="shared" si="17"/>
        <v>0</v>
      </c>
    </row>
    <row r="193" spans="1:15" ht="15" customHeight="1" x14ac:dyDescent="0.15">
      <c r="A193" s="5" t="s">
        <v>343</v>
      </c>
      <c r="B193" s="4" t="s">
        <v>344</v>
      </c>
      <c r="C193" s="5" t="s">
        <v>25</v>
      </c>
      <c r="D193" s="10">
        <v>0.8393700122833252</v>
      </c>
      <c r="E193" s="10">
        <v>9.9999997473787516E-6</v>
      </c>
      <c r="F193" s="10">
        <v>0.81924211978912354</v>
      </c>
      <c r="G193" s="10">
        <v>9.9999997473787516E-6</v>
      </c>
      <c r="H193" s="10">
        <f t="shared" si="12"/>
        <v>-2.012789249420166E-2</v>
      </c>
      <c r="I193" s="10">
        <f t="shared" si="13"/>
        <v>0</v>
      </c>
      <c r="J193" s="10">
        <v>0.82096320390701294</v>
      </c>
      <c r="K193" s="10">
        <v>9.9999997473787516E-6</v>
      </c>
      <c r="L193" s="10">
        <f t="shared" si="14"/>
        <v>-1.8406808376312256E-2</v>
      </c>
      <c r="M193" s="10">
        <f t="shared" si="15"/>
        <v>0</v>
      </c>
      <c r="N193" s="11">
        <f t="shared" si="16"/>
        <v>-1.9267350435256958E-2</v>
      </c>
      <c r="O193" s="11">
        <f t="shared" si="17"/>
        <v>0</v>
      </c>
    </row>
    <row r="194" spans="1:15" ht="15" customHeight="1" x14ac:dyDescent="0.15">
      <c r="A194" s="5" t="s">
        <v>345</v>
      </c>
      <c r="B194" s="4" t="s">
        <v>346</v>
      </c>
      <c r="C194" s="5" t="s">
        <v>25</v>
      </c>
      <c r="D194" s="10">
        <v>0.97840225696563721</v>
      </c>
      <c r="E194" s="10">
        <v>9.9999997473787516E-6</v>
      </c>
      <c r="F194" s="10">
        <v>0.96104753017425537</v>
      </c>
      <c r="G194" s="10">
        <v>9.9999997473787516E-6</v>
      </c>
      <c r="H194" s="10">
        <f t="shared" si="12"/>
        <v>-1.7354726791381836E-2</v>
      </c>
      <c r="I194" s="10">
        <f t="shared" si="13"/>
        <v>0</v>
      </c>
      <c r="J194" s="10">
        <v>0.95747184753417969</v>
      </c>
      <c r="K194" s="10">
        <v>9.9999997473787516E-6</v>
      </c>
      <c r="L194" s="10">
        <f t="shared" si="14"/>
        <v>-2.093040943145752E-2</v>
      </c>
      <c r="M194" s="10">
        <f t="shared" si="15"/>
        <v>0</v>
      </c>
      <c r="N194" s="11">
        <f t="shared" si="16"/>
        <v>-1.9142568111419678E-2</v>
      </c>
      <c r="O194" s="11">
        <f t="shared" si="17"/>
        <v>0</v>
      </c>
    </row>
    <row r="195" spans="1:15" ht="15" customHeight="1" x14ac:dyDescent="0.15">
      <c r="A195" s="5" t="s">
        <v>347</v>
      </c>
      <c r="B195" s="4" t="s">
        <v>82</v>
      </c>
      <c r="C195" s="5" t="s">
        <v>83</v>
      </c>
      <c r="D195" s="10">
        <v>0.95589905977249146</v>
      </c>
      <c r="E195" s="10">
        <v>4.9999980546999723E-6</v>
      </c>
      <c r="F195" s="10">
        <v>0.95170795917510986</v>
      </c>
      <c r="G195" s="10">
        <v>4.9999980546999723E-6</v>
      </c>
      <c r="H195" s="10">
        <f t="shared" si="12"/>
        <v>-4.1911005973815918E-3</v>
      </c>
      <c r="I195" s="10">
        <f t="shared" si="13"/>
        <v>0</v>
      </c>
      <c r="J195" s="10">
        <v>0.92188990116119385</v>
      </c>
      <c r="K195" s="10">
        <v>4.9999980546999723E-6</v>
      </c>
      <c r="L195" s="10">
        <f t="shared" si="14"/>
        <v>-3.4009158611297607E-2</v>
      </c>
      <c r="M195" s="10">
        <f t="shared" si="15"/>
        <v>0</v>
      </c>
      <c r="N195" s="11">
        <f t="shared" si="16"/>
        <v>-1.91001296043396E-2</v>
      </c>
      <c r="O195" s="11">
        <f t="shared" si="17"/>
        <v>0</v>
      </c>
    </row>
    <row r="196" spans="1:15" ht="15" customHeight="1" x14ac:dyDescent="0.15">
      <c r="A196" s="5" t="s">
        <v>348</v>
      </c>
      <c r="B196" s="4" t="s">
        <v>349</v>
      </c>
      <c r="C196" s="5" t="s">
        <v>14</v>
      </c>
      <c r="D196" s="10">
        <v>1.0191924571990967</v>
      </c>
      <c r="E196" s="10">
        <v>2.0000006770715117E-5</v>
      </c>
      <c r="F196" s="10">
        <v>0.99794143438339233</v>
      </c>
      <c r="G196" s="10">
        <v>2.0000006770715117E-5</v>
      </c>
      <c r="H196" s="10">
        <f t="shared" si="12"/>
        <v>-2.1251022815704346E-2</v>
      </c>
      <c r="I196" s="10">
        <f t="shared" si="13"/>
        <v>0</v>
      </c>
      <c r="J196" s="10">
        <v>1.0029842853546143</v>
      </c>
      <c r="K196" s="10">
        <v>2.0000006770715117E-5</v>
      </c>
      <c r="L196" s="10">
        <f t="shared" si="14"/>
        <v>-1.6208171844482422E-2</v>
      </c>
      <c r="M196" s="10">
        <f t="shared" si="15"/>
        <v>0</v>
      </c>
      <c r="N196" s="11">
        <f t="shared" si="16"/>
        <v>-1.8729597330093384E-2</v>
      </c>
      <c r="O196" s="11">
        <f t="shared" si="17"/>
        <v>0</v>
      </c>
    </row>
    <row r="197" spans="1:15" ht="15" customHeight="1" x14ac:dyDescent="0.15">
      <c r="A197" s="5" t="s">
        <v>350</v>
      </c>
      <c r="B197" s="4" t="s">
        <v>124</v>
      </c>
      <c r="C197" s="5" t="s">
        <v>125</v>
      </c>
      <c r="D197" s="10">
        <v>1.0195534229278564</v>
      </c>
      <c r="E197" s="10">
        <v>9.9999997473787516E-6</v>
      </c>
      <c r="F197" s="10">
        <v>0.99928402900695801</v>
      </c>
      <c r="G197" s="10">
        <v>9.9999997473787516E-6</v>
      </c>
      <c r="H197" s="10">
        <f t="shared" ref="H197:H260" si="18">F197-$D197</f>
        <v>-2.0269393920898438E-2</v>
      </c>
      <c r="I197" s="10">
        <f t="shared" ref="I197:I260" si="19">LOG(G197/$E197,2)</f>
        <v>0</v>
      </c>
      <c r="J197" s="10">
        <v>1.0025577545166016</v>
      </c>
      <c r="K197" s="10">
        <v>9.9999997473787516E-6</v>
      </c>
      <c r="L197" s="10">
        <f t="shared" ref="L197:L260" si="20">J197-$D197</f>
        <v>-1.6995668411254883E-2</v>
      </c>
      <c r="M197" s="10">
        <f t="shared" ref="M197:M260" si="21">LOG(K197/$E197,2)</f>
        <v>0</v>
      </c>
      <c r="N197" s="11">
        <f t="shared" ref="N197:N260" si="22">AVERAGE(H197,L197)</f>
        <v>-1.863253116607666E-2</v>
      </c>
      <c r="O197" s="11">
        <f t="shared" ref="O197:O260" si="23">AVERAGE(I197,M197)</f>
        <v>0</v>
      </c>
    </row>
    <row r="198" spans="1:15" ht="15" customHeight="1" x14ac:dyDescent="0.15">
      <c r="A198" s="5" t="s">
        <v>351</v>
      </c>
      <c r="B198" s="4" t="s">
        <v>352</v>
      </c>
      <c r="C198" s="5" t="s">
        <v>22</v>
      </c>
      <c r="D198" s="10">
        <v>0.95430284738540649</v>
      </c>
      <c r="E198" s="10">
        <v>3.0000006518093869E-5</v>
      </c>
      <c r="F198" s="10">
        <v>0.95196497440338135</v>
      </c>
      <c r="G198" s="10">
        <v>3.0000006518093869E-5</v>
      </c>
      <c r="H198" s="10">
        <f t="shared" si="18"/>
        <v>-2.3378729820251465E-3</v>
      </c>
      <c r="I198" s="10">
        <f t="shared" si="19"/>
        <v>0</v>
      </c>
      <c r="J198" s="10">
        <v>0.92167866230010986</v>
      </c>
      <c r="K198" s="10">
        <v>3.0000006518093869E-5</v>
      </c>
      <c r="L198" s="10">
        <f t="shared" si="20"/>
        <v>-3.2624185085296631E-2</v>
      </c>
      <c r="M198" s="10">
        <f t="shared" si="21"/>
        <v>0</v>
      </c>
      <c r="N198" s="11">
        <f t="shared" si="22"/>
        <v>-1.7481029033660889E-2</v>
      </c>
      <c r="O198" s="11">
        <f t="shared" si="23"/>
        <v>0</v>
      </c>
    </row>
    <row r="199" spans="1:15" ht="15" customHeight="1" x14ac:dyDescent="0.15">
      <c r="A199" s="5" t="s">
        <v>353</v>
      </c>
      <c r="B199" s="4" t="s">
        <v>354</v>
      </c>
      <c r="C199" s="5" t="s">
        <v>14</v>
      </c>
      <c r="D199" s="10">
        <v>0.96444815397262573</v>
      </c>
      <c r="E199" s="10">
        <v>9.9999997473787516E-6</v>
      </c>
      <c r="F199" s="10">
        <v>0.94483292102813721</v>
      </c>
      <c r="G199" s="10">
        <v>9.9999997473787516E-6</v>
      </c>
      <c r="H199" s="10">
        <f t="shared" si="18"/>
        <v>-1.9615232944488525E-2</v>
      </c>
      <c r="I199" s="10">
        <f t="shared" si="19"/>
        <v>0</v>
      </c>
      <c r="J199" s="10">
        <v>0.94973182678222656</v>
      </c>
      <c r="K199" s="10">
        <v>9.9999997473787516E-6</v>
      </c>
      <c r="L199" s="10">
        <f t="shared" si="20"/>
        <v>-1.471632719039917E-2</v>
      </c>
      <c r="M199" s="10">
        <f t="shared" si="21"/>
        <v>0</v>
      </c>
      <c r="N199" s="11">
        <f t="shared" si="22"/>
        <v>-1.7165780067443848E-2</v>
      </c>
      <c r="O199" s="11">
        <f t="shared" si="23"/>
        <v>0</v>
      </c>
    </row>
    <row r="200" spans="1:15" ht="15" customHeight="1" x14ac:dyDescent="0.15">
      <c r="A200" s="5" t="s">
        <v>355</v>
      </c>
      <c r="B200" s="4" t="s">
        <v>356</v>
      </c>
      <c r="C200" s="5" t="s">
        <v>25</v>
      </c>
      <c r="D200" s="10">
        <v>0.87595003843307495</v>
      </c>
      <c r="E200" s="10">
        <v>9.9999997473787516E-5</v>
      </c>
      <c r="F200" s="10">
        <v>0.85662382841110229</v>
      </c>
      <c r="G200" s="10">
        <v>9.9999997473787516E-5</v>
      </c>
      <c r="H200" s="10">
        <f t="shared" si="18"/>
        <v>-1.9326210021972656E-2</v>
      </c>
      <c r="I200" s="10">
        <f t="shared" si="19"/>
        <v>0</v>
      </c>
      <c r="J200" s="10">
        <v>0.86111217737197876</v>
      </c>
      <c r="K200" s="10">
        <v>9.9999997473787516E-5</v>
      </c>
      <c r="L200" s="10">
        <f t="shared" si="20"/>
        <v>-1.4837861061096191E-2</v>
      </c>
      <c r="M200" s="10">
        <f t="shared" si="21"/>
        <v>0</v>
      </c>
      <c r="N200" s="11">
        <f t="shared" si="22"/>
        <v>-1.7082035541534424E-2</v>
      </c>
      <c r="O200" s="11">
        <f t="shared" si="23"/>
        <v>0</v>
      </c>
    </row>
    <row r="201" spans="1:15" ht="15" customHeight="1" x14ac:dyDescent="0.15">
      <c r="A201" s="5" t="s">
        <v>357</v>
      </c>
      <c r="B201" s="4" t="s">
        <v>358</v>
      </c>
      <c r="C201" s="5" t="s">
        <v>25</v>
      </c>
      <c r="D201" s="10">
        <v>0.92273038625717163</v>
      </c>
      <c r="E201" s="10">
        <v>5.0000008195638657E-4</v>
      </c>
      <c r="F201" s="10">
        <v>0.90514904260635376</v>
      </c>
      <c r="G201" s="10">
        <v>5.0000008195638657E-4</v>
      </c>
      <c r="H201" s="10">
        <f t="shared" si="18"/>
        <v>-1.7581343650817871E-2</v>
      </c>
      <c r="I201" s="10">
        <f t="shared" si="19"/>
        <v>0</v>
      </c>
      <c r="J201" s="10">
        <v>0.90615105628967285</v>
      </c>
      <c r="K201" s="10">
        <v>5.0000008195638657E-4</v>
      </c>
      <c r="L201" s="10">
        <f t="shared" si="20"/>
        <v>-1.6579329967498779E-2</v>
      </c>
      <c r="M201" s="10">
        <f t="shared" si="21"/>
        <v>0</v>
      </c>
      <c r="N201" s="11">
        <f t="shared" si="22"/>
        <v>-1.7080336809158325E-2</v>
      </c>
      <c r="O201" s="11">
        <f t="shared" si="23"/>
        <v>0</v>
      </c>
    </row>
    <row r="202" spans="1:15" ht="15" customHeight="1" x14ac:dyDescent="0.15">
      <c r="A202" s="5" t="s">
        <v>359</v>
      </c>
      <c r="B202" s="4" t="s">
        <v>186</v>
      </c>
      <c r="C202" s="5" t="s">
        <v>187</v>
      </c>
      <c r="D202" s="10">
        <v>1.000113844871521</v>
      </c>
      <c r="E202" s="10">
        <v>5.0000008195638657E-4</v>
      </c>
      <c r="F202" s="10">
        <v>0.97978264093399048</v>
      </c>
      <c r="G202" s="10">
        <v>5.0000008195638657E-4</v>
      </c>
      <c r="H202" s="10">
        <f t="shared" si="18"/>
        <v>-2.0331203937530518E-2</v>
      </c>
      <c r="I202" s="10">
        <f t="shared" si="19"/>
        <v>0</v>
      </c>
      <c r="J202" s="10">
        <v>0.98661845922470093</v>
      </c>
      <c r="K202" s="10">
        <v>5.0000008195638657E-4</v>
      </c>
      <c r="L202" s="10">
        <f t="shared" si="20"/>
        <v>-1.3495385646820068E-2</v>
      </c>
      <c r="M202" s="10">
        <f t="shared" si="21"/>
        <v>0</v>
      </c>
      <c r="N202" s="11">
        <f t="shared" si="22"/>
        <v>-1.6913294792175293E-2</v>
      </c>
      <c r="O202" s="11">
        <f t="shared" si="23"/>
        <v>0</v>
      </c>
    </row>
    <row r="203" spans="1:15" ht="15" customHeight="1" x14ac:dyDescent="0.15">
      <c r="A203" s="5" t="s">
        <v>360</v>
      </c>
      <c r="B203" s="4" t="s">
        <v>316</v>
      </c>
      <c r="C203" s="5" t="s">
        <v>83</v>
      </c>
      <c r="D203" s="10">
        <v>1.0144704580307007</v>
      </c>
      <c r="E203" s="10">
        <v>9.9999999747524271E-7</v>
      </c>
      <c r="F203" s="10">
        <v>0.97977179288864136</v>
      </c>
      <c r="G203" s="10">
        <v>9.9999999747524271E-7</v>
      </c>
      <c r="H203" s="10">
        <f t="shared" si="18"/>
        <v>-3.4698665142059326E-2</v>
      </c>
      <c r="I203" s="10">
        <f t="shared" si="19"/>
        <v>0</v>
      </c>
      <c r="J203" s="10">
        <v>1.0155611038208008</v>
      </c>
      <c r="K203" s="10">
        <v>9.9999999747524271E-7</v>
      </c>
      <c r="L203" s="10">
        <f t="shared" si="20"/>
        <v>1.0906457901000977E-3</v>
      </c>
      <c r="M203" s="10">
        <f t="shared" si="21"/>
        <v>0</v>
      </c>
      <c r="N203" s="11">
        <f t="shared" si="22"/>
        <v>-1.6804009675979614E-2</v>
      </c>
      <c r="O203" s="11">
        <f t="shared" si="23"/>
        <v>0</v>
      </c>
    </row>
    <row r="204" spans="1:15" ht="15" customHeight="1" x14ac:dyDescent="0.15">
      <c r="A204" s="5" t="s">
        <v>361</v>
      </c>
      <c r="B204" s="4" t="s">
        <v>362</v>
      </c>
      <c r="C204" s="5" t="s">
        <v>25</v>
      </c>
      <c r="D204" s="10">
        <v>0.9810405969619751</v>
      </c>
      <c r="E204" s="10">
        <v>2.0000006983877938E-8</v>
      </c>
      <c r="F204" s="10">
        <v>0.96165585517883301</v>
      </c>
      <c r="G204" s="10">
        <v>2.0000006983877938E-8</v>
      </c>
      <c r="H204" s="10">
        <f t="shared" si="18"/>
        <v>-1.938474178314209E-2</v>
      </c>
      <c r="I204" s="10">
        <f t="shared" si="19"/>
        <v>0</v>
      </c>
      <c r="J204" s="10">
        <v>0.96728557348251343</v>
      </c>
      <c r="K204" s="10">
        <v>2.0000006983877938E-8</v>
      </c>
      <c r="L204" s="10">
        <f t="shared" si="20"/>
        <v>-1.375502347946167E-2</v>
      </c>
      <c r="M204" s="10">
        <f t="shared" si="21"/>
        <v>0</v>
      </c>
      <c r="N204" s="11">
        <f t="shared" si="22"/>
        <v>-1.656988263130188E-2</v>
      </c>
      <c r="O204" s="11">
        <f t="shared" si="23"/>
        <v>0</v>
      </c>
    </row>
    <row r="205" spans="1:15" ht="15" customHeight="1" x14ac:dyDescent="0.15">
      <c r="A205" s="5" t="s">
        <v>363</v>
      </c>
      <c r="B205" s="4" t="s">
        <v>262</v>
      </c>
      <c r="C205" s="5" t="s">
        <v>25</v>
      </c>
      <c r="D205" s="10">
        <v>0.99735963344573975</v>
      </c>
      <c r="E205" s="10">
        <v>2.0000006770715117E-5</v>
      </c>
      <c r="F205" s="10">
        <v>0.97714138031005859</v>
      </c>
      <c r="G205" s="10">
        <v>2.0000006770715117E-5</v>
      </c>
      <c r="H205" s="10">
        <f t="shared" si="18"/>
        <v>-2.0218253135681152E-2</v>
      </c>
      <c r="I205" s="10">
        <f t="shared" si="19"/>
        <v>0</v>
      </c>
      <c r="J205" s="10">
        <v>0.9858439564704895</v>
      </c>
      <c r="K205" s="10">
        <v>2.0000006770715117E-5</v>
      </c>
      <c r="L205" s="10">
        <f t="shared" si="20"/>
        <v>-1.1515676975250244E-2</v>
      </c>
      <c r="M205" s="10">
        <f t="shared" si="21"/>
        <v>0</v>
      </c>
      <c r="N205" s="11">
        <f t="shared" si="22"/>
        <v>-1.5866965055465698E-2</v>
      </c>
      <c r="O205" s="11">
        <f t="shared" si="23"/>
        <v>0</v>
      </c>
    </row>
    <row r="206" spans="1:15" ht="15" customHeight="1" x14ac:dyDescent="0.15">
      <c r="A206" s="5" t="s">
        <v>364</v>
      </c>
      <c r="B206" s="4" t="s">
        <v>80</v>
      </c>
      <c r="C206" s="5" t="s">
        <v>44</v>
      </c>
      <c r="D206" s="10">
        <v>0.95967632532119751</v>
      </c>
      <c r="E206" s="10">
        <v>9.9999997473787516E-6</v>
      </c>
      <c r="F206" s="10">
        <v>0.9440581202507019</v>
      </c>
      <c r="G206" s="10">
        <v>9.9999997473787516E-6</v>
      </c>
      <c r="H206" s="10">
        <f t="shared" si="18"/>
        <v>-1.5618205070495605E-2</v>
      </c>
      <c r="I206" s="10">
        <f t="shared" si="19"/>
        <v>0</v>
      </c>
      <c r="J206" s="10">
        <v>0.94360935688018799</v>
      </c>
      <c r="K206" s="10">
        <v>9.9999997473787516E-6</v>
      </c>
      <c r="L206" s="10">
        <f t="shared" si="20"/>
        <v>-1.6066968441009521E-2</v>
      </c>
      <c r="M206" s="10">
        <f t="shared" si="21"/>
        <v>0</v>
      </c>
      <c r="N206" s="11">
        <f t="shared" si="22"/>
        <v>-1.5842586755752563E-2</v>
      </c>
      <c r="O206" s="11">
        <f t="shared" si="23"/>
        <v>0</v>
      </c>
    </row>
    <row r="207" spans="1:15" ht="15" customHeight="1" x14ac:dyDescent="0.15">
      <c r="A207" s="5" t="s">
        <v>365</v>
      </c>
      <c r="B207" s="4" t="s">
        <v>366</v>
      </c>
      <c r="C207" s="5" t="s">
        <v>30</v>
      </c>
      <c r="D207" s="10">
        <v>1.0081911087036133</v>
      </c>
      <c r="E207" s="10">
        <v>9.9999997473787516E-6</v>
      </c>
      <c r="F207" s="10">
        <v>0.9774550199508667</v>
      </c>
      <c r="G207" s="10">
        <v>9.9999997473787516E-6</v>
      </c>
      <c r="H207" s="10">
        <f t="shared" si="18"/>
        <v>-3.0736088752746582E-2</v>
      </c>
      <c r="I207" s="10">
        <f t="shared" si="19"/>
        <v>0</v>
      </c>
      <c r="J207" s="10">
        <v>1.0078991651535034</v>
      </c>
      <c r="K207" s="10">
        <v>9.9999997473787516E-6</v>
      </c>
      <c r="L207" s="10">
        <f t="shared" si="20"/>
        <v>-2.9194355010986328E-4</v>
      </c>
      <c r="M207" s="10">
        <f t="shared" si="21"/>
        <v>0</v>
      </c>
      <c r="N207" s="11">
        <f t="shared" si="22"/>
        <v>-1.5514016151428223E-2</v>
      </c>
      <c r="O207" s="11">
        <f t="shared" si="23"/>
        <v>0</v>
      </c>
    </row>
    <row r="208" spans="1:15" ht="15" customHeight="1" x14ac:dyDescent="0.15">
      <c r="A208" s="5" t="s">
        <v>367</v>
      </c>
      <c r="B208" s="4" t="s">
        <v>89</v>
      </c>
      <c r="C208" s="5" t="s">
        <v>22</v>
      </c>
      <c r="D208" s="10">
        <v>0.97087889909744263</v>
      </c>
      <c r="E208" s="10">
        <v>9.9999997473787516E-6</v>
      </c>
      <c r="F208" s="10">
        <v>0.96452730894088745</v>
      </c>
      <c r="G208" s="10">
        <v>9.9999997473787516E-6</v>
      </c>
      <c r="H208" s="10">
        <f t="shared" si="18"/>
        <v>-6.3515901565551758E-3</v>
      </c>
      <c r="I208" s="10">
        <f t="shared" si="19"/>
        <v>0</v>
      </c>
      <c r="J208" s="10">
        <v>0.94724345207214355</v>
      </c>
      <c r="K208" s="10">
        <v>9.9999997473787516E-6</v>
      </c>
      <c r="L208" s="10">
        <f t="shared" si="20"/>
        <v>-2.3635447025299072E-2</v>
      </c>
      <c r="M208" s="10">
        <f t="shared" si="21"/>
        <v>0</v>
      </c>
      <c r="N208" s="11">
        <f t="shared" si="22"/>
        <v>-1.4993518590927124E-2</v>
      </c>
      <c r="O208" s="11">
        <f t="shared" si="23"/>
        <v>0</v>
      </c>
    </row>
    <row r="209" spans="1:15" ht="15" customHeight="1" x14ac:dyDescent="0.15">
      <c r="A209" s="5" t="s">
        <v>368</v>
      </c>
      <c r="B209" s="4" t="s">
        <v>369</v>
      </c>
      <c r="C209" s="5" t="s">
        <v>14</v>
      </c>
      <c r="D209" s="10">
        <v>0.93734776973724365</v>
      </c>
      <c r="E209" s="10">
        <v>9.9999997473787516E-6</v>
      </c>
      <c r="F209" s="10">
        <v>0.93182331323623657</v>
      </c>
      <c r="G209" s="10">
        <v>9.9999997473787516E-6</v>
      </c>
      <c r="H209" s="10">
        <f t="shared" si="18"/>
        <v>-5.5244565010070801E-3</v>
      </c>
      <c r="I209" s="10">
        <f t="shared" si="19"/>
        <v>0</v>
      </c>
      <c r="J209" s="10">
        <v>0.9132658839225769</v>
      </c>
      <c r="K209" s="10">
        <v>9.9999997473787516E-6</v>
      </c>
      <c r="L209" s="10">
        <f t="shared" si="20"/>
        <v>-2.4081885814666748E-2</v>
      </c>
      <c r="M209" s="10">
        <f t="shared" si="21"/>
        <v>0</v>
      </c>
      <c r="N209" s="11">
        <f t="shared" si="22"/>
        <v>-1.4803171157836914E-2</v>
      </c>
      <c r="O209" s="11">
        <f t="shared" si="23"/>
        <v>0</v>
      </c>
    </row>
    <row r="210" spans="1:15" ht="15" customHeight="1" x14ac:dyDescent="0.15">
      <c r="A210" s="5" t="s">
        <v>370</v>
      </c>
      <c r="B210" s="4" t="s">
        <v>371</v>
      </c>
      <c r="C210" s="5" t="s">
        <v>372</v>
      </c>
      <c r="D210" s="10">
        <v>0.98605233430862427</v>
      </c>
      <c r="E210" s="10">
        <v>2.0000006770715117E-5</v>
      </c>
      <c r="F210" s="10">
        <v>0.96641159057617188</v>
      </c>
      <c r="G210" s="10">
        <v>2.0000006770715117E-5</v>
      </c>
      <c r="H210" s="10">
        <f t="shared" si="18"/>
        <v>-1.9640743732452393E-2</v>
      </c>
      <c r="I210" s="10">
        <f t="shared" si="19"/>
        <v>0</v>
      </c>
      <c r="J210" s="10">
        <v>0.97614049911499023</v>
      </c>
      <c r="K210" s="10">
        <v>2.0000006770715117E-5</v>
      </c>
      <c r="L210" s="10">
        <f t="shared" si="20"/>
        <v>-9.9118351936340332E-3</v>
      </c>
      <c r="M210" s="10">
        <f t="shared" si="21"/>
        <v>0</v>
      </c>
      <c r="N210" s="11">
        <f t="shared" si="22"/>
        <v>-1.4776289463043213E-2</v>
      </c>
      <c r="O210" s="11">
        <f t="shared" si="23"/>
        <v>0</v>
      </c>
    </row>
    <row r="211" spans="1:15" ht="15" customHeight="1" x14ac:dyDescent="0.15">
      <c r="A211" s="5" t="s">
        <v>373</v>
      </c>
      <c r="B211" s="4" t="s">
        <v>238</v>
      </c>
      <c r="C211" s="5" t="s">
        <v>239</v>
      </c>
      <c r="D211" s="10">
        <v>0.98485124111175537</v>
      </c>
      <c r="E211" s="10">
        <v>2.0000006770715117E-5</v>
      </c>
      <c r="F211" s="10">
        <v>0.95193874835968018</v>
      </c>
      <c r="G211" s="10">
        <v>2.0000006770715117E-5</v>
      </c>
      <c r="H211" s="10">
        <f t="shared" si="18"/>
        <v>-3.2912492752075195E-2</v>
      </c>
      <c r="I211" s="10">
        <f t="shared" si="19"/>
        <v>0</v>
      </c>
      <c r="J211" s="10">
        <v>0.98899257183074951</v>
      </c>
      <c r="K211" s="10">
        <v>2.0000006770715117E-5</v>
      </c>
      <c r="L211" s="10">
        <f t="shared" si="20"/>
        <v>4.1413307189941406E-3</v>
      </c>
      <c r="M211" s="10">
        <f t="shared" si="21"/>
        <v>0</v>
      </c>
      <c r="N211" s="11">
        <f t="shared" si="22"/>
        <v>-1.4385581016540527E-2</v>
      </c>
      <c r="O211" s="11">
        <f t="shared" si="23"/>
        <v>0</v>
      </c>
    </row>
    <row r="212" spans="1:15" ht="15" customHeight="1" x14ac:dyDescent="0.15">
      <c r="A212" s="5" t="s">
        <v>374</v>
      </c>
      <c r="B212" s="4" t="s">
        <v>181</v>
      </c>
      <c r="C212" s="5" t="s">
        <v>25</v>
      </c>
      <c r="D212" s="10">
        <v>0.96724975109100342</v>
      </c>
      <c r="E212" s="10">
        <v>9.9999997473787516E-6</v>
      </c>
      <c r="F212" s="10">
        <v>0.95445650815963745</v>
      </c>
      <c r="G212" s="10">
        <v>9.9999997473787516E-6</v>
      </c>
      <c r="H212" s="10">
        <f t="shared" si="18"/>
        <v>-1.2793242931365967E-2</v>
      </c>
      <c r="I212" s="10">
        <f t="shared" si="19"/>
        <v>0</v>
      </c>
      <c r="J212" s="10">
        <v>0.95145493745803833</v>
      </c>
      <c r="K212" s="10">
        <v>9.9999997473787516E-6</v>
      </c>
      <c r="L212" s="10">
        <f t="shared" si="20"/>
        <v>-1.5794813632965088E-2</v>
      </c>
      <c r="M212" s="10">
        <f t="shared" si="21"/>
        <v>0</v>
      </c>
      <c r="N212" s="11">
        <f t="shared" si="22"/>
        <v>-1.4294028282165527E-2</v>
      </c>
      <c r="O212" s="11">
        <f t="shared" si="23"/>
        <v>0</v>
      </c>
    </row>
    <row r="213" spans="1:15" ht="15" customHeight="1" x14ac:dyDescent="0.15">
      <c r="A213" s="5" t="s">
        <v>375</v>
      </c>
      <c r="B213" s="4" t="s">
        <v>376</v>
      </c>
      <c r="C213" s="5" t="s">
        <v>174</v>
      </c>
      <c r="D213" s="10">
        <v>0.99675452709197998</v>
      </c>
      <c r="E213" s="10">
        <v>4.9999980546999723E-6</v>
      </c>
      <c r="F213" s="10">
        <v>0.98111504316329956</v>
      </c>
      <c r="G213" s="10">
        <v>4.9999980546999723E-6</v>
      </c>
      <c r="H213" s="10">
        <f t="shared" si="18"/>
        <v>-1.563948392868042E-2</v>
      </c>
      <c r="I213" s="10">
        <f t="shared" si="19"/>
        <v>0</v>
      </c>
      <c r="J213" s="10">
        <v>0.98438179492950439</v>
      </c>
      <c r="K213" s="10">
        <v>4.9999980546999723E-6</v>
      </c>
      <c r="L213" s="10">
        <f t="shared" si="20"/>
        <v>-1.2372732162475586E-2</v>
      </c>
      <c r="M213" s="10">
        <f t="shared" si="21"/>
        <v>0</v>
      </c>
      <c r="N213" s="11">
        <f t="shared" si="22"/>
        <v>-1.4006108045578003E-2</v>
      </c>
      <c r="O213" s="11">
        <f t="shared" si="23"/>
        <v>0</v>
      </c>
    </row>
    <row r="214" spans="1:15" ht="15" customHeight="1" x14ac:dyDescent="0.15">
      <c r="A214" s="5" t="s">
        <v>377</v>
      </c>
      <c r="B214" s="4" t="s">
        <v>378</v>
      </c>
      <c r="C214" s="5" t="s">
        <v>379</v>
      </c>
      <c r="D214" s="10">
        <v>0.95220685005187988</v>
      </c>
      <c r="E214" s="10">
        <v>4.9999980546999723E-6</v>
      </c>
      <c r="F214" s="10">
        <v>0.96564221382141113</v>
      </c>
      <c r="G214" s="10">
        <v>4.9999980546999723E-6</v>
      </c>
      <c r="H214" s="10">
        <f t="shared" si="18"/>
        <v>1.343536376953125E-2</v>
      </c>
      <c r="I214" s="10">
        <f t="shared" si="19"/>
        <v>0</v>
      </c>
      <c r="J214" s="10">
        <v>0.9111858606338501</v>
      </c>
      <c r="K214" s="10">
        <v>4.9999980546999723E-6</v>
      </c>
      <c r="L214" s="10">
        <f t="shared" si="20"/>
        <v>-4.1020989418029785E-2</v>
      </c>
      <c r="M214" s="10">
        <f t="shared" si="21"/>
        <v>0</v>
      </c>
      <c r="N214" s="11">
        <f t="shared" si="22"/>
        <v>-1.3792812824249268E-2</v>
      </c>
      <c r="O214" s="11">
        <f t="shared" si="23"/>
        <v>0</v>
      </c>
    </row>
    <row r="215" spans="1:15" ht="15" customHeight="1" x14ac:dyDescent="0.15">
      <c r="A215" s="5" t="s">
        <v>380</v>
      </c>
      <c r="B215" s="4" t="s">
        <v>381</v>
      </c>
      <c r="C215" s="5" t="s">
        <v>174</v>
      </c>
      <c r="D215" s="10">
        <v>0.99774229526519775</v>
      </c>
      <c r="E215" s="10">
        <v>9.9999999747524271E-7</v>
      </c>
      <c r="F215" s="10">
        <v>1.0077459812164307</v>
      </c>
      <c r="G215" s="10">
        <v>9.9999999747524271E-7</v>
      </c>
      <c r="H215" s="10">
        <f t="shared" si="18"/>
        <v>1.000368595123291E-2</v>
      </c>
      <c r="I215" s="10">
        <f t="shared" si="19"/>
        <v>0</v>
      </c>
      <c r="J215" s="10">
        <v>0.96148824691772461</v>
      </c>
      <c r="K215" s="10">
        <v>9.9999999747524271E-7</v>
      </c>
      <c r="L215" s="10">
        <f t="shared" si="20"/>
        <v>-3.6254048347473145E-2</v>
      </c>
      <c r="M215" s="10">
        <f t="shared" si="21"/>
        <v>0</v>
      </c>
      <c r="N215" s="11">
        <f t="shared" si="22"/>
        <v>-1.3125181198120117E-2</v>
      </c>
      <c r="O215" s="11">
        <f t="shared" si="23"/>
        <v>0</v>
      </c>
    </row>
    <row r="216" spans="1:15" ht="15" customHeight="1" x14ac:dyDescent="0.15">
      <c r="A216" s="5" t="s">
        <v>382</v>
      </c>
      <c r="B216" s="4" t="s">
        <v>238</v>
      </c>
      <c r="C216" s="5" t="s">
        <v>239</v>
      </c>
      <c r="D216" s="10">
        <v>0.9633064866065979</v>
      </c>
      <c r="E216" s="10">
        <v>9.9999997473787516E-6</v>
      </c>
      <c r="F216" s="10">
        <v>0.93896424770355225</v>
      </c>
      <c r="G216" s="10">
        <v>9.9999997473787516E-6</v>
      </c>
      <c r="H216" s="10">
        <f t="shared" si="18"/>
        <v>-2.4342238903045654E-2</v>
      </c>
      <c r="I216" s="10">
        <f t="shared" si="19"/>
        <v>0</v>
      </c>
      <c r="J216" s="10">
        <v>0.96244621276855469</v>
      </c>
      <c r="K216" s="10">
        <v>9.9999997473787516E-6</v>
      </c>
      <c r="L216" s="10">
        <f t="shared" si="20"/>
        <v>-8.6027383804321289E-4</v>
      </c>
      <c r="M216" s="10">
        <f t="shared" si="21"/>
        <v>0</v>
      </c>
      <c r="N216" s="11">
        <f t="shared" si="22"/>
        <v>-1.2601256370544434E-2</v>
      </c>
      <c r="O216" s="11">
        <f t="shared" si="23"/>
        <v>0</v>
      </c>
    </row>
    <row r="217" spans="1:15" ht="15" customHeight="1" x14ac:dyDescent="0.15">
      <c r="A217" s="5" t="s">
        <v>383</v>
      </c>
      <c r="B217" s="4" t="s">
        <v>384</v>
      </c>
      <c r="C217" s="5" t="s">
        <v>14</v>
      </c>
      <c r="D217" s="10">
        <v>0.95006793737411499</v>
      </c>
      <c r="E217" s="10">
        <v>4.9999980546999723E-5</v>
      </c>
      <c r="F217" s="10">
        <v>0.94230747222900391</v>
      </c>
      <c r="G217" s="10">
        <v>4.9999980546999723E-5</v>
      </c>
      <c r="H217" s="10">
        <f t="shared" si="18"/>
        <v>-7.760465145111084E-3</v>
      </c>
      <c r="I217" s="10">
        <f t="shared" si="19"/>
        <v>0</v>
      </c>
      <c r="J217" s="10">
        <v>0.93265211582183838</v>
      </c>
      <c r="K217" s="10">
        <v>4.9999980546999723E-5</v>
      </c>
      <c r="L217" s="10">
        <f t="shared" si="20"/>
        <v>-1.7415821552276611E-2</v>
      </c>
      <c r="M217" s="10">
        <f t="shared" si="21"/>
        <v>0</v>
      </c>
      <c r="N217" s="11">
        <f t="shared" si="22"/>
        <v>-1.2588143348693848E-2</v>
      </c>
      <c r="O217" s="11">
        <f t="shared" si="23"/>
        <v>0</v>
      </c>
    </row>
    <row r="218" spans="1:15" ht="15" customHeight="1" x14ac:dyDescent="0.15">
      <c r="A218" s="5" t="s">
        <v>385</v>
      </c>
      <c r="B218" s="4" t="s">
        <v>386</v>
      </c>
      <c r="C218" s="5" t="s">
        <v>30</v>
      </c>
      <c r="D218" s="10">
        <v>0.9867708683013916</v>
      </c>
      <c r="E218" s="10">
        <v>9.9999997473787516E-6</v>
      </c>
      <c r="F218" s="10">
        <v>0.9755171537399292</v>
      </c>
      <c r="G218" s="10">
        <v>9.9999997473787516E-6</v>
      </c>
      <c r="H218" s="10">
        <f t="shared" si="18"/>
        <v>-1.1253714561462402E-2</v>
      </c>
      <c r="I218" s="10">
        <f t="shared" si="19"/>
        <v>0</v>
      </c>
      <c r="J218" s="10">
        <v>0.97292423248291016</v>
      </c>
      <c r="K218" s="10">
        <v>9.9999997473787516E-6</v>
      </c>
      <c r="L218" s="10">
        <f t="shared" si="20"/>
        <v>-1.3846635818481445E-2</v>
      </c>
      <c r="M218" s="10">
        <f t="shared" si="21"/>
        <v>0</v>
      </c>
      <c r="N218" s="11">
        <f t="shared" si="22"/>
        <v>-1.2550175189971924E-2</v>
      </c>
      <c r="O218" s="11">
        <f t="shared" si="23"/>
        <v>0</v>
      </c>
    </row>
    <row r="219" spans="1:15" ht="15" customHeight="1" x14ac:dyDescent="0.15">
      <c r="A219" s="5" t="s">
        <v>387</v>
      </c>
      <c r="B219" s="4" t="s">
        <v>388</v>
      </c>
      <c r="C219" s="14" t="s">
        <v>174</v>
      </c>
      <c r="D219" s="10">
        <v>0.93609529733657837</v>
      </c>
      <c r="E219" s="10">
        <v>2.0000006770715117E-5</v>
      </c>
      <c r="F219" s="10">
        <v>0.90663719177246094</v>
      </c>
      <c r="G219" s="10">
        <v>2.0000006770715117E-5</v>
      </c>
      <c r="H219" s="10">
        <f t="shared" si="18"/>
        <v>-2.9458105564117432E-2</v>
      </c>
      <c r="I219" s="10">
        <f t="shared" si="19"/>
        <v>0</v>
      </c>
      <c r="J219" s="10">
        <v>0.94099044799804688</v>
      </c>
      <c r="K219" s="10">
        <v>2.0000006770715117E-5</v>
      </c>
      <c r="L219" s="10">
        <f t="shared" si="20"/>
        <v>4.8951506614685059E-3</v>
      </c>
      <c r="M219" s="10">
        <f t="shared" si="21"/>
        <v>0</v>
      </c>
      <c r="N219" s="11">
        <f t="shared" si="22"/>
        <v>-1.2281477451324463E-2</v>
      </c>
      <c r="O219" s="11">
        <f t="shared" si="23"/>
        <v>0</v>
      </c>
    </row>
    <row r="220" spans="1:15" ht="15" customHeight="1" x14ac:dyDescent="0.15">
      <c r="A220" s="5" t="s">
        <v>389</v>
      </c>
      <c r="B220" s="4" t="s">
        <v>390</v>
      </c>
      <c r="C220" s="5" t="s">
        <v>155</v>
      </c>
      <c r="D220" s="10">
        <v>0.93713468313217163</v>
      </c>
      <c r="E220" s="10">
        <v>1.9999996584374458E-4</v>
      </c>
      <c r="F220" s="10">
        <v>0.92087084054946899</v>
      </c>
      <c r="G220" s="10">
        <v>1.9999996584374458E-4</v>
      </c>
      <c r="H220" s="10">
        <f t="shared" si="18"/>
        <v>-1.6263842582702637E-2</v>
      </c>
      <c r="I220" s="10">
        <f t="shared" si="19"/>
        <v>0</v>
      </c>
      <c r="J220" s="10">
        <v>0.92919838428497314</v>
      </c>
      <c r="K220" s="10">
        <v>1.9999996584374458E-4</v>
      </c>
      <c r="L220" s="10">
        <f t="shared" si="20"/>
        <v>-7.9362988471984863E-3</v>
      </c>
      <c r="M220" s="10">
        <f t="shared" si="21"/>
        <v>0</v>
      </c>
      <c r="N220" s="11">
        <f t="shared" si="22"/>
        <v>-1.2100070714950562E-2</v>
      </c>
      <c r="O220" s="11">
        <f t="shared" si="23"/>
        <v>0</v>
      </c>
    </row>
    <row r="221" spans="1:15" ht="15" customHeight="1" x14ac:dyDescent="0.15">
      <c r="A221" s="5" t="s">
        <v>391</v>
      </c>
      <c r="B221" s="4" t="s">
        <v>392</v>
      </c>
      <c r="C221" s="5" t="s">
        <v>14</v>
      </c>
      <c r="D221" s="10">
        <v>1.0252610445022583</v>
      </c>
      <c r="E221" s="10">
        <v>2.0000006770715117E-5</v>
      </c>
      <c r="F221" s="10">
        <v>1.0167529582977295</v>
      </c>
      <c r="G221" s="10">
        <v>2.0000006770715117E-5</v>
      </c>
      <c r="H221" s="10">
        <f t="shared" si="18"/>
        <v>-8.5080862045288086E-3</v>
      </c>
      <c r="I221" s="10">
        <f t="shared" si="19"/>
        <v>0</v>
      </c>
      <c r="J221" s="10">
        <v>1.0098137855529785</v>
      </c>
      <c r="K221" s="10">
        <v>2.0000006770715117E-5</v>
      </c>
      <c r="L221" s="10">
        <f t="shared" si="20"/>
        <v>-1.5447258949279785E-2</v>
      </c>
      <c r="M221" s="10">
        <f t="shared" si="21"/>
        <v>0</v>
      </c>
      <c r="N221" s="11">
        <f t="shared" si="22"/>
        <v>-1.1977672576904297E-2</v>
      </c>
      <c r="O221" s="11">
        <f t="shared" si="23"/>
        <v>0</v>
      </c>
    </row>
    <row r="222" spans="1:15" ht="15" customHeight="1" x14ac:dyDescent="0.15">
      <c r="A222" s="5" t="s">
        <v>393</v>
      </c>
      <c r="B222" s="4" t="s">
        <v>394</v>
      </c>
      <c r="C222" s="5" t="s">
        <v>49</v>
      </c>
      <c r="D222" s="10">
        <v>0.9956895112991333</v>
      </c>
      <c r="E222" s="10">
        <v>9.9999997473787516E-6</v>
      </c>
      <c r="F222" s="10">
        <v>0.97734683752059937</v>
      </c>
      <c r="G222" s="10">
        <v>9.9999997473787516E-6</v>
      </c>
      <c r="H222" s="10">
        <f t="shared" si="18"/>
        <v>-1.8342673778533936E-2</v>
      </c>
      <c r="I222" s="10">
        <f t="shared" si="19"/>
        <v>0</v>
      </c>
      <c r="J222" s="10">
        <v>0.99054163694381714</v>
      </c>
      <c r="K222" s="10">
        <v>9.9999997473787516E-6</v>
      </c>
      <c r="L222" s="10">
        <f t="shared" si="20"/>
        <v>-5.1478743553161621E-3</v>
      </c>
      <c r="M222" s="10">
        <f t="shared" si="21"/>
        <v>0</v>
      </c>
      <c r="N222" s="11">
        <f t="shared" si="22"/>
        <v>-1.1745274066925049E-2</v>
      </c>
      <c r="O222" s="11">
        <f t="shared" si="23"/>
        <v>0</v>
      </c>
    </row>
    <row r="223" spans="1:15" ht="15" customHeight="1" x14ac:dyDescent="0.15">
      <c r="A223" s="5" t="s">
        <v>395</v>
      </c>
      <c r="B223" s="4" t="s">
        <v>396</v>
      </c>
      <c r="C223" s="5" t="s">
        <v>397</v>
      </c>
      <c r="D223" s="10">
        <v>0.96543401479721069</v>
      </c>
      <c r="E223" s="10">
        <v>2.0000006770715117E-5</v>
      </c>
      <c r="F223" s="10">
        <v>0.95798629522323608</v>
      </c>
      <c r="G223" s="10">
        <v>2.0000006770715117E-5</v>
      </c>
      <c r="H223" s="10">
        <f t="shared" si="18"/>
        <v>-7.4477195739746094E-3</v>
      </c>
      <c r="I223" s="10">
        <f t="shared" si="19"/>
        <v>0</v>
      </c>
      <c r="J223" s="10">
        <v>0.94971108436584473</v>
      </c>
      <c r="K223" s="10">
        <v>2.0000006770715117E-5</v>
      </c>
      <c r="L223" s="10">
        <f t="shared" si="20"/>
        <v>-1.5722930431365967E-2</v>
      </c>
      <c r="M223" s="10">
        <f t="shared" si="21"/>
        <v>0</v>
      </c>
      <c r="N223" s="11">
        <f t="shared" si="22"/>
        <v>-1.1585325002670288E-2</v>
      </c>
      <c r="O223" s="11">
        <f t="shared" si="23"/>
        <v>0</v>
      </c>
    </row>
    <row r="224" spans="1:15" ht="15" customHeight="1" x14ac:dyDescent="0.15">
      <c r="A224" s="5" t="s">
        <v>398</v>
      </c>
      <c r="B224" s="4" t="s">
        <v>399</v>
      </c>
      <c r="C224" s="5" t="s">
        <v>155</v>
      </c>
      <c r="D224" s="10">
        <v>0.9364965558052063</v>
      </c>
      <c r="E224" s="10">
        <v>4.9999980546999723E-5</v>
      </c>
      <c r="F224" s="10">
        <v>0.92804414033889771</v>
      </c>
      <c r="G224" s="10">
        <v>4.9999980546999723E-5</v>
      </c>
      <c r="H224" s="10">
        <f t="shared" si="18"/>
        <v>-8.4524154663085938E-3</v>
      </c>
      <c r="I224" s="10">
        <f t="shared" si="19"/>
        <v>0</v>
      </c>
      <c r="J224" s="10">
        <v>0.92328494787216187</v>
      </c>
      <c r="K224" s="10">
        <v>4.9999980546999723E-5</v>
      </c>
      <c r="L224" s="10">
        <f t="shared" si="20"/>
        <v>-1.3211607933044434E-2</v>
      </c>
      <c r="M224" s="10">
        <f t="shared" si="21"/>
        <v>0</v>
      </c>
      <c r="N224" s="11">
        <f t="shared" si="22"/>
        <v>-1.0832011699676514E-2</v>
      </c>
      <c r="O224" s="11">
        <f t="shared" si="23"/>
        <v>0</v>
      </c>
    </row>
    <row r="225" spans="1:15" ht="15" customHeight="1" x14ac:dyDescent="0.15">
      <c r="A225" s="5" t="s">
        <v>400</v>
      </c>
      <c r="B225" s="4" t="s">
        <v>221</v>
      </c>
      <c r="C225" s="5" t="s">
        <v>14</v>
      </c>
      <c r="D225" s="10">
        <v>1.0296629667282104</v>
      </c>
      <c r="E225" s="10">
        <v>2.0000006770715117E-5</v>
      </c>
      <c r="F225" s="10">
        <v>1.0141494274139404</v>
      </c>
      <c r="G225" s="10">
        <v>2.0000006770715117E-5</v>
      </c>
      <c r="H225" s="10">
        <f t="shared" si="18"/>
        <v>-1.551353931427002E-2</v>
      </c>
      <c r="I225" s="10">
        <f t="shared" si="19"/>
        <v>0</v>
      </c>
      <c r="J225" s="10">
        <v>1.0235956907272339</v>
      </c>
      <c r="K225" s="10">
        <v>2.0000006770715117E-5</v>
      </c>
      <c r="L225" s="10">
        <f t="shared" si="20"/>
        <v>-6.0672760009765625E-3</v>
      </c>
      <c r="M225" s="10">
        <f t="shared" si="21"/>
        <v>0</v>
      </c>
      <c r="N225" s="11">
        <f t="shared" si="22"/>
        <v>-1.0790407657623291E-2</v>
      </c>
      <c r="O225" s="11">
        <f t="shared" si="23"/>
        <v>0</v>
      </c>
    </row>
    <row r="226" spans="1:15" ht="15" customHeight="1" x14ac:dyDescent="0.15">
      <c r="A226" s="5" t="s">
        <v>401</v>
      </c>
      <c r="B226" s="4" t="s">
        <v>402</v>
      </c>
      <c r="C226" s="5" t="s">
        <v>25</v>
      </c>
      <c r="D226" s="10">
        <v>1.0246137380599976</v>
      </c>
      <c r="E226" s="10">
        <v>2.5000008463393897E-5</v>
      </c>
      <c r="F226" s="10">
        <v>0.9961695671081543</v>
      </c>
      <c r="G226" s="10">
        <v>2.5000008463393897E-5</v>
      </c>
      <c r="H226" s="10">
        <f t="shared" si="18"/>
        <v>-2.8444170951843262E-2</v>
      </c>
      <c r="I226" s="10">
        <f t="shared" si="19"/>
        <v>0</v>
      </c>
      <c r="J226" s="10">
        <v>1.0337203741073608</v>
      </c>
      <c r="K226" s="10">
        <v>2.5000008463393897E-5</v>
      </c>
      <c r="L226" s="10">
        <f t="shared" si="20"/>
        <v>9.1066360473632812E-3</v>
      </c>
      <c r="M226" s="10">
        <f t="shared" si="21"/>
        <v>0</v>
      </c>
      <c r="N226" s="11">
        <f t="shared" si="22"/>
        <v>-9.6687674522399902E-3</v>
      </c>
      <c r="O226" s="11">
        <f t="shared" si="23"/>
        <v>0</v>
      </c>
    </row>
    <row r="227" spans="1:15" ht="15" customHeight="1" x14ac:dyDescent="0.15">
      <c r="A227" s="5" t="s">
        <v>403</v>
      </c>
      <c r="B227" s="4" t="s">
        <v>404</v>
      </c>
      <c r="C227" s="5" t="s">
        <v>174</v>
      </c>
      <c r="D227" s="10">
        <v>1.0201365947723389</v>
      </c>
      <c r="E227" s="10">
        <v>9.9999997473787516E-6</v>
      </c>
      <c r="F227" s="10">
        <v>1.0156716108322144</v>
      </c>
      <c r="G227" s="10">
        <v>9.9999997473787516E-6</v>
      </c>
      <c r="H227" s="10">
        <f t="shared" si="18"/>
        <v>-4.4649839401245117E-3</v>
      </c>
      <c r="I227" s="10">
        <f t="shared" si="19"/>
        <v>0</v>
      </c>
      <c r="J227" s="10">
        <v>1.0069938898086548</v>
      </c>
      <c r="K227" s="10">
        <v>9.9999997473787516E-6</v>
      </c>
      <c r="L227" s="10">
        <f t="shared" si="20"/>
        <v>-1.3142704963684082E-2</v>
      </c>
      <c r="M227" s="10">
        <f t="shared" si="21"/>
        <v>0</v>
      </c>
      <c r="N227" s="11">
        <f t="shared" si="22"/>
        <v>-8.8038444519042969E-3</v>
      </c>
      <c r="O227" s="11">
        <f t="shared" si="23"/>
        <v>0</v>
      </c>
    </row>
    <row r="228" spans="1:15" ht="15" customHeight="1" x14ac:dyDescent="0.15">
      <c r="A228" s="5" t="s">
        <v>405</v>
      </c>
      <c r="B228" s="4" t="s">
        <v>189</v>
      </c>
      <c r="C228" s="5" t="s">
        <v>14</v>
      </c>
      <c r="D228" s="10">
        <v>0.98718762397766113</v>
      </c>
      <c r="E228" s="10">
        <v>2.0000006770715117E-5</v>
      </c>
      <c r="F228" s="10">
        <v>0.94406425952911377</v>
      </c>
      <c r="G228" s="10">
        <v>2.0000006770715117E-5</v>
      </c>
      <c r="H228" s="10">
        <f t="shared" si="18"/>
        <v>-4.3123364448547363E-2</v>
      </c>
      <c r="I228" s="10">
        <f t="shared" si="19"/>
        <v>0</v>
      </c>
      <c r="J228" s="10">
        <v>1.0128605365753174</v>
      </c>
      <c r="K228" s="10">
        <v>2.0000006770715117E-5</v>
      </c>
      <c r="L228" s="10">
        <f t="shared" si="20"/>
        <v>2.567291259765625E-2</v>
      </c>
      <c r="M228" s="10">
        <f t="shared" si="21"/>
        <v>0</v>
      </c>
      <c r="N228" s="11">
        <f t="shared" si="22"/>
        <v>-8.7252259254455566E-3</v>
      </c>
      <c r="O228" s="11">
        <f t="shared" si="23"/>
        <v>0</v>
      </c>
    </row>
    <row r="229" spans="1:15" ht="15" customHeight="1" x14ac:dyDescent="0.15">
      <c r="A229" s="5" t="s">
        <v>406</v>
      </c>
      <c r="B229" s="4" t="s">
        <v>236</v>
      </c>
      <c r="C229" s="5" t="s">
        <v>49</v>
      </c>
      <c r="D229" s="10">
        <v>0.97438764572143555</v>
      </c>
      <c r="E229" s="10">
        <v>9.9999997473787516E-6</v>
      </c>
      <c r="F229" s="10">
        <v>0.95965182781219482</v>
      </c>
      <c r="G229" s="10">
        <v>9.9999997473787516E-6</v>
      </c>
      <c r="H229" s="10">
        <f t="shared" si="18"/>
        <v>-1.4735817909240723E-2</v>
      </c>
      <c r="I229" s="10">
        <f t="shared" si="19"/>
        <v>0</v>
      </c>
      <c r="J229" s="10">
        <v>0.97184956073760986</v>
      </c>
      <c r="K229" s="10">
        <v>9.9999997473787516E-6</v>
      </c>
      <c r="L229" s="10">
        <f t="shared" si="20"/>
        <v>-2.5380849838256836E-3</v>
      </c>
      <c r="M229" s="10">
        <f t="shared" si="21"/>
        <v>0</v>
      </c>
      <c r="N229" s="11">
        <f t="shared" si="22"/>
        <v>-8.6369514465332031E-3</v>
      </c>
      <c r="O229" s="11">
        <f t="shared" si="23"/>
        <v>0</v>
      </c>
    </row>
    <row r="230" spans="1:15" ht="15" customHeight="1" x14ac:dyDescent="0.15">
      <c r="A230" s="5" t="s">
        <v>407</v>
      </c>
      <c r="B230" s="4" t="s">
        <v>408</v>
      </c>
      <c r="C230" s="5" t="s">
        <v>409</v>
      </c>
      <c r="D230" s="10">
        <v>0.98717480897903442</v>
      </c>
      <c r="E230" s="10">
        <v>9.9999997473787516E-6</v>
      </c>
      <c r="F230" s="10">
        <v>0.9953228235244751</v>
      </c>
      <c r="G230" s="10">
        <v>9.9999997473787516E-6</v>
      </c>
      <c r="H230" s="10">
        <f t="shared" si="18"/>
        <v>8.1480145454406738E-3</v>
      </c>
      <c r="I230" s="10">
        <f t="shared" si="19"/>
        <v>0</v>
      </c>
      <c r="J230" s="10">
        <v>0.96240454912185669</v>
      </c>
      <c r="K230" s="10">
        <v>9.9999997473787516E-6</v>
      </c>
      <c r="L230" s="10">
        <f t="shared" si="20"/>
        <v>-2.4770259857177734E-2</v>
      </c>
      <c r="M230" s="10">
        <f t="shared" si="21"/>
        <v>0</v>
      </c>
      <c r="N230" s="11">
        <f t="shared" si="22"/>
        <v>-8.3111226558685303E-3</v>
      </c>
      <c r="O230" s="11">
        <f t="shared" si="23"/>
        <v>0</v>
      </c>
    </row>
    <row r="231" spans="1:15" ht="15" customHeight="1" x14ac:dyDescent="0.15">
      <c r="A231" s="5" t="s">
        <v>410</v>
      </c>
      <c r="B231" s="4" t="s">
        <v>411</v>
      </c>
      <c r="C231" s="5" t="s">
        <v>30</v>
      </c>
      <c r="D231" s="10">
        <v>0.90214574337005615</v>
      </c>
      <c r="E231" s="10">
        <v>9.9999997473787516E-5</v>
      </c>
      <c r="F231" s="10">
        <v>0.90681815147399902</v>
      </c>
      <c r="G231" s="10">
        <v>9.9999997473787516E-5</v>
      </c>
      <c r="H231" s="10">
        <f t="shared" si="18"/>
        <v>4.6724081039428711E-3</v>
      </c>
      <c r="I231" s="10">
        <f t="shared" si="19"/>
        <v>0</v>
      </c>
      <c r="J231" s="10">
        <v>0.88096702098846436</v>
      </c>
      <c r="K231" s="10">
        <v>9.9999997473787516E-5</v>
      </c>
      <c r="L231" s="10">
        <f t="shared" si="20"/>
        <v>-2.1178722381591797E-2</v>
      </c>
      <c r="M231" s="10">
        <f t="shared" si="21"/>
        <v>0</v>
      </c>
      <c r="N231" s="11">
        <f t="shared" si="22"/>
        <v>-8.2531571388244629E-3</v>
      </c>
      <c r="O231" s="11">
        <f t="shared" si="23"/>
        <v>0</v>
      </c>
    </row>
    <row r="232" spans="1:15" ht="15" customHeight="1" x14ac:dyDescent="0.15">
      <c r="A232" s="5" t="s">
        <v>412</v>
      </c>
      <c r="B232" s="4" t="s">
        <v>413</v>
      </c>
      <c r="C232" s="5" t="s">
        <v>49</v>
      </c>
      <c r="D232" s="10">
        <v>0.9357638955116272</v>
      </c>
      <c r="E232" s="10">
        <v>3.0000007882335922E-6</v>
      </c>
      <c r="F232" s="10">
        <v>0.89112955331802368</v>
      </c>
      <c r="G232" s="10">
        <v>3.0000007882335922E-6</v>
      </c>
      <c r="H232" s="10">
        <f t="shared" si="18"/>
        <v>-4.4634342193603516E-2</v>
      </c>
      <c r="I232" s="10">
        <f t="shared" si="19"/>
        <v>0</v>
      </c>
      <c r="J232" s="10">
        <v>0.9639897346496582</v>
      </c>
      <c r="K232" s="10">
        <v>3.0000007882335922E-6</v>
      </c>
      <c r="L232" s="10">
        <f t="shared" si="20"/>
        <v>2.8225839138031006E-2</v>
      </c>
      <c r="M232" s="10">
        <f t="shared" si="21"/>
        <v>0</v>
      </c>
      <c r="N232" s="11">
        <f t="shared" si="22"/>
        <v>-8.2042515277862549E-3</v>
      </c>
      <c r="O232" s="11">
        <f t="shared" si="23"/>
        <v>0</v>
      </c>
    </row>
    <row r="233" spans="1:15" ht="15" customHeight="1" x14ac:dyDescent="0.15">
      <c r="A233" s="5" t="s">
        <v>414</v>
      </c>
      <c r="B233" s="4" t="s">
        <v>415</v>
      </c>
      <c r="C233" s="5" t="s">
        <v>372</v>
      </c>
      <c r="D233" s="10">
        <v>0.95828104019165039</v>
      </c>
      <c r="E233" s="10">
        <v>2.0000006770715117E-5</v>
      </c>
      <c r="F233" s="10">
        <v>0.96951597929000854</v>
      </c>
      <c r="G233" s="10">
        <v>2.0000006770715117E-5</v>
      </c>
      <c r="H233" s="10">
        <f t="shared" si="18"/>
        <v>1.1234939098358154E-2</v>
      </c>
      <c r="I233" s="10">
        <f t="shared" si="19"/>
        <v>0</v>
      </c>
      <c r="J233" s="10">
        <v>0.9309772253036499</v>
      </c>
      <c r="K233" s="10">
        <v>2.0000006770715117E-5</v>
      </c>
      <c r="L233" s="10">
        <f t="shared" si="20"/>
        <v>-2.7303814888000488E-2</v>
      </c>
      <c r="M233" s="10">
        <f t="shared" si="21"/>
        <v>0</v>
      </c>
      <c r="N233" s="11">
        <f t="shared" si="22"/>
        <v>-8.034437894821167E-3</v>
      </c>
      <c r="O233" s="11">
        <f t="shared" si="23"/>
        <v>0</v>
      </c>
    </row>
    <row r="234" spans="1:15" ht="15" customHeight="1" x14ac:dyDescent="0.15">
      <c r="A234" s="5" t="s">
        <v>416</v>
      </c>
      <c r="B234" s="4" t="s">
        <v>417</v>
      </c>
      <c r="C234" s="5" t="s">
        <v>83</v>
      </c>
      <c r="D234" s="10">
        <v>0.8680579662322998</v>
      </c>
      <c r="E234" s="10">
        <v>9.9999997473787516E-5</v>
      </c>
      <c r="F234" s="10">
        <v>0.87232953310012817</v>
      </c>
      <c r="G234" s="10">
        <v>9.9999997473787516E-5</v>
      </c>
      <c r="H234" s="10">
        <f t="shared" si="18"/>
        <v>4.2715668678283691E-3</v>
      </c>
      <c r="I234" s="10">
        <f t="shared" si="19"/>
        <v>0</v>
      </c>
      <c r="J234" s="10">
        <v>0.84934759140014648</v>
      </c>
      <c r="K234" s="10">
        <v>9.9999997473787516E-5</v>
      </c>
      <c r="L234" s="10">
        <f t="shared" si="20"/>
        <v>-1.871037483215332E-2</v>
      </c>
      <c r="M234" s="10">
        <f t="shared" si="21"/>
        <v>0</v>
      </c>
      <c r="N234" s="11">
        <f t="shared" si="22"/>
        <v>-7.2194039821624756E-3</v>
      </c>
      <c r="O234" s="11">
        <f t="shared" si="23"/>
        <v>0</v>
      </c>
    </row>
    <row r="235" spans="1:15" ht="15" customHeight="1" x14ac:dyDescent="0.15">
      <c r="A235" s="5" t="s">
        <v>418</v>
      </c>
      <c r="B235" s="4" t="s">
        <v>419</v>
      </c>
      <c r="C235" s="5" t="s">
        <v>25</v>
      </c>
      <c r="D235" s="10">
        <v>0.8499985933303833</v>
      </c>
      <c r="E235" s="10">
        <v>1.0000000116860974E-7</v>
      </c>
      <c r="F235" s="10">
        <v>0.88174736499786377</v>
      </c>
      <c r="G235" s="10">
        <v>1.0000000116860974E-7</v>
      </c>
      <c r="H235" s="10">
        <f t="shared" si="18"/>
        <v>3.1748771667480469E-2</v>
      </c>
      <c r="I235" s="10">
        <f t="shared" si="19"/>
        <v>0</v>
      </c>
      <c r="J235" s="10">
        <v>0.80383855104446411</v>
      </c>
      <c r="K235" s="10">
        <v>1.0000000116860974E-7</v>
      </c>
      <c r="L235" s="10">
        <f t="shared" si="20"/>
        <v>-4.6160042285919189E-2</v>
      </c>
      <c r="M235" s="10">
        <f t="shared" si="21"/>
        <v>0</v>
      </c>
      <c r="N235" s="11">
        <f t="shared" si="22"/>
        <v>-7.2056353092193604E-3</v>
      </c>
      <c r="O235" s="11">
        <f t="shared" si="23"/>
        <v>0</v>
      </c>
    </row>
    <row r="236" spans="1:15" ht="15" customHeight="1" x14ac:dyDescent="0.15">
      <c r="A236" s="5" t="s">
        <v>420</v>
      </c>
      <c r="B236" s="4" t="s">
        <v>421</v>
      </c>
      <c r="C236" s="5" t="s">
        <v>14</v>
      </c>
      <c r="D236" s="10">
        <v>0.98130291700363159</v>
      </c>
      <c r="E236" s="10">
        <v>9.9999997473787516E-6</v>
      </c>
      <c r="F236" s="10">
        <v>0.96459305286407471</v>
      </c>
      <c r="G236" s="10">
        <v>9.9999997473787516E-6</v>
      </c>
      <c r="H236" s="10">
        <f t="shared" si="18"/>
        <v>-1.6709864139556885E-2</v>
      </c>
      <c r="I236" s="10">
        <f t="shared" si="19"/>
        <v>0</v>
      </c>
      <c r="J236" s="10">
        <v>0.98367279767990112</v>
      </c>
      <c r="K236" s="10">
        <v>9.9999997473787516E-6</v>
      </c>
      <c r="L236" s="10">
        <f t="shared" si="20"/>
        <v>2.3698806762695312E-3</v>
      </c>
      <c r="M236" s="10">
        <f t="shared" si="21"/>
        <v>0</v>
      </c>
      <c r="N236" s="11">
        <f t="shared" si="22"/>
        <v>-7.1699917316436768E-3</v>
      </c>
      <c r="O236" s="11">
        <f t="shared" si="23"/>
        <v>0</v>
      </c>
    </row>
    <row r="237" spans="1:15" ht="15" customHeight="1" x14ac:dyDescent="0.15">
      <c r="A237" s="5" t="s">
        <v>422</v>
      </c>
      <c r="B237" s="4" t="s">
        <v>356</v>
      </c>
      <c r="C237" s="5" t="s">
        <v>25</v>
      </c>
      <c r="D237" s="10">
        <v>0.95719081163406372</v>
      </c>
      <c r="E237" s="10">
        <v>4.9999980546999723E-5</v>
      </c>
      <c r="F237" s="10">
        <v>0.92820942401885986</v>
      </c>
      <c r="G237" s="10">
        <v>4.9999980546999723E-5</v>
      </c>
      <c r="H237" s="10">
        <f t="shared" si="18"/>
        <v>-2.8981387615203857E-2</v>
      </c>
      <c r="I237" s="10">
        <f t="shared" si="19"/>
        <v>0</v>
      </c>
      <c r="J237" s="10">
        <v>0.97333335876464844</v>
      </c>
      <c r="K237" s="10">
        <v>4.9999980546999723E-5</v>
      </c>
      <c r="L237" s="10">
        <f t="shared" si="20"/>
        <v>1.6142547130584717E-2</v>
      </c>
      <c r="M237" s="10">
        <f t="shared" si="21"/>
        <v>0</v>
      </c>
      <c r="N237" s="11">
        <f t="shared" si="22"/>
        <v>-6.4194202423095703E-3</v>
      </c>
      <c r="O237" s="11">
        <f t="shared" si="23"/>
        <v>0</v>
      </c>
    </row>
    <row r="238" spans="1:15" ht="15" customHeight="1" x14ac:dyDescent="0.15">
      <c r="A238" s="5" t="s">
        <v>423</v>
      </c>
      <c r="B238" s="4" t="s">
        <v>66</v>
      </c>
      <c r="C238" s="5" t="s">
        <v>37</v>
      </c>
      <c r="D238" s="10">
        <v>0.96689110994338989</v>
      </c>
      <c r="E238" s="10">
        <v>1.0000000116860974E-7</v>
      </c>
      <c r="F238" s="10">
        <v>0.97421485185623169</v>
      </c>
      <c r="G238" s="10">
        <v>1.0000000116860974E-7</v>
      </c>
      <c r="H238" s="10">
        <f t="shared" si="18"/>
        <v>7.3237419128417969E-3</v>
      </c>
      <c r="I238" s="10">
        <f t="shared" si="19"/>
        <v>0</v>
      </c>
      <c r="J238" s="10">
        <v>0.9467654824256897</v>
      </c>
      <c r="K238" s="10">
        <v>1.0000000116860974E-7</v>
      </c>
      <c r="L238" s="10">
        <f t="shared" si="20"/>
        <v>-2.0125627517700195E-2</v>
      </c>
      <c r="M238" s="10">
        <f t="shared" si="21"/>
        <v>0</v>
      </c>
      <c r="N238" s="11">
        <f t="shared" si="22"/>
        <v>-6.4009428024291992E-3</v>
      </c>
      <c r="O238" s="11">
        <f t="shared" si="23"/>
        <v>0</v>
      </c>
    </row>
    <row r="239" spans="1:15" ht="15" customHeight="1" x14ac:dyDescent="0.15">
      <c r="A239" s="5" t="s">
        <v>424</v>
      </c>
      <c r="B239" s="4" t="s">
        <v>425</v>
      </c>
      <c r="C239" s="5" t="s">
        <v>25</v>
      </c>
      <c r="D239" s="10">
        <v>0.9951898455619812</v>
      </c>
      <c r="E239" s="10">
        <v>9.9999997473787516E-6</v>
      </c>
      <c r="F239" s="10">
        <v>1.0133614540100098</v>
      </c>
      <c r="G239" s="10">
        <v>9.9999997473787516E-6</v>
      </c>
      <c r="H239" s="10">
        <f t="shared" si="18"/>
        <v>1.8171608448028564E-2</v>
      </c>
      <c r="I239" s="10">
        <f t="shared" si="19"/>
        <v>0</v>
      </c>
      <c r="J239" s="10">
        <v>0.96425944566726685</v>
      </c>
      <c r="K239" s="10">
        <v>9.9999997473787516E-6</v>
      </c>
      <c r="L239" s="10">
        <f t="shared" si="20"/>
        <v>-3.0930399894714355E-2</v>
      </c>
      <c r="M239" s="10">
        <f t="shared" si="21"/>
        <v>0</v>
      </c>
      <c r="N239" s="11">
        <f t="shared" si="22"/>
        <v>-6.3793957233428955E-3</v>
      </c>
      <c r="O239" s="11">
        <f t="shared" si="23"/>
        <v>0</v>
      </c>
    </row>
    <row r="240" spans="1:15" ht="15" customHeight="1" x14ac:dyDescent="0.15">
      <c r="A240" s="5" t="s">
        <v>426</v>
      </c>
      <c r="B240" s="4" t="s">
        <v>366</v>
      </c>
      <c r="C240" s="5" t="s">
        <v>30</v>
      </c>
      <c r="D240" s="10">
        <v>0.91873794794082642</v>
      </c>
      <c r="E240" s="10">
        <v>9.9999997473787516E-5</v>
      </c>
      <c r="F240" s="10">
        <v>0.92815840244293213</v>
      </c>
      <c r="G240" s="10">
        <v>9.9999997473787516E-5</v>
      </c>
      <c r="H240" s="10">
        <f t="shared" si="18"/>
        <v>9.4204545021057129E-3</v>
      </c>
      <c r="I240" s="10">
        <f t="shared" si="19"/>
        <v>0</v>
      </c>
      <c r="J240" s="10">
        <v>0.8967437744140625</v>
      </c>
      <c r="K240" s="10">
        <v>9.9999997473787516E-5</v>
      </c>
      <c r="L240" s="10">
        <f t="shared" si="20"/>
        <v>-2.1994173526763916E-2</v>
      </c>
      <c r="M240" s="10">
        <f t="shared" si="21"/>
        <v>0</v>
      </c>
      <c r="N240" s="11">
        <f t="shared" si="22"/>
        <v>-6.2868595123291016E-3</v>
      </c>
      <c r="O240" s="11">
        <f t="shared" si="23"/>
        <v>0</v>
      </c>
    </row>
    <row r="241" spans="1:15" ht="15" customHeight="1" x14ac:dyDescent="0.15">
      <c r="A241" s="5" t="s">
        <v>427</v>
      </c>
      <c r="B241" s="4" t="s">
        <v>428</v>
      </c>
      <c r="C241" s="5" t="s">
        <v>49</v>
      </c>
      <c r="D241" s="10">
        <v>0.94208025932312012</v>
      </c>
      <c r="E241" s="10">
        <v>9.9999997473787516E-6</v>
      </c>
      <c r="F241" s="10">
        <v>0.95546156167984009</v>
      </c>
      <c r="G241" s="10">
        <v>9.9999997473787516E-6</v>
      </c>
      <c r="H241" s="10">
        <f t="shared" si="18"/>
        <v>1.3381302356719971E-2</v>
      </c>
      <c r="I241" s="10">
        <f t="shared" si="19"/>
        <v>0</v>
      </c>
      <c r="J241" s="10">
        <v>0.91698276996612549</v>
      </c>
      <c r="K241" s="10">
        <v>9.9999997473787516E-6</v>
      </c>
      <c r="L241" s="10">
        <f t="shared" si="20"/>
        <v>-2.5097489356994629E-2</v>
      </c>
      <c r="M241" s="10">
        <f t="shared" si="21"/>
        <v>0</v>
      </c>
      <c r="N241" s="11">
        <f t="shared" si="22"/>
        <v>-5.8580935001373291E-3</v>
      </c>
      <c r="O241" s="11">
        <f t="shared" si="23"/>
        <v>0</v>
      </c>
    </row>
    <row r="242" spans="1:15" ht="15" customHeight="1" x14ac:dyDescent="0.15">
      <c r="A242" s="5" t="s">
        <v>429</v>
      </c>
      <c r="B242" s="4" t="s">
        <v>430</v>
      </c>
      <c r="C242" s="5" t="s">
        <v>14</v>
      </c>
      <c r="D242" s="10">
        <v>1.0228604078292847</v>
      </c>
      <c r="E242" s="10">
        <v>9.9999999747524271E-7</v>
      </c>
      <c r="F242" s="10">
        <v>1.034834623336792</v>
      </c>
      <c r="G242" s="10">
        <v>9.9999999747524271E-7</v>
      </c>
      <c r="H242" s="10">
        <f t="shared" si="18"/>
        <v>1.1974215507507324E-2</v>
      </c>
      <c r="I242" s="10">
        <f t="shared" si="19"/>
        <v>0</v>
      </c>
      <c r="J242" s="10">
        <v>0.9995308518409729</v>
      </c>
      <c r="K242" s="10">
        <v>9.9999999747524271E-7</v>
      </c>
      <c r="L242" s="10">
        <f t="shared" si="20"/>
        <v>-2.3329555988311768E-2</v>
      </c>
      <c r="M242" s="10">
        <f t="shared" si="21"/>
        <v>0</v>
      </c>
      <c r="N242" s="11">
        <f t="shared" si="22"/>
        <v>-5.6776702404022217E-3</v>
      </c>
      <c r="O242" s="11">
        <f t="shared" si="23"/>
        <v>0</v>
      </c>
    </row>
    <row r="243" spans="1:15" ht="15" customHeight="1" x14ac:dyDescent="0.15">
      <c r="A243" s="5" t="s">
        <v>431</v>
      </c>
      <c r="B243" s="4" t="s">
        <v>432</v>
      </c>
      <c r="C243" s="5" t="s">
        <v>25</v>
      </c>
      <c r="D243" s="10">
        <v>0.97664135694503784</v>
      </c>
      <c r="E243" s="10">
        <v>9.9999997473787516E-6</v>
      </c>
      <c r="F243" s="10">
        <v>0.97244930267333984</v>
      </c>
      <c r="G243" s="10">
        <v>9.9999997473787516E-6</v>
      </c>
      <c r="H243" s="10">
        <f t="shared" si="18"/>
        <v>-4.192054271697998E-3</v>
      </c>
      <c r="I243" s="10">
        <f t="shared" si="19"/>
        <v>0</v>
      </c>
      <c r="J243" s="10">
        <v>0.97022354602813721</v>
      </c>
      <c r="K243" s="10">
        <v>9.9999997473787516E-6</v>
      </c>
      <c r="L243" s="10">
        <f t="shared" si="20"/>
        <v>-6.4178109169006348E-3</v>
      </c>
      <c r="M243" s="10">
        <f t="shared" si="21"/>
        <v>0</v>
      </c>
      <c r="N243" s="11">
        <f t="shared" si="22"/>
        <v>-5.3049325942993164E-3</v>
      </c>
      <c r="O243" s="11">
        <f t="shared" si="23"/>
        <v>0</v>
      </c>
    </row>
    <row r="244" spans="1:15" ht="15" customHeight="1" x14ac:dyDescent="0.15">
      <c r="A244" s="5" t="s">
        <v>433</v>
      </c>
      <c r="B244" s="4" t="s">
        <v>76</v>
      </c>
      <c r="C244" s="5" t="s">
        <v>25</v>
      </c>
      <c r="D244" s="10">
        <v>0.97371929883956909</v>
      </c>
      <c r="E244" s="10">
        <v>3.0000006518093869E-5</v>
      </c>
      <c r="F244" s="10">
        <v>0.9736483097076416</v>
      </c>
      <c r="G244" s="10">
        <v>3.0000006518093869E-5</v>
      </c>
      <c r="H244" s="10">
        <f t="shared" si="18"/>
        <v>-7.0989131927490234E-5</v>
      </c>
      <c r="I244" s="10">
        <f t="shared" si="19"/>
        <v>0</v>
      </c>
      <c r="J244" s="10">
        <v>0.96408522129058838</v>
      </c>
      <c r="K244" s="10">
        <v>3.0000006518093869E-5</v>
      </c>
      <c r="L244" s="10">
        <f t="shared" si="20"/>
        <v>-9.6340775489807129E-3</v>
      </c>
      <c r="M244" s="10">
        <f t="shared" si="21"/>
        <v>0</v>
      </c>
      <c r="N244" s="11">
        <f t="shared" si="22"/>
        <v>-4.8525333404541016E-3</v>
      </c>
      <c r="O244" s="11">
        <f t="shared" si="23"/>
        <v>0</v>
      </c>
    </row>
    <row r="245" spans="1:15" ht="15" customHeight="1" x14ac:dyDescent="0.15">
      <c r="A245" s="5" t="s">
        <v>434</v>
      </c>
      <c r="B245" s="4" t="s">
        <v>435</v>
      </c>
      <c r="C245" s="5" t="s">
        <v>25</v>
      </c>
      <c r="D245" s="10">
        <v>0.94434899091720581</v>
      </c>
      <c r="E245" s="10">
        <v>9.9999997473787516E-6</v>
      </c>
      <c r="F245" s="10">
        <v>0.95086860656738281</v>
      </c>
      <c r="G245" s="10">
        <v>9.9999997473787516E-6</v>
      </c>
      <c r="H245" s="10">
        <f t="shared" si="18"/>
        <v>6.519615650177002E-3</v>
      </c>
      <c r="I245" s="10">
        <f t="shared" si="19"/>
        <v>0</v>
      </c>
      <c r="J245" s="10">
        <v>0.92854756116867065</v>
      </c>
      <c r="K245" s="10">
        <v>9.9999997473787516E-6</v>
      </c>
      <c r="L245" s="10">
        <f t="shared" si="20"/>
        <v>-1.5801429748535156E-2</v>
      </c>
      <c r="M245" s="10">
        <f t="shared" si="21"/>
        <v>0</v>
      </c>
      <c r="N245" s="11">
        <f t="shared" si="22"/>
        <v>-4.6409070491790771E-3</v>
      </c>
      <c r="O245" s="11">
        <f t="shared" si="23"/>
        <v>0</v>
      </c>
    </row>
    <row r="246" spans="1:15" ht="15" customHeight="1" x14ac:dyDescent="0.15">
      <c r="A246" s="5" t="s">
        <v>436</v>
      </c>
      <c r="B246" s="4" t="s">
        <v>437</v>
      </c>
      <c r="C246" s="5" t="s">
        <v>239</v>
      </c>
      <c r="D246" s="10">
        <v>0.97392517328262329</v>
      </c>
      <c r="E246" s="10">
        <v>9.9999997473787516E-6</v>
      </c>
      <c r="F246" s="10">
        <v>0.9510655403137207</v>
      </c>
      <c r="G246" s="10">
        <v>9.9999997473787516E-6</v>
      </c>
      <c r="H246" s="10">
        <f t="shared" si="18"/>
        <v>-2.2859632968902588E-2</v>
      </c>
      <c r="I246" s="10">
        <f t="shared" si="19"/>
        <v>0</v>
      </c>
      <c r="J246" s="10">
        <v>0.98764854669570923</v>
      </c>
      <c r="K246" s="10">
        <v>9.9999997473787516E-6</v>
      </c>
      <c r="L246" s="10">
        <f t="shared" si="20"/>
        <v>1.3723373413085938E-2</v>
      </c>
      <c r="M246" s="10">
        <f t="shared" si="21"/>
        <v>0</v>
      </c>
      <c r="N246" s="11">
        <f t="shared" si="22"/>
        <v>-4.5681297779083252E-3</v>
      </c>
      <c r="O246" s="11">
        <f t="shared" si="23"/>
        <v>0</v>
      </c>
    </row>
    <row r="247" spans="1:15" ht="15" customHeight="1" x14ac:dyDescent="0.15">
      <c r="A247" s="5" t="s">
        <v>438</v>
      </c>
      <c r="B247" s="4" t="s">
        <v>39</v>
      </c>
      <c r="C247" s="5" t="s">
        <v>14</v>
      </c>
      <c r="D247" s="10">
        <v>0.94878053665161133</v>
      </c>
      <c r="E247" s="10">
        <v>9.9999999747524271E-7</v>
      </c>
      <c r="F247" s="10">
        <v>0.9450080394744873</v>
      </c>
      <c r="G247" s="10">
        <v>9.9999999747524271E-7</v>
      </c>
      <c r="H247" s="10">
        <f t="shared" si="18"/>
        <v>-3.7724971771240234E-3</v>
      </c>
      <c r="I247" s="10">
        <f t="shared" si="19"/>
        <v>0</v>
      </c>
      <c r="J247" s="10">
        <v>0.94455516338348389</v>
      </c>
      <c r="K247" s="10">
        <v>9.9999999747524271E-7</v>
      </c>
      <c r="L247" s="10">
        <f t="shared" si="20"/>
        <v>-4.2253732681274414E-3</v>
      </c>
      <c r="M247" s="10">
        <f t="shared" si="21"/>
        <v>0</v>
      </c>
      <c r="N247" s="11">
        <f t="shared" si="22"/>
        <v>-3.9989352226257324E-3</v>
      </c>
      <c r="O247" s="11">
        <f t="shared" si="23"/>
        <v>0</v>
      </c>
    </row>
    <row r="248" spans="1:15" ht="15" customHeight="1" x14ac:dyDescent="0.15">
      <c r="A248" s="5" t="s">
        <v>439</v>
      </c>
      <c r="B248" s="4" t="s">
        <v>440</v>
      </c>
      <c r="C248" s="5" t="s">
        <v>25</v>
      </c>
      <c r="D248" s="10">
        <v>0.97209775447845459</v>
      </c>
      <c r="E248" s="10">
        <v>2.0000006770715117E-5</v>
      </c>
      <c r="F248" s="10">
        <v>0.98683071136474609</v>
      </c>
      <c r="G248" s="10">
        <v>2.0000006770715117E-5</v>
      </c>
      <c r="H248" s="10">
        <f t="shared" si="18"/>
        <v>1.4732956886291504E-2</v>
      </c>
      <c r="I248" s="10">
        <f t="shared" si="19"/>
        <v>0</v>
      </c>
      <c r="J248" s="10">
        <v>0.94981789588928223</v>
      </c>
      <c r="K248" s="10">
        <v>2.0000006770715117E-5</v>
      </c>
      <c r="L248" s="10">
        <f t="shared" si="20"/>
        <v>-2.2279858589172363E-2</v>
      </c>
      <c r="M248" s="10">
        <f t="shared" si="21"/>
        <v>0</v>
      </c>
      <c r="N248" s="11">
        <f t="shared" si="22"/>
        <v>-3.7734508514404297E-3</v>
      </c>
      <c r="O248" s="11">
        <f t="shared" si="23"/>
        <v>0</v>
      </c>
    </row>
    <row r="249" spans="1:15" ht="15" customHeight="1" x14ac:dyDescent="0.15">
      <c r="A249" s="5" t="s">
        <v>441</v>
      </c>
      <c r="B249" s="4" t="s">
        <v>442</v>
      </c>
      <c r="C249" s="5" t="s">
        <v>14</v>
      </c>
      <c r="D249" s="10">
        <v>1.0512627363204956</v>
      </c>
      <c r="E249" s="10">
        <v>9.9999997473787516E-6</v>
      </c>
      <c r="F249" s="10">
        <v>1.0423074960708618</v>
      </c>
      <c r="G249" s="10">
        <v>9.9999997473787516E-6</v>
      </c>
      <c r="H249" s="10">
        <f t="shared" si="18"/>
        <v>-8.9552402496337891E-3</v>
      </c>
      <c r="I249" s="10">
        <f t="shared" si="19"/>
        <v>0</v>
      </c>
      <c r="J249" s="10">
        <v>1.052899956703186</v>
      </c>
      <c r="K249" s="10">
        <v>9.9999997473787516E-6</v>
      </c>
      <c r="L249" s="10">
        <f t="shared" si="20"/>
        <v>1.6372203826904297E-3</v>
      </c>
      <c r="M249" s="10">
        <f t="shared" si="21"/>
        <v>0</v>
      </c>
      <c r="N249" s="11">
        <f t="shared" si="22"/>
        <v>-3.6590099334716797E-3</v>
      </c>
      <c r="O249" s="11">
        <f t="shared" si="23"/>
        <v>0</v>
      </c>
    </row>
    <row r="250" spans="1:15" ht="15" customHeight="1" x14ac:dyDescent="0.15">
      <c r="A250" s="5" t="s">
        <v>443</v>
      </c>
      <c r="B250" s="4" t="s">
        <v>337</v>
      </c>
      <c r="C250" s="5" t="s">
        <v>44</v>
      </c>
      <c r="D250" s="10">
        <v>0.99305224418640137</v>
      </c>
      <c r="E250" s="10">
        <v>2.0000006770715117E-6</v>
      </c>
      <c r="F250" s="10">
        <v>0.99587798118591309</v>
      </c>
      <c r="G250" s="10">
        <v>2.0000006770715117E-6</v>
      </c>
      <c r="H250" s="10">
        <f t="shared" si="18"/>
        <v>2.8257369995117188E-3</v>
      </c>
      <c r="I250" s="10">
        <f t="shared" si="19"/>
        <v>0</v>
      </c>
      <c r="J250" s="10">
        <v>0.98294222354888916</v>
      </c>
      <c r="K250" s="10">
        <v>2.0000006770715117E-6</v>
      </c>
      <c r="L250" s="10">
        <f t="shared" si="20"/>
        <v>-1.0110020637512207E-2</v>
      </c>
      <c r="M250" s="10">
        <f t="shared" si="21"/>
        <v>0</v>
      </c>
      <c r="N250" s="11">
        <f t="shared" si="22"/>
        <v>-3.6421418190002441E-3</v>
      </c>
      <c r="O250" s="11">
        <f t="shared" si="23"/>
        <v>0</v>
      </c>
    </row>
    <row r="251" spans="1:15" ht="15" customHeight="1" x14ac:dyDescent="0.15">
      <c r="A251" s="5" t="s">
        <v>444</v>
      </c>
      <c r="B251" s="4" t="s">
        <v>445</v>
      </c>
      <c r="C251" s="5" t="s">
        <v>25</v>
      </c>
      <c r="D251" s="10">
        <v>0.91818612813949585</v>
      </c>
      <c r="E251" s="10">
        <v>9.9999997473787516E-6</v>
      </c>
      <c r="F251" s="10">
        <v>0.89702296257019043</v>
      </c>
      <c r="G251" s="10">
        <v>9.9999997473787516E-6</v>
      </c>
      <c r="H251" s="10">
        <f t="shared" si="18"/>
        <v>-2.116316556930542E-2</v>
      </c>
      <c r="I251" s="10">
        <f t="shared" si="19"/>
        <v>0</v>
      </c>
      <c r="J251" s="10">
        <v>0.93433910608291626</v>
      </c>
      <c r="K251" s="10">
        <v>9.9999997473787516E-6</v>
      </c>
      <c r="L251" s="10">
        <f t="shared" si="20"/>
        <v>1.615297794342041E-2</v>
      </c>
      <c r="M251" s="10">
        <f t="shared" si="21"/>
        <v>0</v>
      </c>
      <c r="N251" s="11">
        <f t="shared" si="22"/>
        <v>-2.5050938129425049E-3</v>
      </c>
      <c r="O251" s="11">
        <f t="shared" si="23"/>
        <v>0</v>
      </c>
    </row>
    <row r="252" spans="1:15" ht="15" customHeight="1" x14ac:dyDescent="0.15">
      <c r="A252" s="5" t="s">
        <v>446</v>
      </c>
      <c r="B252" s="4" t="s">
        <v>270</v>
      </c>
      <c r="C252" s="5" t="s">
        <v>14</v>
      </c>
      <c r="D252" s="10">
        <v>1.0054595470428467</v>
      </c>
      <c r="E252" s="10">
        <v>2.0000006770715117E-5</v>
      </c>
      <c r="F252" s="10">
        <v>1.005993127822876</v>
      </c>
      <c r="G252" s="10">
        <v>2.0000006770715117E-5</v>
      </c>
      <c r="H252" s="10">
        <f t="shared" si="18"/>
        <v>5.3358078002929688E-4</v>
      </c>
      <c r="I252" s="10">
        <f t="shared" si="19"/>
        <v>0</v>
      </c>
      <c r="J252" s="10">
        <v>1.0002585649490356</v>
      </c>
      <c r="K252" s="10">
        <v>2.0000006770715117E-5</v>
      </c>
      <c r="L252" s="10">
        <f t="shared" si="20"/>
        <v>-5.2009820938110352E-3</v>
      </c>
      <c r="M252" s="10">
        <f t="shared" si="21"/>
        <v>0</v>
      </c>
      <c r="N252" s="11">
        <f t="shared" si="22"/>
        <v>-2.3337006568908691E-3</v>
      </c>
      <c r="O252" s="11">
        <f t="shared" si="23"/>
        <v>0</v>
      </c>
    </row>
    <row r="253" spans="1:15" ht="15" customHeight="1" x14ac:dyDescent="0.15">
      <c r="A253" s="5" t="s">
        <v>447</v>
      </c>
      <c r="B253" s="4" t="s">
        <v>448</v>
      </c>
      <c r="C253" s="5" t="s">
        <v>49</v>
      </c>
      <c r="D253" s="10">
        <v>1.0105744600296021</v>
      </c>
      <c r="E253" s="10">
        <v>4.9999980546999723E-6</v>
      </c>
      <c r="F253" s="10">
        <v>1.0202175378799438</v>
      </c>
      <c r="G253" s="10">
        <v>4.9999980546999723E-6</v>
      </c>
      <c r="H253" s="10">
        <f t="shared" si="18"/>
        <v>9.6430778503417969E-3</v>
      </c>
      <c r="I253" s="10">
        <f t="shared" si="19"/>
        <v>0</v>
      </c>
      <c r="J253" s="10">
        <v>0.99641150236129761</v>
      </c>
      <c r="K253" s="10">
        <v>4.9999980546999723E-6</v>
      </c>
      <c r="L253" s="10">
        <f t="shared" si="20"/>
        <v>-1.4162957668304443E-2</v>
      </c>
      <c r="M253" s="10">
        <f t="shared" si="21"/>
        <v>0</v>
      </c>
      <c r="N253" s="11">
        <f t="shared" si="22"/>
        <v>-2.2599399089813232E-3</v>
      </c>
      <c r="O253" s="11">
        <f t="shared" si="23"/>
        <v>0</v>
      </c>
    </row>
    <row r="254" spans="1:15" ht="15" customHeight="1" x14ac:dyDescent="0.15">
      <c r="A254" s="5" t="s">
        <v>449</v>
      </c>
      <c r="B254" s="4" t="s">
        <v>392</v>
      </c>
      <c r="C254" s="5" t="s">
        <v>14</v>
      </c>
      <c r="D254" s="10">
        <v>0.98335951566696167</v>
      </c>
      <c r="E254" s="10">
        <v>2.0000006770715117E-5</v>
      </c>
      <c r="F254" s="10">
        <v>0.96681892871856689</v>
      </c>
      <c r="G254" s="10">
        <v>2.0000006770715117E-5</v>
      </c>
      <c r="H254" s="10">
        <f t="shared" si="18"/>
        <v>-1.6540586948394775E-2</v>
      </c>
      <c r="I254" s="10">
        <f t="shared" si="19"/>
        <v>0</v>
      </c>
      <c r="J254" s="10">
        <v>0.99592345952987671</v>
      </c>
      <c r="K254" s="10">
        <v>2.0000006770715117E-5</v>
      </c>
      <c r="L254" s="10">
        <f t="shared" si="20"/>
        <v>1.2563943862915039E-2</v>
      </c>
      <c r="M254" s="10">
        <f t="shared" si="21"/>
        <v>0</v>
      </c>
      <c r="N254" s="11">
        <f t="shared" si="22"/>
        <v>-1.9883215427398682E-3</v>
      </c>
      <c r="O254" s="11">
        <f t="shared" si="23"/>
        <v>0</v>
      </c>
    </row>
    <row r="255" spans="1:15" ht="15" customHeight="1" x14ac:dyDescent="0.15">
      <c r="A255" s="5" t="s">
        <v>450</v>
      </c>
      <c r="B255" s="4" t="s">
        <v>451</v>
      </c>
      <c r="C255" s="5" t="s">
        <v>199</v>
      </c>
      <c r="D255" s="10">
        <v>0.95900958776473999</v>
      </c>
      <c r="E255" s="10">
        <v>9.9999997473787516E-5</v>
      </c>
      <c r="F255" s="10">
        <v>0.95640498399734497</v>
      </c>
      <c r="G255" s="10">
        <v>9.9999997473787516E-5</v>
      </c>
      <c r="H255" s="10">
        <f t="shared" si="18"/>
        <v>-2.6046037673950195E-3</v>
      </c>
      <c r="I255" s="10">
        <f t="shared" si="19"/>
        <v>0</v>
      </c>
      <c r="J255" s="10">
        <v>0.95792514085769653</v>
      </c>
      <c r="K255" s="10">
        <v>9.9999997473787516E-5</v>
      </c>
      <c r="L255" s="10">
        <f t="shared" si="20"/>
        <v>-1.084446907043457E-3</v>
      </c>
      <c r="M255" s="10">
        <f t="shared" si="21"/>
        <v>0</v>
      </c>
      <c r="N255" s="11">
        <f t="shared" si="22"/>
        <v>-1.8445253372192383E-3</v>
      </c>
      <c r="O255" s="11">
        <f t="shared" si="23"/>
        <v>0</v>
      </c>
    </row>
    <row r="256" spans="1:15" ht="15" customHeight="1" x14ac:dyDescent="0.15">
      <c r="A256" s="5" t="s">
        <v>452</v>
      </c>
      <c r="B256" s="4" t="s">
        <v>453</v>
      </c>
      <c r="C256" s="5" t="s">
        <v>14</v>
      </c>
      <c r="D256" s="10">
        <v>0.81130939722061157</v>
      </c>
      <c r="E256" s="10">
        <v>5.0000008195638657E-4</v>
      </c>
      <c r="F256" s="10">
        <v>0.84971320629119873</v>
      </c>
      <c r="G256" s="10">
        <v>5.0000008195638657E-4</v>
      </c>
      <c r="H256" s="10">
        <f t="shared" si="18"/>
        <v>3.8403809070587158E-2</v>
      </c>
      <c r="I256" s="10">
        <f t="shared" si="19"/>
        <v>0</v>
      </c>
      <c r="J256" s="10">
        <v>0.76939576864242554</v>
      </c>
      <c r="K256" s="10">
        <v>5.0000008195638657E-4</v>
      </c>
      <c r="L256" s="10">
        <f t="shared" si="20"/>
        <v>-4.1913628578186035E-2</v>
      </c>
      <c r="M256" s="10">
        <f t="shared" si="21"/>
        <v>0</v>
      </c>
      <c r="N256" s="11">
        <f t="shared" si="22"/>
        <v>-1.7549097537994385E-3</v>
      </c>
      <c r="O256" s="11">
        <f t="shared" si="23"/>
        <v>0</v>
      </c>
    </row>
    <row r="257" spans="1:15" ht="15" customHeight="1" x14ac:dyDescent="0.15">
      <c r="A257" s="5" t="s">
        <v>454</v>
      </c>
      <c r="B257" s="4" t="s">
        <v>455</v>
      </c>
      <c r="C257" s="5" t="s">
        <v>49</v>
      </c>
      <c r="D257" s="10">
        <v>1.0031148195266724</v>
      </c>
      <c r="E257" s="10">
        <v>9.9999997473787516E-6</v>
      </c>
      <c r="F257" s="10">
        <v>1.0215362310409546</v>
      </c>
      <c r="G257" s="10">
        <v>9.9999997473787516E-6</v>
      </c>
      <c r="H257" s="10">
        <f t="shared" si="18"/>
        <v>1.8421411514282227E-2</v>
      </c>
      <c r="I257" s="10">
        <f t="shared" si="19"/>
        <v>0</v>
      </c>
      <c r="J257" s="10">
        <v>0.9819139838218689</v>
      </c>
      <c r="K257" s="10">
        <v>9.9999997473787516E-6</v>
      </c>
      <c r="L257" s="10">
        <f t="shared" si="20"/>
        <v>-2.1200835704803467E-2</v>
      </c>
      <c r="M257" s="10">
        <f t="shared" si="21"/>
        <v>0</v>
      </c>
      <c r="N257" s="11">
        <f t="shared" si="22"/>
        <v>-1.3897120952606201E-3</v>
      </c>
      <c r="O257" s="11">
        <f t="shared" si="23"/>
        <v>0</v>
      </c>
    </row>
    <row r="258" spans="1:15" ht="15" customHeight="1" x14ac:dyDescent="0.15">
      <c r="A258" s="5" t="s">
        <v>456</v>
      </c>
      <c r="B258" s="4" t="s">
        <v>457</v>
      </c>
      <c r="C258" s="5" t="s">
        <v>25</v>
      </c>
      <c r="D258" s="10">
        <v>0.9350663423538208</v>
      </c>
      <c r="E258" s="10">
        <v>9.9999997473787516E-5</v>
      </c>
      <c r="F258" s="10">
        <v>0.95421916246414185</v>
      </c>
      <c r="G258" s="10">
        <v>9.9999997473787516E-5</v>
      </c>
      <c r="H258" s="10">
        <f t="shared" si="18"/>
        <v>1.9152820110321045E-2</v>
      </c>
      <c r="I258" s="10">
        <f t="shared" si="19"/>
        <v>0</v>
      </c>
      <c r="J258" s="10">
        <v>0.91422635316848755</v>
      </c>
      <c r="K258" s="10">
        <v>9.9999997473787516E-5</v>
      </c>
      <c r="L258" s="10">
        <f t="shared" si="20"/>
        <v>-2.0839989185333252E-2</v>
      </c>
      <c r="M258" s="10">
        <f t="shared" si="21"/>
        <v>0</v>
      </c>
      <c r="N258" s="11">
        <f t="shared" si="22"/>
        <v>-8.4358453750610352E-4</v>
      </c>
      <c r="O258" s="11">
        <f t="shared" si="23"/>
        <v>0</v>
      </c>
    </row>
    <row r="259" spans="1:15" ht="15" customHeight="1" x14ac:dyDescent="0.15">
      <c r="A259" s="5" t="s">
        <v>458</v>
      </c>
      <c r="B259" s="4" t="s">
        <v>344</v>
      </c>
      <c r="C259" s="5" t="s">
        <v>25</v>
      </c>
      <c r="D259" s="10">
        <v>0.89228326082229614</v>
      </c>
      <c r="E259" s="10">
        <v>9.9999997473787516E-6</v>
      </c>
      <c r="F259" s="10">
        <v>0.90021908283233643</v>
      </c>
      <c r="G259" s="10">
        <v>9.9999997473787516E-6</v>
      </c>
      <c r="H259" s="10">
        <f t="shared" si="18"/>
        <v>7.9358220100402832E-3</v>
      </c>
      <c r="I259" s="10">
        <f t="shared" si="19"/>
        <v>0</v>
      </c>
      <c r="J259" s="10">
        <v>0.88308125734329224</v>
      </c>
      <c r="K259" s="10">
        <v>9.9999997473787516E-6</v>
      </c>
      <c r="L259" s="10">
        <f t="shared" si="20"/>
        <v>-9.2020034790039062E-3</v>
      </c>
      <c r="M259" s="10">
        <f t="shared" si="21"/>
        <v>0</v>
      </c>
      <c r="N259" s="11">
        <f t="shared" si="22"/>
        <v>-6.3309073448181152E-4</v>
      </c>
      <c r="O259" s="11">
        <f t="shared" si="23"/>
        <v>0</v>
      </c>
    </row>
    <row r="260" spans="1:15" ht="15" customHeight="1" x14ac:dyDescent="0.15">
      <c r="A260" s="5" t="s">
        <v>459</v>
      </c>
      <c r="B260" s="4" t="s">
        <v>460</v>
      </c>
      <c r="C260" s="5" t="s">
        <v>461</v>
      </c>
      <c r="D260" s="10">
        <v>0.94619393348693848</v>
      </c>
      <c r="E260" s="10">
        <v>2.0000006770715117E-5</v>
      </c>
      <c r="F260" s="10">
        <v>0.98614674806594849</v>
      </c>
      <c r="G260" s="10">
        <v>2.0000006770715117E-5</v>
      </c>
      <c r="H260" s="10">
        <f t="shared" si="18"/>
        <v>3.995281457901001E-2</v>
      </c>
      <c r="I260" s="10">
        <f t="shared" si="19"/>
        <v>0</v>
      </c>
      <c r="J260" s="10">
        <v>0.90504664182662964</v>
      </c>
      <c r="K260" s="10">
        <v>2.0000006770715117E-5</v>
      </c>
      <c r="L260" s="10">
        <f t="shared" si="20"/>
        <v>-4.1147291660308838E-2</v>
      </c>
      <c r="M260" s="10">
        <f t="shared" si="21"/>
        <v>0</v>
      </c>
      <c r="N260" s="11">
        <f t="shared" si="22"/>
        <v>-5.9723854064941406E-4</v>
      </c>
      <c r="O260" s="11">
        <f t="shared" si="23"/>
        <v>0</v>
      </c>
    </row>
    <row r="261" spans="1:15" ht="15" customHeight="1" x14ac:dyDescent="0.15">
      <c r="A261" s="5" t="s">
        <v>462</v>
      </c>
      <c r="B261" s="4" t="s">
        <v>115</v>
      </c>
      <c r="C261" s="5" t="s">
        <v>83</v>
      </c>
      <c r="D261" s="10">
        <v>0.96146291494369507</v>
      </c>
      <c r="E261" s="10">
        <v>4.9999980546999723E-6</v>
      </c>
      <c r="F261" s="10">
        <v>0.97327601909637451</v>
      </c>
      <c r="G261" s="10">
        <v>4.9999980546999723E-6</v>
      </c>
      <c r="H261" s="10">
        <f t="shared" ref="H261:H324" si="24">F261-$D261</f>
        <v>1.1813104152679443E-2</v>
      </c>
      <c r="I261" s="10">
        <f t="shared" ref="I261:I324" si="25">LOG(G261/$E261,2)</f>
        <v>0</v>
      </c>
      <c r="J261" s="10">
        <v>0.95042669773101807</v>
      </c>
      <c r="K261" s="10">
        <v>4.9999980546999723E-6</v>
      </c>
      <c r="L261" s="10">
        <f t="shared" ref="L261:L324" si="26">J261-$D261</f>
        <v>-1.1036217212677002E-2</v>
      </c>
      <c r="M261" s="10">
        <f t="shared" ref="M261:M324" si="27">LOG(K261/$E261,2)</f>
        <v>0</v>
      </c>
      <c r="N261" s="11">
        <f t="shared" ref="N261:N324" si="28">AVERAGE(H261,L261)</f>
        <v>3.884434700012207E-4</v>
      </c>
      <c r="O261" s="11">
        <f t="shared" ref="O261:O324" si="29">AVERAGE(I261,M261)</f>
        <v>0</v>
      </c>
    </row>
    <row r="262" spans="1:15" ht="15" customHeight="1" x14ac:dyDescent="0.15">
      <c r="A262" s="5" t="s">
        <v>463</v>
      </c>
      <c r="B262" s="4" t="s">
        <v>211</v>
      </c>
      <c r="C262" s="5" t="s">
        <v>49</v>
      </c>
      <c r="D262" s="10">
        <v>0.90674257278442383</v>
      </c>
      <c r="E262" s="10">
        <v>3.0000007882335922E-6</v>
      </c>
      <c r="F262" s="10">
        <v>0.91135215759277344</v>
      </c>
      <c r="G262" s="10">
        <v>3.0000007882335922E-6</v>
      </c>
      <c r="H262" s="10">
        <f t="shared" si="24"/>
        <v>4.6095848083496094E-3</v>
      </c>
      <c r="I262" s="10">
        <f t="shared" si="25"/>
        <v>0</v>
      </c>
      <c r="J262" s="10">
        <v>0.90333032608032227</v>
      </c>
      <c r="K262" s="10">
        <v>3.0000007882335922E-6</v>
      </c>
      <c r="L262" s="10">
        <f t="shared" si="26"/>
        <v>-3.4122467041015625E-3</v>
      </c>
      <c r="M262" s="10">
        <f t="shared" si="27"/>
        <v>0</v>
      </c>
      <c r="N262" s="11">
        <f t="shared" si="28"/>
        <v>5.9866905212402344E-4</v>
      </c>
      <c r="O262" s="11">
        <f t="shared" si="29"/>
        <v>0</v>
      </c>
    </row>
    <row r="263" spans="1:15" ht="15" customHeight="1" x14ac:dyDescent="0.15">
      <c r="A263" s="5" t="s">
        <v>464</v>
      </c>
      <c r="B263" s="4" t="s">
        <v>409</v>
      </c>
      <c r="C263" s="5" t="s">
        <v>409</v>
      </c>
      <c r="D263" s="10">
        <v>0.94886487722396851</v>
      </c>
      <c r="E263" s="10">
        <v>3.0000006518093869E-5</v>
      </c>
      <c r="F263" s="10">
        <v>0.95536065101623535</v>
      </c>
      <c r="G263" s="10">
        <v>3.0000006518093869E-5</v>
      </c>
      <c r="H263" s="10">
        <f t="shared" si="24"/>
        <v>6.4957737922668457E-3</v>
      </c>
      <c r="I263" s="10">
        <f t="shared" si="25"/>
        <v>0</v>
      </c>
      <c r="J263" s="10">
        <v>0.94415199756622314</v>
      </c>
      <c r="K263" s="10">
        <v>3.0000006518093869E-5</v>
      </c>
      <c r="L263" s="10">
        <f t="shared" si="26"/>
        <v>-4.7128796577453613E-3</v>
      </c>
      <c r="M263" s="10">
        <f t="shared" si="27"/>
        <v>0</v>
      </c>
      <c r="N263" s="11">
        <f t="shared" si="28"/>
        <v>8.9144706726074219E-4</v>
      </c>
      <c r="O263" s="11">
        <f t="shared" si="29"/>
        <v>0</v>
      </c>
    </row>
    <row r="264" spans="1:15" ht="15" customHeight="1" x14ac:dyDescent="0.15">
      <c r="A264" s="5" t="s">
        <v>465</v>
      </c>
      <c r="B264" s="4" t="s">
        <v>466</v>
      </c>
      <c r="C264" s="5" t="s">
        <v>25</v>
      </c>
      <c r="D264" s="10">
        <v>0.97438490390777588</v>
      </c>
      <c r="E264" s="10">
        <v>2.0000006770715117E-5</v>
      </c>
      <c r="F264" s="10">
        <v>0.9887053370475769</v>
      </c>
      <c r="G264" s="10">
        <v>2.0000006770715117E-5</v>
      </c>
      <c r="H264" s="10">
        <f t="shared" si="24"/>
        <v>1.4320433139801025E-2</v>
      </c>
      <c r="I264" s="10">
        <f t="shared" si="25"/>
        <v>0</v>
      </c>
      <c r="J264" s="10">
        <v>0.96245932579040527</v>
      </c>
      <c r="K264" s="10">
        <v>2.0000006770715117E-5</v>
      </c>
      <c r="L264" s="10">
        <f t="shared" si="26"/>
        <v>-1.1925578117370605E-2</v>
      </c>
      <c r="M264" s="10">
        <f t="shared" si="27"/>
        <v>0</v>
      </c>
      <c r="N264" s="11">
        <f t="shared" si="28"/>
        <v>1.19742751121521E-3</v>
      </c>
      <c r="O264" s="11">
        <f t="shared" si="29"/>
        <v>0</v>
      </c>
    </row>
    <row r="265" spans="1:15" ht="15" customHeight="1" x14ac:dyDescent="0.15">
      <c r="A265" s="5" t="s">
        <v>467</v>
      </c>
      <c r="B265" s="4" t="s">
        <v>468</v>
      </c>
      <c r="C265" s="5" t="s">
        <v>14</v>
      </c>
      <c r="D265" s="10">
        <v>1.0137093067169189</v>
      </c>
      <c r="E265" s="10">
        <v>9.9999997473787516E-6</v>
      </c>
      <c r="F265" s="10">
        <v>1.0014512538909912</v>
      </c>
      <c r="G265" s="10">
        <v>9.9999997473787516E-6</v>
      </c>
      <c r="H265" s="10">
        <f t="shared" si="24"/>
        <v>-1.2258052825927734E-2</v>
      </c>
      <c r="I265" s="10">
        <f t="shared" si="25"/>
        <v>0</v>
      </c>
      <c r="J265" s="10">
        <v>1.0300191640853882</v>
      </c>
      <c r="K265" s="10">
        <v>9.9999997473787516E-6</v>
      </c>
      <c r="L265" s="10">
        <f t="shared" si="26"/>
        <v>1.6309857368469238E-2</v>
      </c>
      <c r="M265" s="10">
        <f t="shared" si="27"/>
        <v>0</v>
      </c>
      <c r="N265" s="11">
        <f t="shared" si="28"/>
        <v>2.025902271270752E-3</v>
      </c>
      <c r="O265" s="11">
        <f t="shared" si="29"/>
        <v>0</v>
      </c>
    </row>
    <row r="266" spans="1:15" ht="15" customHeight="1" x14ac:dyDescent="0.15">
      <c r="A266" s="5" t="s">
        <v>469</v>
      </c>
      <c r="B266" s="4" t="s">
        <v>115</v>
      </c>
      <c r="C266" s="5" t="s">
        <v>83</v>
      </c>
      <c r="D266" s="10">
        <v>0.97588294744491577</v>
      </c>
      <c r="E266" s="10">
        <v>9.9999997473787516E-6</v>
      </c>
      <c r="F266" s="10">
        <v>0.97571933269500732</v>
      </c>
      <c r="G266" s="10">
        <v>9.9999997473787516E-6</v>
      </c>
      <c r="H266" s="10">
        <f t="shared" si="24"/>
        <v>-1.6361474990844727E-4</v>
      </c>
      <c r="I266" s="10">
        <f t="shared" si="25"/>
        <v>0</v>
      </c>
      <c r="J266" s="10">
        <v>0.98077392578125</v>
      </c>
      <c r="K266" s="10">
        <v>9.9999997473787516E-6</v>
      </c>
      <c r="L266" s="10">
        <f t="shared" si="26"/>
        <v>4.8909783363342285E-3</v>
      </c>
      <c r="M266" s="10">
        <f t="shared" si="27"/>
        <v>0</v>
      </c>
      <c r="N266" s="11">
        <f t="shared" si="28"/>
        <v>2.3636817932128906E-3</v>
      </c>
      <c r="O266" s="11">
        <f t="shared" si="29"/>
        <v>0</v>
      </c>
    </row>
    <row r="267" spans="1:15" ht="15" customHeight="1" x14ac:dyDescent="0.15">
      <c r="A267" s="5" t="s">
        <v>470</v>
      </c>
      <c r="B267" s="4" t="s">
        <v>471</v>
      </c>
      <c r="C267" s="5" t="s">
        <v>472</v>
      </c>
      <c r="D267" s="10">
        <v>0.94447821378707886</v>
      </c>
      <c r="E267" s="10">
        <v>9.9999997473787516E-6</v>
      </c>
      <c r="F267" s="10">
        <v>0.9394494891166687</v>
      </c>
      <c r="G267" s="10">
        <v>9.9999997473787516E-6</v>
      </c>
      <c r="H267" s="10">
        <f t="shared" si="24"/>
        <v>-5.0287246704101562E-3</v>
      </c>
      <c r="I267" s="10">
        <f t="shared" si="25"/>
        <v>0</v>
      </c>
      <c r="J267" s="10">
        <v>0.954670250415802</v>
      </c>
      <c r="K267" s="10">
        <v>9.9999997473787516E-6</v>
      </c>
      <c r="L267" s="10">
        <f t="shared" si="26"/>
        <v>1.0192036628723145E-2</v>
      </c>
      <c r="M267" s="10">
        <f t="shared" si="27"/>
        <v>0</v>
      </c>
      <c r="N267" s="11">
        <f t="shared" si="28"/>
        <v>2.5816559791564941E-3</v>
      </c>
      <c r="O267" s="11">
        <f t="shared" si="29"/>
        <v>0</v>
      </c>
    </row>
    <row r="268" spans="1:15" ht="15" customHeight="1" x14ac:dyDescent="0.15">
      <c r="A268" s="5" t="s">
        <v>473</v>
      </c>
      <c r="B268" s="4" t="s">
        <v>169</v>
      </c>
      <c r="C268" s="5" t="s">
        <v>25</v>
      </c>
      <c r="D268" s="10">
        <v>0.94897991418838501</v>
      </c>
      <c r="E268" s="10">
        <v>9.9999997473787516E-6</v>
      </c>
      <c r="F268" s="10">
        <v>0.95155549049377441</v>
      </c>
      <c r="G268" s="10">
        <v>9.9999997473787516E-6</v>
      </c>
      <c r="H268" s="10">
        <f t="shared" si="24"/>
        <v>2.5755763053894043E-3</v>
      </c>
      <c r="I268" s="10">
        <f t="shared" si="25"/>
        <v>0</v>
      </c>
      <c r="J268" s="10">
        <v>0.95157504081726074</v>
      </c>
      <c r="K268" s="10">
        <v>9.9999997473787516E-6</v>
      </c>
      <c r="L268" s="10">
        <f t="shared" si="26"/>
        <v>2.5951266288757324E-3</v>
      </c>
      <c r="M268" s="10">
        <f t="shared" si="27"/>
        <v>0</v>
      </c>
      <c r="N268" s="11">
        <f t="shared" si="28"/>
        <v>2.5853514671325684E-3</v>
      </c>
      <c r="O268" s="11">
        <f t="shared" si="29"/>
        <v>0</v>
      </c>
    </row>
    <row r="269" spans="1:15" ht="15" customHeight="1" x14ac:dyDescent="0.15">
      <c r="A269" s="5" t="s">
        <v>474</v>
      </c>
      <c r="B269" s="4" t="s">
        <v>475</v>
      </c>
      <c r="C269" s="5" t="s">
        <v>174</v>
      </c>
      <c r="D269" s="10">
        <v>0.90371042490005493</v>
      </c>
      <c r="E269" s="10">
        <v>4.9999980546999723E-6</v>
      </c>
      <c r="F269" s="10">
        <v>0.90340256690979004</v>
      </c>
      <c r="G269" s="10">
        <v>4.9999980546999723E-6</v>
      </c>
      <c r="H269" s="10">
        <f t="shared" si="24"/>
        <v>-3.0785799026489258E-4</v>
      </c>
      <c r="I269" s="10">
        <f t="shared" si="25"/>
        <v>0</v>
      </c>
      <c r="J269" s="10">
        <v>0.91102957725524902</v>
      </c>
      <c r="K269" s="10">
        <v>4.9999980546999723E-6</v>
      </c>
      <c r="L269" s="10">
        <f t="shared" si="26"/>
        <v>7.3191523551940918E-3</v>
      </c>
      <c r="M269" s="10">
        <f t="shared" si="27"/>
        <v>0</v>
      </c>
      <c r="N269" s="11">
        <f t="shared" si="28"/>
        <v>3.5056471824645996E-3</v>
      </c>
      <c r="O269" s="11">
        <f t="shared" si="29"/>
        <v>0</v>
      </c>
    </row>
    <row r="270" spans="1:15" ht="15" customHeight="1" x14ac:dyDescent="0.15">
      <c r="A270" s="5" t="s">
        <v>476</v>
      </c>
      <c r="B270" s="4" t="s">
        <v>228</v>
      </c>
      <c r="C270" s="5" t="s">
        <v>49</v>
      </c>
      <c r="D270" s="10">
        <v>0.94876331090927124</v>
      </c>
      <c r="E270" s="10">
        <v>4.9999980546999723E-5</v>
      </c>
      <c r="F270" s="10">
        <v>0.95378541946411133</v>
      </c>
      <c r="G270" s="10">
        <v>4.9999980546999723E-5</v>
      </c>
      <c r="H270" s="10">
        <f t="shared" si="24"/>
        <v>5.0221085548400879E-3</v>
      </c>
      <c r="I270" s="10">
        <f t="shared" si="25"/>
        <v>0</v>
      </c>
      <c r="J270" s="10">
        <v>0.95120412111282349</v>
      </c>
      <c r="K270" s="10">
        <v>4.9999980546999723E-5</v>
      </c>
      <c r="L270" s="10">
        <f t="shared" si="26"/>
        <v>2.4408102035522461E-3</v>
      </c>
      <c r="M270" s="10">
        <f t="shared" si="27"/>
        <v>0</v>
      </c>
      <c r="N270" s="11">
        <f t="shared" si="28"/>
        <v>3.731459379196167E-3</v>
      </c>
      <c r="O270" s="11">
        <f t="shared" si="29"/>
        <v>0</v>
      </c>
    </row>
    <row r="271" spans="1:15" ht="15" customHeight="1" x14ac:dyDescent="0.15">
      <c r="A271" s="5" t="s">
        <v>477</v>
      </c>
      <c r="B271" s="4" t="s">
        <v>131</v>
      </c>
      <c r="C271" s="5" t="s">
        <v>14</v>
      </c>
      <c r="D271" s="10">
        <v>0.96315312385559082</v>
      </c>
      <c r="E271" s="10">
        <v>2.0000006770715117E-5</v>
      </c>
      <c r="F271" s="10">
        <v>0.99948132038116455</v>
      </c>
      <c r="G271" s="10">
        <v>2.0000006770715117E-5</v>
      </c>
      <c r="H271" s="10">
        <f t="shared" si="24"/>
        <v>3.632819652557373E-2</v>
      </c>
      <c r="I271" s="10">
        <f t="shared" si="25"/>
        <v>0</v>
      </c>
      <c r="J271" s="10">
        <v>0.93494641780853271</v>
      </c>
      <c r="K271" s="10">
        <v>2.0000006770715117E-5</v>
      </c>
      <c r="L271" s="10">
        <f t="shared" si="26"/>
        <v>-2.8206706047058105E-2</v>
      </c>
      <c r="M271" s="10">
        <f t="shared" si="27"/>
        <v>0</v>
      </c>
      <c r="N271" s="11">
        <f t="shared" si="28"/>
        <v>4.0607452392578125E-3</v>
      </c>
      <c r="O271" s="11">
        <f t="shared" si="29"/>
        <v>0</v>
      </c>
    </row>
    <row r="272" spans="1:15" ht="15" customHeight="1" x14ac:dyDescent="0.15">
      <c r="A272" s="5" t="s">
        <v>478</v>
      </c>
      <c r="B272" s="4" t="s">
        <v>479</v>
      </c>
      <c r="C272" s="5" t="s">
        <v>174</v>
      </c>
      <c r="D272" s="10">
        <v>1.0108823776245117</v>
      </c>
      <c r="E272" s="10">
        <v>4.9999980546999723E-6</v>
      </c>
      <c r="F272" s="10">
        <v>1.0229250192642212</v>
      </c>
      <c r="G272" s="10">
        <v>4.9999980546999723E-6</v>
      </c>
      <c r="H272" s="10">
        <f t="shared" si="24"/>
        <v>1.2042641639709473E-2</v>
      </c>
      <c r="I272" s="10">
        <f t="shared" si="25"/>
        <v>0</v>
      </c>
      <c r="J272" s="10">
        <v>1.0075573921203613</v>
      </c>
      <c r="K272" s="10">
        <v>4.9999980546999723E-6</v>
      </c>
      <c r="L272" s="10">
        <f t="shared" si="26"/>
        <v>-3.3249855041503906E-3</v>
      </c>
      <c r="M272" s="10">
        <f t="shared" si="27"/>
        <v>0</v>
      </c>
      <c r="N272" s="11">
        <f t="shared" si="28"/>
        <v>4.358828067779541E-3</v>
      </c>
      <c r="O272" s="11">
        <f t="shared" si="29"/>
        <v>0</v>
      </c>
    </row>
    <row r="273" spans="1:15" ht="15" customHeight="1" x14ac:dyDescent="0.15">
      <c r="A273" s="5" t="s">
        <v>480</v>
      </c>
      <c r="B273" s="4" t="s">
        <v>481</v>
      </c>
      <c r="C273" s="5" t="s">
        <v>372</v>
      </c>
      <c r="D273" s="10">
        <v>0.87369513511657715</v>
      </c>
      <c r="E273" s="10">
        <v>2.0000006770715117E-5</v>
      </c>
      <c r="F273" s="10">
        <v>0.90791839361190796</v>
      </c>
      <c r="G273" s="10">
        <v>2.0000006770715117E-5</v>
      </c>
      <c r="H273" s="10">
        <f t="shared" si="24"/>
        <v>3.4223258495330811E-2</v>
      </c>
      <c r="I273" s="10">
        <f t="shared" si="25"/>
        <v>0</v>
      </c>
      <c r="J273" s="10">
        <v>0.84839290380477905</v>
      </c>
      <c r="K273" s="10">
        <v>2.0000006770715117E-5</v>
      </c>
      <c r="L273" s="10">
        <f t="shared" si="26"/>
        <v>-2.5302231311798096E-2</v>
      </c>
      <c r="M273" s="10">
        <f t="shared" si="27"/>
        <v>0</v>
      </c>
      <c r="N273" s="11">
        <f t="shared" si="28"/>
        <v>4.4605135917663574E-3</v>
      </c>
      <c r="O273" s="11">
        <f t="shared" si="29"/>
        <v>0</v>
      </c>
    </row>
    <row r="274" spans="1:15" ht="15" customHeight="1" x14ac:dyDescent="0.15">
      <c r="A274" s="5" t="s">
        <v>482</v>
      </c>
      <c r="B274" s="4" t="s">
        <v>189</v>
      </c>
      <c r="C274" s="5" t="s">
        <v>14</v>
      </c>
      <c r="D274" s="10">
        <v>0.95644789934158325</v>
      </c>
      <c r="E274" s="10">
        <v>2.0000006770715117E-5</v>
      </c>
      <c r="F274" s="10">
        <v>0.94416213035583496</v>
      </c>
      <c r="G274" s="10">
        <v>2.0000006770715117E-5</v>
      </c>
      <c r="H274" s="10">
        <f t="shared" si="24"/>
        <v>-1.2285768985748291E-2</v>
      </c>
      <c r="I274" s="10">
        <f t="shared" si="25"/>
        <v>0</v>
      </c>
      <c r="J274" s="10">
        <v>0.9776807427406311</v>
      </c>
      <c r="K274" s="10">
        <v>2.0000006770715117E-5</v>
      </c>
      <c r="L274" s="10">
        <f t="shared" si="26"/>
        <v>2.1232843399047852E-2</v>
      </c>
      <c r="M274" s="10">
        <f t="shared" si="27"/>
        <v>0</v>
      </c>
      <c r="N274" s="11">
        <f t="shared" si="28"/>
        <v>4.4735372066497803E-3</v>
      </c>
      <c r="O274" s="11">
        <f t="shared" si="29"/>
        <v>0</v>
      </c>
    </row>
    <row r="275" spans="1:15" ht="15" customHeight="1" x14ac:dyDescent="0.15">
      <c r="A275" s="5" t="s">
        <v>483</v>
      </c>
      <c r="B275" s="4" t="s">
        <v>484</v>
      </c>
      <c r="C275" s="5" t="s">
        <v>30</v>
      </c>
      <c r="D275" s="10">
        <v>0.85655754804611206</v>
      </c>
      <c r="E275" s="10">
        <v>4.9999980546999723E-6</v>
      </c>
      <c r="F275" s="10">
        <v>0.84584808349609375</v>
      </c>
      <c r="G275" s="10">
        <v>4.9999980546999723E-6</v>
      </c>
      <c r="H275" s="10">
        <f t="shared" si="24"/>
        <v>-1.0709464550018311E-2</v>
      </c>
      <c r="I275" s="10">
        <f t="shared" si="25"/>
        <v>0</v>
      </c>
      <c r="J275" s="10">
        <v>0.87636345624923706</v>
      </c>
      <c r="K275" s="10">
        <v>4.9999980546999723E-6</v>
      </c>
      <c r="L275" s="10">
        <f t="shared" si="26"/>
        <v>1.9805908203125E-2</v>
      </c>
      <c r="M275" s="10">
        <f t="shared" si="27"/>
        <v>0</v>
      </c>
      <c r="N275" s="11">
        <f t="shared" si="28"/>
        <v>4.5482218265533447E-3</v>
      </c>
      <c r="O275" s="11">
        <f t="shared" si="29"/>
        <v>0</v>
      </c>
    </row>
    <row r="276" spans="1:15" ht="15" customHeight="1" x14ac:dyDescent="0.15">
      <c r="A276" s="5" t="s">
        <v>485</v>
      </c>
      <c r="B276" s="4" t="s">
        <v>89</v>
      </c>
      <c r="C276" s="5" t="s">
        <v>22</v>
      </c>
      <c r="D276" s="10">
        <v>0.95378077030181885</v>
      </c>
      <c r="E276" s="10">
        <v>4.9999980546999723E-5</v>
      </c>
      <c r="F276" s="10">
        <v>0.94875282049179077</v>
      </c>
      <c r="G276" s="10">
        <v>4.9999980546999723E-5</v>
      </c>
      <c r="H276" s="10">
        <f t="shared" si="24"/>
        <v>-5.0279498100280762E-3</v>
      </c>
      <c r="I276" s="10">
        <f t="shared" si="25"/>
        <v>0</v>
      </c>
      <c r="J276" s="10">
        <v>0.96802020072937012</v>
      </c>
      <c r="K276" s="10">
        <v>4.9999980546999723E-5</v>
      </c>
      <c r="L276" s="10">
        <f t="shared" si="26"/>
        <v>1.423943042755127E-2</v>
      </c>
      <c r="M276" s="10">
        <f t="shared" si="27"/>
        <v>0</v>
      </c>
      <c r="N276" s="11">
        <f t="shared" si="28"/>
        <v>4.6057403087615967E-3</v>
      </c>
      <c r="O276" s="11">
        <f t="shared" si="29"/>
        <v>0</v>
      </c>
    </row>
    <row r="277" spans="1:15" ht="15" customHeight="1" x14ac:dyDescent="0.15">
      <c r="A277" s="5" t="s">
        <v>486</v>
      </c>
      <c r="B277" s="4" t="s">
        <v>487</v>
      </c>
      <c r="C277" s="5" t="s">
        <v>155</v>
      </c>
      <c r="D277" s="10">
        <v>0.8992002010345459</v>
      </c>
      <c r="E277" s="10">
        <v>9.9999997473787516E-5</v>
      </c>
      <c r="F277" s="10">
        <v>0.93002313375473022</v>
      </c>
      <c r="G277" s="10">
        <v>9.9999997473787516E-5</v>
      </c>
      <c r="H277" s="10">
        <f t="shared" si="24"/>
        <v>3.0822932720184326E-2</v>
      </c>
      <c r="I277" s="10">
        <f t="shared" si="25"/>
        <v>0</v>
      </c>
      <c r="J277" s="10">
        <v>0.87814933061599731</v>
      </c>
      <c r="K277" s="10">
        <v>9.9999997473787516E-5</v>
      </c>
      <c r="L277" s="10">
        <f t="shared" si="26"/>
        <v>-2.1050870418548584E-2</v>
      </c>
      <c r="M277" s="10">
        <f t="shared" si="27"/>
        <v>0</v>
      </c>
      <c r="N277" s="11">
        <f t="shared" si="28"/>
        <v>4.8860311508178711E-3</v>
      </c>
      <c r="O277" s="11">
        <f t="shared" si="29"/>
        <v>0</v>
      </c>
    </row>
    <row r="278" spans="1:15" ht="15" customHeight="1" x14ac:dyDescent="0.15">
      <c r="A278" s="5" t="s">
        <v>488</v>
      </c>
      <c r="B278" s="4" t="s">
        <v>96</v>
      </c>
      <c r="C278" s="5" t="s">
        <v>96</v>
      </c>
      <c r="D278" s="10">
        <v>0.87800264358520508</v>
      </c>
      <c r="E278" s="10">
        <v>2.0000006770715117E-5</v>
      </c>
      <c r="F278" s="10">
        <v>0.88929378986358643</v>
      </c>
      <c r="G278" s="10">
        <v>2.0000006770715117E-5</v>
      </c>
      <c r="H278" s="10">
        <f t="shared" si="24"/>
        <v>1.1291146278381348E-2</v>
      </c>
      <c r="I278" s="10">
        <f t="shared" si="25"/>
        <v>0</v>
      </c>
      <c r="J278" s="10">
        <v>0.87670475244522095</v>
      </c>
      <c r="K278" s="10">
        <v>2.0000006770715117E-5</v>
      </c>
      <c r="L278" s="10">
        <f t="shared" si="26"/>
        <v>-1.2978911399841309E-3</v>
      </c>
      <c r="M278" s="10">
        <f t="shared" si="27"/>
        <v>0</v>
      </c>
      <c r="N278" s="11">
        <f t="shared" si="28"/>
        <v>4.9966275691986084E-3</v>
      </c>
      <c r="O278" s="11">
        <f t="shared" si="29"/>
        <v>0</v>
      </c>
    </row>
    <row r="279" spans="1:15" ht="15" customHeight="1" x14ac:dyDescent="0.15">
      <c r="A279" s="5" t="s">
        <v>489</v>
      </c>
      <c r="B279" s="4" t="s">
        <v>490</v>
      </c>
      <c r="C279" s="5" t="s">
        <v>25</v>
      </c>
      <c r="D279" s="10">
        <v>0.97620892524719238</v>
      </c>
      <c r="E279" s="10">
        <v>9.9999997473787516E-6</v>
      </c>
      <c r="F279" s="10">
        <v>1.0139775276184082</v>
      </c>
      <c r="G279" s="10">
        <v>9.9999997473787516E-6</v>
      </c>
      <c r="H279" s="10">
        <f t="shared" si="24"/>
        <v>3.776860237121582E-2</v>
      </c>
      <c r="I279" s="10">
        <f t="shared" si="25"/>
        <v>0</v>
      </c>
      <c r="J279" s="10">
        <v>0.94926327466964722</v>
      </c>
      <c r="K279" s="10">
        <v>9.9999997473787516E-6</v>
      </c>
      <c r="L279" s="10">
        <f t="shared" si="26"/>
        <v>-2.6945650577545166E-2</v>
      </c>
      <c r="M279" s="10">
        <f t="shared" si="27"/>
        <v>0</v>
      </c>
      <c r="N279" s="11">
        <f t="shared" si="28"/>
        <v>5.4114758968353271E-3</v>
      </c>
      <c r="O279" s="11">
        <f t="shared" si="29"/>
        <v>0</v>
      </c>
    </row>
    <row r="280" spans="1:15" ht="15" customHeight="1" x14ac:dyDescent="0.15">
      <c r="A280" s="5" t="s">
        <v>491</v>
      </c>
      <c r="B280" s="4" t="s">
        <v>492</v>
      </c>
      <c r="C280" s="5" t="s">
        <v>397</v>
      </c>
      <c r="D280" s="10">
        <v>0.9738842248916626</v>
      </c>
      <c r="E280" s="10">
        <v>2.0000006770715117E-5</v>
      </c>
      <c r="F280" s="10">
        <v>1.0022444725036621</v>
      </c>
      <c r="G280" s="10">
        <v>2.0000006770715117E-5</v>
      </c>
      <c r="H280" s="10">
        <f t="shared" si="24"/>
        <v>2.8360247611999512E-2</v>
      </c>
      <c r="I280" s="10">
        <f t="shared" si="25"/>
        <v>0</v>
      </c>
      <c r="J280" s="10">
        <v>0.95955199003219604</v>
      </c>
      <c r="K280" s="10">
        <v>2.0000006770715117E-5</v>
      </c>
      <c r="L280" s="10">
        <f t="shared" si="26"/>
        <v>-1.4332234859466553E-2</v>
      </c>
      <c r="M280" s="10">
        <f t="shared" si="27"/>
        <v>0</v>
      </c>
      <c r="N280" s="11">
        <f t="shared" si="28"/>
        <v>7.0140063762664795E-3</v>
      </c>
      <c r="O280" s="11">
        <f t="shared" si="29"/>
        <v>0</v>
      </c>
    </row>
    <row r="281" spans="1:15" ht="15" customHeight="1" x14ac:dyDescent="0.15">
      <c r="A281" s="5" t="s">
        <v>493</v>
      </c>
      <c r="B281" s="4" t="s">
        <v>494</v>
      </c>
      <c r="C281" s="5" t="s">
        <v>25</v>
      </c>
      <c r="D281" s="10">
        <v>1.0001423358917236</v>
      </c>
      <c r="E281" s="10">
        <v>9.9999997473787516E-5</v>
      </c>
      <c r="F281" s="10">
        <v>1.0023748874664307</v>
      </c>
      <c r="G281" s="10">
        <v>9.9999997473787516E-5</v>
      </c>
      <c r="H281" s="10">
        <f t="shared" si="24"/>
        <v>2.2325515747070312E-3</v>
      </c>
      <c r="I281" s="10">
        <f t="shared" si="25"/>
        <v>0</v>
      </c>
      <c r="J281" s="10">
        <v>1.0133875608444214</v>
      </c>
      <c r="K281" s="10">
        <v>9.9999997473787516E-5</v>
      </c>
      <c r="L281" s="10">
        <f t="shared" si="26"/>
        <v>1.3245224952697754E-2</v>
      </c>
      <c r="M281" s="10">
        <f t="shared" si="27"/>
        <v>0</v>
      </c>
      <c r="N281" s="11">
        <f t="shared" si="28"/>
        <v>7.7388882637023926E-3</v>
      </c>
      <c r="O281" s="11">
        <f t="shared" si="29"/>
        <v>0</v>
      </c>
    </row>
    <row r="282" spans="1:15" ht="15" customHeight="1" x14ac:dyDescent="0.15">
      <c r="A282" s="5" t="s">
        <v>495</v>
      </c>
      <c r="B282" s="4" t="s">
        <v>496</v>
      </c>
      <c r="C282" s="5" t="s">
        <v>497</v>
      </c>
      <c r="D282" s="10">
        <v>0.94430708885192871</v>
      </c>
      <c r="E282" s="10">
        <v>4.9999980546999723E-5</v>
      </c>
      <c r="F282" s="10">
        <v>0.96907109022140503</v>
      </c>
      <c r="G282" s="10">
        <v>4.9999980546999723E-5</v>
      </c>
      <c r="H282" s="10">
        <f t="shared" si="24"/>
        <v>2.4764001369476318E-2</v>
      </c>
      <c r="I282" s="10">
        <f t="shared" si="25"/>
        <v>0</v>
      </c>
      <c r="J282" s="10">
        <v>0.93510603904724121</v>
      </c>
      <c r="K282" s="10">
        <v>4.9999980546999723E-5</v>
      </c>
      <c r="L282" s="10">
        <f t="shared" si="26"/>
        <v>-9.2010498046875E-3</v>
      </c>
      <c r="M282" s="10">
        <f t="shared" si="27"/>
        <v>0</v>
      </c>
      <c r="N282" s="11">
        <f t="shared" si="28"/>
        <v>7.7814757823944092E-3</v>
      </c>
      <c r="O282" s="11">
        <f t="shared" si="29"/>
        <v>0</v>
      </c>
    </row>
    <row r="283" spans="1:15" ht="15" customHeight="1" x14ac:dyDescent="0.15">
      <c r="A283" s="5" t="s">
        <v>498</v>
      </c>
      <c r="B283" s="4" t="s">
        <v>499</v>
      </c>
      <c r="C283" s="5" t="s">
        <v>25</v>
      </c>
      <c r="D283" s="10">
        <v>0.89236199855804443</v>
      </c>
      <c r="E283" s="10">
        <v>2.0000006770715117E-6</v>
      </c>
      <c r="F283" s="10">
        <v>0.90967214107513428</v>
      </c>
      <c r="G283" s="10">
        <v>2.0000006770715117E-6</v>
      </c>
      <c r="H283" s="10">
        <f t="shared" si="24"/>
        <v>1.7310142517089844E-2</v>
      </c>
      <c r="I283" s="10">
        <f t="shared" si="25"/>
        <v>0</v>
      </c>
      <c r="J283" s="10">
        <v>0.89086699485778809</v>
      </c>
      <c r="K283" s="10">
        <v>2.0000006770715117E-6</v>
      </c>
      <c r="L283" s="10">
        <f t="shared" si="26"/>
        <v>-1.4950037002563477E-3</v>
      </c>
      <c r="M283" s="10">
        <f t="shared" si="27"/>
        <v>0</v>
      </c>
      <c r="N283" s="11">
        <f t="shared" si="28"/>
        <v>7.907569408416748E-3</v>
      </c>
      <c r="O283" s="11">
        <f t="shared" si="29"/>
        <v>0</v>
      </c>
    </row>
    <row r="284" spans="1:15" ht="15" customHeight="1" x14ac:dyDescent="0.15">
      <c r="A284" s="5" t="s">
        <v>500</v>
      </c>
      <c r="B284" s="4" t="s">
        <v>390</v>
      </c>
      <c r="C284" s="5" t="s">
        <v>155</v>
      </c>
      <c r="D284" s="10">
        <v>1.014281153678894</v>
      </c>
      <c r="E284" s="10">
        <v>2.0000006983877938E-8</v>
      </c>
      <c r="F284" s="10">
        <v>1.0172675848007202</v>
      </c>
      <c r="G284" s="10">
        <v>2.0000006983877938E-8</v>
      </c>
      <c r="H284" s="10">
        <f t="shared" si="24"/>
        <v>2.9864311218261719E-3</v>
      </c>
      <c r="I284" s="10">
        <f t="shared" si="25"/>
        <v>0</v>
      </c>
      <c r="J284" s="10">
        <v>1.0272785425186157</v>
      </c>
      <c r="K284" s="10">
        <v>2.0000006983877938E-8</v>
      </c>
      <c r="L284" s="10">
        <f t="shared" si="26"/>
        <v>1.299738883972168E-2</v>
      </c>
      <c r="M284" s="10">
        <f t="shared" si="27"/>
        <v>0</v>
      </c>
      <c r="N284" s="11">
        <f t="shared" si="28"/>
        <v>7.9919099807739258E-3</v>
      </c>
      <c r="O284" s="11">
        <f t="shared" si="29"/>
        <v>0</v>
      </c>
    </row>
    <row r="285" spans="1:15" ht="15" customHeight="1" x14ac:dyDescent="0.15">
      <c r="A285" s="5" t="s">
        <v>501</v>
      </c>
      <c r="B285" s="4" t="s">
        <v>189</v>
      </c>
      <c r="C285" s="5" t="s">
        <v>14</v>
      </c>
      <c r="D285" s="10">
        <v>0.95435446500778198</v>
      </c>
      <c r="E285" s="10">
        <v>9.9999997473787516E-6</v>
      </c>
      <c r="F285" s="10">
        <v>0.94694572687149048</v>
      </c>
      <c r="G285" s="10">
        <v>9.9999997473787516E-6</v>
      </c>
      <c r="H285" s="10">
        <f t="shared" si="24"/>
        <v>-7.4087381362915039E-3</v>
      </c>
      <c r="I285" s="10">
        <f t="shared" si="25"/>
        <v>0</v>
      </c>
      <c r="J285" s="10">
        <v>0.97902673482894897</v>
      </c>
      <c r="K285" s="10">
        <v>9.9999997473787516E-6</v>
      </c>
      <c r="L285" s="10">
        <f t="shared" si="26"/>
        <v>2.4672269821166992E-2</v>
      </c>
      <c r="M285" s="10">
        <f t="shared" si="27"/>
        <v>0</v>
      </c>
      <c r="N285" s="11">
        <f t="shared" si="28"/>
        <v>8.6317658424377441E-3</v>
      </c>
      <c r="O285" s="11">
        <f t="shared" si="29"/>
        <v>0</v>
      </c>
    </row>
    <row r="286" spans="1:15" ht="15" customHeight="1" x14ac:dyDescent="0.15">
      <c r="A286" s="5" t="s">
        <v>502</v>
      </c>
      <c r="B286" s="4" t="s">
        <v>503</v>
      </c>
      <c r="C286" s="5" t="s">
        <v>163</v>
      </c>
      <c r="D286" s="10">
        <v>1.0274627208709717</v>
      </c>
      <c r="E286" s="10">
        <v>9.9999997473787516E-6</v>
      </c>
      <c r="F286" s="10">
        <v>1.0144811868667603</v>
      </c>
      <c r="G286" s="10">
        <v>9.9999997473787516E-6</v>
      </c>
      <c r="H286" s="10">
        <f t="shared" si="24"/>
        <v>-1.2981534004211426E-2</v>
      </c>
      <c r="I286" s="10">
        <f t="shared" si="25"/>
        <v>0</v>
      </c>
      <c r="J286" s="10">
        <v>1.0585266351699829</v>
      </c>
      <c r="K286" s="10">
        <v>9.9999997473787516E-6</v>
      </c>
      <c r="L286" s="10">
        <f t="shared" si="26"/>
        <v>3.106391429901123E-2</v>
      </c>
      <c r="M286" s="10">
        <f t="shared" si="27"/>
        <v>0</v>
      </c>
      <c r="N286" s="11">
        <f t="shared" si="28"/>
        <v>9.0411901473999023E-3</v>
      </c>
      <c r="O286" s="11">
        <f t="shared" si="29"/>
        <v>0</v>
      </c>
    </row>
    <row r="287" spans="1:15" ht="15" customHeight="1" x14ac:dyDescent="0.15">
      <c r="A287" s="5" t="s">
        <v>504</v>
      </c>
      <c r="B287" s="4" t="s">
        <v>505</v>
      </c>
      <c r="C287" s="5" t="s">
        <v>187</v>
      </c>
      <c r="D287" s="10">
        <v>0.96058380603790283</v>
      </c>
      <c r="E287" s="10">
        <v>1.4999997802078724E-4</v>
      </c>
      <c r="F287" s="10">
        <v>0.96945309638977051</v>
      </c>
      <c r="G287" s="10">
        <v>1.4999997802078724E-4</v>
      </c>
      <c r="H287" s="10">
        <f t="shared" si="24"/>
        <v>8.8692903518676758E-3</v>
      </c>
      <c r="I287" s="10">
        <f t="shared" si="25"/>
        <v>0</v>
      </c>
      <c r="J287" s="10">
        <v>0.97047001123428345</v>
      </c>
      <c r="K287" s="10">
        <v>1.4999997802078724E-4</v>
      </c>
      <c r="L287" s="10">
        <f t="shared" si="26"/>
        <v>9.8862051963806152E-3</v>
      </c>
      <c r="M287" s="10">
        <f t="shared" si="27"/>
        <v>0</v>
      </c>
      <c r="N287" s="11">
        <f t="shared" si="28"/>
        <v>9.3777477741241455E-3</v>
      </c>
      <c r="O287" s="11">
        <f t="shared" si="29"/>
        <v>0</v>
      </c>
    </row>
    <row r="288" spans="1:15" ht="15" customHeight="1" x14ac:dyDescent="0.15">
      <c r="A288" s="5" t="s">
        <v>506</v>
      </c>
      <c r="B288" s="4" t="s">
        <v>507</v>
      </c>
      <c r="C288" s="5" t="s">
        <v>44</v>
      </c>
      <c r="D288" s="10">
        <v>0.96539443731307983</v>
      </c>
      <c r="E288" s="10">
        <v>9.9999997473787516E-6</v>
      </c>
      <c r="F288" s="10">
        <v>0.97868573665618896</v>
      </c>
      <c r="G288" s="10">
        <v>9.9999997473787516E-6</v>
      </c>
      <c r="H288" s="10">
        <f t="shared" si="24"/>
        <v>1.3291299343109131E-2</v>
      </c>
      <c r="I288" s="10">
        <f t="shared" si="25"/>
        <v>0</v>
      </c>
      <c r="J288" s="10">
        <v>0.97143250703811646</v>
      </c>
      <c r="K288" s="10">
        <v>9.9999997473787516E-6</v>
      </c>
      <c r="L288" s="10">
        <f t="shared" si="26"/>
        <v>6.0380697250366211E-3</v>
      </c>
      <c r="M288" s="10">
        <f t="shared" si="27"/>
        <v>0</v>
      </c>
      <c r="N288" s="11">
        <f t="shared" si="28"/>
        <v>9.664684534072876E-3</v>
      </c>
      <c r="O288" s="11">
        <f t="shared" si="29"/>
        <v>0</v>
      </c>
    </row>
    <row r="289" spans="1:15" ht="15" customHeight="1" x14ac:dyDescent="0.15">
      <c r="A289" s="5" t="s">
        <v>508</v>
      </c>
      <c r="B289" s="4" t="s">
        <v>62</v>
      </c>
      <c r="C289" s="5" t="s">
        <v>22</v>
      </c>
      <c r="D289" s="10">
        <v>0.98667210340499878</v>
      </c>
      <c r="E289" s="10">
        <v>9.9999997473787516E-6</v>
      </c>
      <c r="F289" s="10">
        <v>0.97390645742416382</v>
      </c>
      <c r="G289" s="10">
        <v>9.9999997473787516E-6</v>
      </c>
      <c r="H289" s="10">
        <f t="shared" si="24"/>
        <v>-1.2765645980834961E-2</v>
      </c>
      <c r="I289" s="10">
        <f t="shared" si="25"/>
        <v>0</v>
      </c>
      <c r="J289" s="10">
        <v>1.0196957588195801</v>
      </c>
      <c r="K289" s="10">
        <v>9.9999997473787516E-6</v>
      </c>
      <c r="L289" s="10">
        <f t="shared" si="26"/>
        <v>3.3023655414581299E-2</v>
      </c>
      <c r="M289" s="10">
        <f t="shared" si="27"/>
        <v>0</v>
      </c>
      <c r="N289" s="11">
        <f t="shared" si="28"/>
        <v>1.0129004716873169E-2</v>
      </c>
      <c r="O289" s="11">
        <f t="shared" si="29"/>
        <v>0</v>
      </c>
    </row>
    <row r="290" spans="1:15" ht="15" customHeight="1" x14ac:dyDescent="0.15">
      <c r="A290" s="5" t="s">
        <v>509</v>
      </c>
      <c r="B290" s="4" t="s">
        <v>510</v>
      </c>
      <c r="C290" s="5" t="s">
        <v>155</v>
      </c>
      <c r="D290" s="10">
        <v>0.98747062683105469</v>
      </c>
      <c r="E290" s="10">
        <v>9.9999997473787516E-6</v>
      </c>
      <c r="F290" s="10">
        <v>0.97960644960403442</v>
      </c>
      <c r="G290" s="10">
        <v>9.9999997473787516E-6</v>
      </c>
      <c r="H290" s="10">
        <f t="shared" si="24"/>
        <v>-7.8641772270202637E-3</v>
      </c>
      <c r="I290" s="10">
        <f t="shared" si="25"/>
        <v>0</v>
      </c>
      <c r="J290" s="10">
        <v>1.0160554647445679</v>
      </c>
      <c r="K290" s="10">
        <v>9.9999997473787516E-6</v>
      </c>
      <c r="L290" s="10">
        <f t="shared" si="26"/>
        <v>2.8584837913513184E-2</v>
      </c>
      <c r="M290" s="10">
        <f t="shared" si="27"/>
        <v>0</v>
      </c>
      <c r="N290" s="11">
        <f t="shared" si="28"/>
        <v>1.036033034324646E-2</v>
      </c>
      <c r="O290" s="11">
        <f t="shared" si="29"/>
        <v>0</v>
      </c>
    </row>
    <row r="291" spans="1:15" ht="15" customHeight="1" x14ac:dyDescent="0.15">
      <c r="A291" s="5" t="s">
        <v>511</v>
      </c>
      <c r="B291" s="4" t="s">
        <v>316</v>
      </c>
      <c r="C291" s="5" t="s">
        <v>83</v>
      </c>
      <c r="D291" s="10">
        <v>0.9600294828414917</v>
      </c>
      <c r="E291" s="10">
        <v>9.9999997473787516E-6</v>
      </c>
      <c r="F291" s="10">
        <v>0.95801126956939697</v>
      </c>
      <c r="G291" s="10">
        <v>9.9999997473787516E-6</v>
      </c>
      <c r="H291" s="10">
        <f t="shared" si="24"/>
        <v>-2.0182132720947266E-3</v>
      </c>
      <c r="I291" s="10">
        <f t="shared" si="25"/>
        <v>0</v>
      </c>
      <c r="J291" s="10">
        <v>0.98325812816619873</v>
      </c>
      <c r="K291" s="10">
        <v>9.9999997473787516E-6</v>
      </c>
      <c r="L291" s="10">
        <f t="shared" si="26"/>
        <v>2.3228645324707031E-2</v>
      </c>
      <c r="M291" s="10">
        <f t="shared" si="27"/>
        <v>0</v>
      </c>
      <c r="N291" s="11">
        <f t="shared" si="28"/>
        <v>1.0605216026306152E-2</v>
      </c>
      <c r="O291" s="11">
        <f t="shared" si="29"/>
        <v>0</v>
      </c>
    </row>
    <row r="292" spans="1:15" ht="15" customHeight="1" x14ac:dyDescent="0.15">
      <c r="A292" s="5" t="s">
        <v>512</v>
      </c>
      <c r="B292" s="4" t="s">
        <v>228</v>
      </c>
      <c r="C292" s="5" t="s">
        <v>49</v>
      </c>
      <c r="D292" s="10">
        <v>0.94596993923187256</v>
      </c>
      <c r="E292" s="10">
        <v>1.9999996584374458E-4</v>
      </c>
      <c r="F292" s="10">
        <v>0.95644336938858032</v>
      </c>
      <c r="G292" s="10">
        <v>1.9999996584374458E-4</v>
      </c>
      <c r="H292" s="10">
        <f t="shared" si="24"/>
        <v>1.0473430156707764E-2</v>
      </c>
      <c r="I292" s="10">
        <f t="shared" si="25"/>
        <v>0</v>
      </c>
      <c r="J292" s="10">
        <v>0.95946645736694336</v>
      </c>
      <c r="K292" s="10">
        <v>1.9999996584374458E-4</v>
      </c>
      <c r="L292" s="10">
        <f t="shared" si="26"/>
        <v>1.3496518135070801E-2</v>
      </c>
      <c r="M292" s="10">
        <f t="shared" si="27"/>
        <v>0</v>
      </c>
      <c r="N292" s="11">
        <f t="shared" si="28"/>
        <v>1.1984974145889282E-2</v>
      </c>
      <c r="O292" s="11">
        <f t="shared" si="29"/>
        <v>0</v>
      </c>
    </row>
    <row r="293" spans="1:15" ht="15" customHeight="1" x14ac:dyDescent="0.15">
      <c r="A293" s="5" t="s">
        <v>513</v>
      </c>
      <c r="B293" s="4" t="s">
        <v>402</v>
      </c>
      <c r="C293" s="5" t="s">
        <v>25</v>
      </c>
      <c r="D293" s="10">
        <v>0.94023793935775757</v>
      </c>
      <c r="E293" s="10">
        <v>3.0000006518093869E-5</v>
      </c>
      <c r="F293" s="10">
        <v>0.95105361938476562</v>
      </c>
      <c r="G293" s="10">
        <v>3.0000006518093869E-5</v>
      </c>
      <c r="H293" s="10">
        <f t="shared" si="24"/>
        <v>1.0815680027008057E-2</v>
      </c>
      <c r="I293" s="10">
        <f t="shared" si="25"/>
        <v>0</v>
      </c>
      <c r="J293" s="10">
        <v>0.9535754919052124</v>
      </c>
      <c r="K293" s="10">
        <v>3.0000006518093869E-5</v>
      </c>
      <c r="L293" s="10">
        <f t="shared" si="26"/>
        <v>1.3337552547454834E-2</v>
      </c>
      <c r="M293" s="10">
        <f t="shared" si="27"/>
        <v>0</v>
      </c>
      <c r="N293" s="11">
        <f t="shared" si="28"/>
        <v>1.2076616287231445E-2</v>
      </c>
      <c r="O293" s="11">
        <f t="shared" si="29"/>
        <v>0</v>
      </c>
    </row>
    <row r="294" spans="1:15" ht="15" customHeight="1" x14ac:dyDescent="0.15">
      <c r="A294" s="5" t="s">
        <v>514</v>
      </c>
      <c r="B294" s="4" t="s">
        <v>515</v>
      </c>
      <c r="C294" s="15" t="s">
        <v>83</v>
      </c>
      <c r="D294" s="10">
        <v>0.98049819469451904</v>
      </c>
      <c r="E294" s="10">
        <v>9.9999997473787516E-5</v>
      </c>
      <c r="F294" s="10">
        <v>0.99453771114349365</v>
      </c>
      <c r="G294" s="10">
        <v>9.9999997473787516E-5</v>
      </c>
      <c r="H294" s="10">
        <f t="shared" si="24"/>
        <v>1.4039516448974609E-2</v>
      </c>
      <c r="I294" s="10">
        <f t="shared" si="25"/>
        <v>0</v>
      </c>
      <c r="J294" s="10">
        <v>0.9932592511177063</v>
      </c>
      <c r="K294" s="10">
        <v>9.9999997473787516E-5</v>
      </c>
      <c r="L294" s="10">
        <f t="shared" si="26"/>
        <v>1.2761056423187256E-2</v>
      </c>
      <c r="M294" s="10">
        <f t="shared" si="27"/>
        <v>0</v>
      </c>
      <c r="N294" s="11">
        <f t="shared" si="28"/>
        <v>1.3400286436080933E-2</v>
      </c>
      <c r="O294" s="11">
        <f t="shared" si="29"/>
        <v>0</v>
      </c>
    </row>
    <row r="295" spans="1:15" ht="15" customHeight="1" x14ac:dyDescent="0.15">
      <c r="A295" s="5" t="s">
        <v>516</v>
      </c>
      <c r="B295" s="4" t="s">
        <v>517</v>
      </c>
      <c r="C295" s="5" t="s">
        <v>44</v>
      </c>
      <c r="D295" s="10">
        <v>0.97037100791931152</v>
      </c>
      <c r="E295" s="10">
        <v>2.0000006770715117E-5</v>
      </c>
      <c r="F295" s="10">
        <v>0.98338574171066284</v>
      </c>
      <c r="G295" s="10">
        <v>2.0000006770715117E-5</v>
      </c>
      <c r="H295" s="10">
        <f t="shared" si="24"/>
        <v>1.3014733791351318E-2</v>
      </c>
      <c r="I295" s="10">
        <f t="shared" si="25"/>
        <v>0</v>
      </c>
      <c r="J295" s="10">
        <v>0.98418295383453369</v>
      </c>
      <c r="K295" s="10">
        <v>2.0000006770715117E-5</v>
      </c>
      <c r="L295" s="10">
        <f t="shared" si="26"/>
        <v>1.3811945915222168E-2</v>
      </c>
      <c r="M295" s="10">
        <f t="shared" si="27"/>
        <v>0</v>
      </c>
      <c r="N295" s="11">
        <f t="shared" si="28"/>
        <v>1.3413339853286743E-2</v>
      </c>
      <c r="O295" s="11">
        <f t="shared" si="29"/>
        <v>0</v>
      </c>
    </row>
    <row r="296" spans="1:15" ht="15" customHeight="1" x14ac:dyDescent="0.15">
      <c r="A296" s="5" t="s">
        <v>518</v>
      </c>
      <c r="B296" s="4" t="s">
        <v>453</v>
      </c>
      <c r="C296" s="5" t="s">
        <v>14</v>
      </c>
      <c r="D296" s="10">
        <v>0.99182188510894775</v>
      </c>
      <c r="E296" s="10">
        <v>9.9999997473787516E-6</v>
      </c>
      <c r="F296" s="10">
        <v>1.0305776596069336</v>
      </c>
      <c r="G296" s="10">
        <v>9.9999997473787516E-6</v>
      </c>
      <c r="H296" s="10">
        <f t="shared" si="24"/>
        <v>3.875577449798584E-2</v>
      </c>
      <c r="I296" s="10">
        <f t="shared" si="25"/>
        <v>0</v>
      </c>
      <c r="J296" s="10">
        <v>0.98182123899459839</v>
      </c>
      <c r="K296" s="10">
        <v>9.9999997473787516E-6</v>
      </c>
      <c r="L296" s="10">
        <f t="shared" si="26"/>
        <v>-1.0000646114349365E-2</v>
      </c>
      <c r="M296" s="10">
        <f t="shared" si="27"/>
        <v>0</v>
      </c>
      <c r="N296" s="11">
        <f t="shared" si="28"/>
        <v>1.4377564191818237E-2</v>
      </c>
      <c r="O296" s="11">
        <f t="shared" si="29"/>
        <v>0</v>
      </c>
    </row>
    <row r="297" spans="1:15" ht="15" customHeight="1" x14ac:dyDescent="0.15">
      <c r="A297" s="5" t="s">
        <v>519</v>
      </c>
      <c r="B297" s="4" t="s">
        <v>117</v>
      </c>
      <c r="C297" s="5" t="s">
        <v>25</v>
      </c>
      <c r="D297" s="10">
        <v>0.95396506786346436</v>
      </c>
      <c r="E297" s="10">
        <v>2.0000006770715117E-5</v>
      </c>
      <c r="F297" s="10">
        <v>0.99372780323028564</v>
      </c>
      <c r="G297" s="10">
        <v>2.0000006770715117E-5</v>
      </c>
      <c r="H297" s="10">
        <f t="shared" si="24"/>
        <v>3.9762735366821289E-2</v>
      </c>
      <c r="I297" s="10">
        <f t="shared" si="25"/>
        <v>0</v>
      </c>
      <c r="J297" s="10">
        <v>0.94319957494735718</v>
      </c>
      <c r="K297" s="10">
        <v>2.0000006770715117E-5</v>
      </c>
      <c r="L297" s="10">
        <f t="shared" si="26"/>
        <v>-1.0765492916107178E-2</v>
      </c>
      <c r="M297" s="10">
        <f t="shared" si="27"/>
        <v>0</v>
      </c>
      <c r="N297" s="11">
        <f t="shared" si="28"/>
        <v>1.4498621225357056E-2</v>
      </c>
      <c r="O297" s="11">
        <f t="shared" si="29"/>
        <v>0</v>
      </c>
    </row>
    <row r="298" spans="1:15" ht="15" customHeight="1" x14ac:dyDescent="0.15">
      <c r="A298" s="5" t="s">
        <v>520</v>
      </c>
      <c r="B298" s="4" t="s">
        <v>521</v>
      </c>
      <c r="C298" s="5" t="s">
        <v>25</v>
      </c>
      <c r="D298" s="10">
        <v>0.95185333490371704</v>
      </c>
      <c r="E298" s="10">
        <v>9.9999997473787516E-6</v>
      </c>
      <c r="F298" s="10">
        <v>0.9756007194519043</v>
      </c>
      <c r="G298" s="10">
        <v>9.9999997473787516E-6</v>
      </c>
      <c r="H298" s="10">
        <f t="shared" si="24"/>
        <v>2.3747384548187256E-2</v>
      </c>
      <c r="I298" s="10">
        <f t="shared" si="25"/>
        <v>0</v>
      </c>
      <c r="J298" s="10">
        <v>0.95811110734939575</v>
      </c>
      <c r="K298" s="10">
        <v>9.9999997473787516E-6</v>
      </c>
      <c r="L298" s="10">
        <f t="shared" si="26"/>
        <v>6.2577724456787109E-3</v>
      </c>
      <c r="M298" s="10">
        <f t="shared" si="27"/>
        <v>0</v>
      </c>
      <c r="N298" s="11">
        <f t="shared" si="28"/>
        <v>1.5002578496932983E-2</v>
      </c>
      <c r="O298" s="11">
        <f t="shared" si="29"/>
        <v>0</v>
      </c>
    </row>
    <row r="299" spans="1:15" ht="15" customHeight="1" x14ac:dyDescent="0.15">
      <c r="A299" s="5" t="s">
        <v>522</v>
      </c>
      <c r="B299" s="4" t="s">
        <v>316</v>
      </c>
      <c r="C299" s="5" t="s">
        <v>83</v>
      </c>
      <c r="D299" s="10">
        <v>0.97581464052200317</v>
      </c>
      <c r="E299" s="10">
        <v>9.9999999747524271E-7</v>
      </c>
      <c r="F299" s="10">
        <v>0.95866316556930542</v>
      </c>
      <c r="G299" s="10">
        <v>9.9999999747524271E-7</v>
      </c>
      <c r="H299" s="10">
        <f t="shared" si="24"/>
        <v>-1.7151474952697754E-2</v>
      </c>
      <c r="I299" s="10">
        <f t="shared" si="25"/>
        <v>0</v>
      </c>
      <c r="J299" s="10">
        <v>1.023171067237854</v>
      </c>
      <c r="K299" s="10">
        <v>9.9999999747524271E-7</v>
      </c>
      <c r="L299" s="10">
        <f t="shared" si="26"/>
        <v>4.735642671585083E-2</v>
      </c>
      <c r="M299" s="10">
        <f t="shared" si="27"/>
        <v>0</v>
      </c>
      <c r="N299" s="11">
        <f t="shared" si="28"/>
        <v>1.5102475881576538E-2</v>
      </c>
      <c r="O299" s="11">
        <f t="shared" si="29"/>
        <v>0</v>
      </c>
    </row>
    <row r="300" spans="1:15" ht="15" customHeight="1" x14ac:dyDescent="0.15">
      <c r="A300" s="5" t="s">
        <v>523</v>
      </c>
      <c r="B300" s="4" t="s">
        <v>89</v>
      </c>
      <c r="C300" s="5" t="s">
        <v>22</v>
      </c>
      <c r="D300" s="10">
        <v>0.99335235357284546</v>
      </c>
      <c r="E300" s="10">
        <v>9.9999997473787516E-6</v>
      </c>
      <c r="F300" s="10">
        <v>1.0294348001480103</v>
      </c>
      <c r="G300" s="10">
        <v>9.9999997473787516E-6</v>
      </c>
      <c r="H300" s="10">
        <f t="shared" si="24"/>
        <v>3.6082446575164795E-2</v>
      </c>
      <c r="I300" s="10">
        <f t="shared" si="25"/>
        <v>0</v>
      </c>
      <c r="J300" s="10">
        <v>0.99132442474365234</v>
      </c>
      <c r="K300" s="10">
        <v>9.9999997473787516E-6</v>
      </c>
      <c r="L300" s="10">
        <f t="shared" si="26"/>
        <v>-2.0279288291931152E-3</v>
      </c>
      <c r="M300" s="10">
        <f t="shared" si="27"/>
        <v>0</v>
      </c>
      <c r="N300" s="11">
        <f t="shared" si="28"/>
        <v>1.702725887298584E-2</v>
      </c>
      <c r="O300" s="11">
        <f t="shared" si="29"/>
        <v>0</v>
      </c>
    </row>
    <row r="301" spans="1:15" ht="15" customHeight="1" x14ac:dyDescent="0.15">
      <c r="A301" s="5" t="s">
        <v>524</v>
      </c>
      <c r="B301" s="4" t="s">
        <v>525</v>
      </c>
      <c r="C301" s="5" t="s">
        <v>174</v>
      </c>
      <c r="D301" s="10">
        <v>0.94522696733474731</v>
      </c>
      <c r="E301" s="10">
        <v>9.9999997473787516E-6</v>
      </c>
      <c r="F301" s="10">
        <v>0.98182857036590576</v>
      </c>
      <c r="G301" s="10">
        <v>9.9999997473787516E-6</v>
      </c>
      <c r="H301" s="10">
        <f t="shared" si="24"/>
        <v>3.6601603031158447E-2</v>
      </c>
      <c r="I301" s="10">
        <f t="shared" si="25"/>
        <v>0</v>
      </c>
      <c r="J301" s="10">
        <v>0.94338268041610718</v>
      </c>
      <c r="K301" s="10">
        <v>9.9999997473787516E-6</v>
      </c>
      <c r="L301" s="10">
        <f t="shared" si="26"/>
        <v>-1.8442869186401367E-3</v>
      </c>
      <c r="M301" s="10">
        <f t="shared" si="27"/>
        <v>0</v>
      </c>
      <c r="N301" s="11">
        <f t="shared" si="28"/>
        <v>1.7378658056259155E-2</v>
      </c>
      <c r="O301" s="11">
        <f t="shared" si="29"/>
        <v>0</v>
      </c>
    </row>
    <row r="302" spans="1:15" ht="15" customHeight="1" x14ac:dyDescent="0.15">
      <c r="A302" s="5" t="s">
        <v>526</v>
      </c>
      <c r="B302" s="4" t="s">
        <v>396</v>
      </c>
      <c r="C302" s="5" t="s">
        <v>397</v>
      </c>
      <c r="D302" s="10">
        <v>0.93954628705978394</v>
      </c>
      <c r="E302" s="10">
        <v>2.0000006770715117E-5</v>
      </c>
      <c r="F302" s="10">
        <v>0.95887941122055054</v>
      </c>
      <c r="G302" s="10">
        <v>2.0000006770715117E-5</v>
      </c>
      <c r="H302" s="10">
        <f t="shared" si="24"/>
        <v>1.9333124160766602E-2</v>
      </c>
      <c r="I302" s="10">
        <f t="shared" si="25"/>
        <v>0</v>
      </c>
      <c r="J302" s="10">
        <v>0.9551851749420166</v>
      </c>
      <c r="K302" s="10">
        <v>2.0000006770715117E-5</v>
      </c>
      <c r="L302" s="10">
        <f t="shared" si="26"/>
        <v>1.5638887882232666E-2</v>
      </c>
      <c r="M302" s="10">
        <f t="shared" si="27"/>
        <v>0</v>
      </c>
      <c r="N302" s="11">
        <f t="shared" si="28"/>
        <v>1.7486006021499634E-2</v>
      </c>
      <c r="O302" s="11">
        <f t="shared" si="29"/>
        <v>0</v>
      </c>
    </row>
    <row r="303" spans="1:15" ht="15" customHeight="1" x14ac:dyDescent="0.15">
      <c r="A303" s="5" t="s">
        <v>527</v>
      </c>
      <c r="B303" s="4" t="s">
        <v>528</v>
      </c>
      <c r="C303" s="5" t="s">
        <v>14</v>
      </c>
      <c r="D303" s="10">
        <v>0.97961384057998657</v>
      </c>
      <c r="E303" s="10">
        <v>9.9999997473787516E-6</v>
      </c>
      <c r="F303" s="10">
        <v>1.0106594562530518</v>
      </c>
      <c r="G303" s="10">
        <v>9.9999997473787516E-6</v>
      </c>
      <c r="H303" s="10">
        <f t="shared" si="24"/>
        <v>3.1045615673065186E-2</v>
      </c>
      <c r="I303" s="10">
        <f t="shared" si="25"/>
        <v>0</v>
      </c>
      <c r="J303" s="10">
        <v>0.98562848567962646</v>
      </c>
      <c r="K303" s="10">
        <v>9.9999997473787516E-6</v>
      </c>
      <c r="L303" s="10">
        <f t="shared" si="26"/>
        <v>6.0146450996398926E-3</v>
      </c>
      <c r="M303" s="10">
        <f t="shared" si="27"/>
        <v>0</v>
      </c>
      <c r="N303" s="11">
        <f t="shared" si="28"/>
        <v>1.8530130386352539E-2</v>
      </c>
      <c r="O303" s="11">
        <f t="shared" si="29"/>
        <v>0</v>
      </c>
    </row>
    <row r="304" spans="1:15" ht="15" customHeight="1" x14ac:dyDescent="0.15">
      <c r="A304" s="5" t="s">
        <v>529</v>
      </c>
      <c r="B304" s="4" t="s">
        <v>24</v>
      </c>
      <c r="C304" s="5" t="s">
        <v>49</v>
      </c>
      <c r="D304" s="10">
        <v>0.98691487312316895</v>
      </c>
      <c r="E304" s="10">
        <v>9.9999997473787516E-6</v>
      </c>
      <c r="F304" s="10">
        <v>1.0094159841537476</v>
      </c>
      <c r="G304" s="10">
        <v>9.9999997473787516E-6</v>
      </c>
      <c r="H304" s="10">
        <f t="shared" si="24"/>
        <v>2.2501111030578613E-2</v>
      </c>
      <c r="I304" s="10">
        <f t="shared" si="25"/>
        <v>0</v>
      </c>
      <c r="J304" s="10">
        <v>1.0032100677490234</v>
      </c>
      <c r="K304" s="10">
        <v>9.9999997473787516E-6</v>
      </c>
      <c r="L304" s="10">
        <f t="shared" si="26"/>
        <v>1.6295194625854492E-2</v>
      </c>
      <c r="M304" s="10">
        <f t="shared" si="27"/>
        <v>0</v>
      </c>
      <c r="N304" s="11">
        <f t="shared" si="28"/>
        <v>1.9398152828216553E-2</v>
      </c>
      <c r="O304" s="11">
        <f t="shared" si="29"/>
        <v>0</v>
      </c>
    </row>
    <row r="305" spans="1:15" ht="15" customHeight="1" x14ac:dyDescent="0.15">
      <c r="A305" s="5" t="s">
        <v>530</v>
      </c>
      <c r="B305" s="4" t="s">
        <v>117</v>
      </c>
      <c r="C305" s="5" t="s">
        <v>25</v>
      </c>
      <c r="D305" s="10">
        <v>0.98051708936691284</v>
      </c>
      <c r="E305" s="10">
        <v>2.0000006983877938E-8</v>
      </c>
      <c r="F305" s="10">
        <v>1.0060176849365234</v>
      </c>
      <c r="G305" s="10">
        <v>2.0000006983877938E-8</v>
      </c>
      <c r="H305" s="10">
        <f t="shared" si="24"/>
        <v>2.5500595569610596E-2</v>
      </c>
      <c r="I305" s="10">
        <f t="shared" si="25"/>
        <v>0</v>
      </c>
      <c r="J305" s="10">
        <v>0.99537205696105957</v>
      </c>
      <c r="K305" s="10">
        <v>2.0000006983877938E-8</v>
      </c>
      <c r="L305" s="10">
        <f t="shared" si="26"/>
        <v>1.4854967594146729E-2</v>
      </c>
      <c r="M305" s="10">
        <f t="shared" si="27"/>
        <v>0</v>
      </c>
      <c r="N305" s="11">
        <f t="shared" si="28"/>
        <v>2.0177781581878662E-2</v>
      </c>
      <c r="O305" s="11">
        <f t="shared" si="29"/>
        <v>0</v>
      </c>
    </row>
    <row r="306" spans="1:15" ht="15" customHeight="1" x14ac:dyDescent="0.15">
      <c r="A306" s="5" t="s">
        <v>531</v>
      </c>
      <c r="B306" s="4" t="s">
        <v>119</v>
      </c>
      <c r="C306" s="5" t="s">
        <v>14</v>
      </c>
      <c r="D306" s="10">
        <v>0.87563580274581909</v>
      </c>
      <c r="E306" s="10">
        <v>1.0000000116860974E-7</v>
      </c>
      <c r="F306" s="10">
        <v>0.89113295078277588</v>
      </c>
      <c r="G306" s="10">
        <v>1.0000000116860974E-7</v>
      </c>
      <c r="H306" s="10">
        <f t="shared" si="24"/>
        <v>1.5497148036956787E-2</v>
      </c>
      <c r="I306" s="10">
        <f t="shared" si="25"/>
        <v>0</v>
      </c>
      <c r="J306" s="10">
        <v>0.90134578943252563</v>
      </c>
      <c r="K306" s="10">
        <v>1.0000000116860974E-7</v>
      </c>
      <c r="L306" s="10">
        <f t="shared" si="26"/>
        <v>2.5709986686706543E-2</v>
      </c>
      <c r="M306" s="10">
        <f t="shared" si="27"/>
        <v>0</v>
      </c>
      <c r="N306" s="11">
        <f t="shared" si="28"/>
        <v>2.0603567361831665E-2</v>
      </c>
      <c r="O306" s="11">
        <f t="shared" si="29"/>
        <v>0</v>
      </c>
    </row>
    <row r="307" spans="1:15" ht="15" customHeight="1" x14ac:dyDescent="0.15">
      <c r="A307" s="5" t="s">
        <v>532</v>
      </c>
      <c r="B307" s="4" t="s">
        <v>533</v>
      </c>
      <c r="C307" s="15" t="s">
        <v>44</v>
      </c>
      <c r="D307" s="10">
        <v>0.99419301748275757</v>
      </c>
      <c r="E307" s="10">
        <v>9.9999997473787516E-6</v>
      </c>
      <c r="F307" s="10">
        <v>0.99926972389221191</v>
      </c>
      <c r="G307" s="10">
        <v>9.9999997473787516E-6</v>
      </c>
      <c r="H307" s="10">
        <f t="shared" si="24"/>
        <v>5.0767064094543457E-3</v>
      </c>
      <c r="I307" s="10">
        <f t="shared" si="25"/>
        <v>0</v>
      </c>
      <c r="J307" s="10">
        <v>1.0311194658279419</v>
      </c>
      <c r="K307" s="10">
        <v>9.9999997473787516E-6</v>
      </c>
      <c r="L307" s="10">
        <f t="shared" si="26"/>
        <v>3.6926448345184326E-2</v>
      </c>
      <c r="M307" s="10">
        <f t="shared" si="27"/>
        <v>0</v>
      </c>
      <c r="N307" s="11">
        <f t="shared" si="28"/>
        <v>2.1001577377319336E-2</v>
      </c>
      <c r="O307" s="11">
        <f t="shared" si="29"/>
        <v>0</v>
      </c>
    </row>
    <row r="308" spans="1:15" ht="15" customHeight="1" x14ac:dyDescent="0.15">
      <c r="A308" s="5" t="s">
        <v>534</v>
      </c>
      <c r="B308" s="4" t="s">
        <v>535</v>
      </c>
      <c r="C308" s="5" t="s">
        <v>25</v>
      </c>
      <c r="D308" s="10">
        <v>0.91828650236129761</v>
      </c>
      <c r="E308" s="10">
        <v>2.0000006770715117E-5</v>
      </c>
      <c r="F308" s="10">
        <v>0.94136893749237061</v>
      </c>
      <c r="G308" s="10">
        <v>2.0000006770715117E-5</v>
      </c>
      <c r="H308" s="10">
        <f t="shared" si="24"/>
        <v>2.3082435131072998E-2</v>
      </c>
      <c r="I308" s="10">
        <f t="shared" si="25"/>
        <v>0</v>
      </c>
      <c r="J308" s="10">
        <v>0.94002676010131836</v>
      </c>
      <c r="K308" s="10">
        <v>2.0000006770715117E-5</v>
      </c>
      <c r="L308" s="10">
        <f t="shared" si="26"/>
        <v>2.1740257740020752E-2</v>
      </c>
      <c r="M308" s="10">
        <f t="shared" si="27"/>
        <v>0</v>
      </c>
      <c r="N308" s="11">
        <f t="shared" si="28"/>
        <v>2.2411346435546875E-2</v>
      </c>
      <c r="O308" s="11">
        <f t="shared" si="29"/>
        <v>0</v>
      </c>
    </row>
    <row r="309" spans="1:15" ht="15" customHeight="1" x14ac:dyDescent="0.15">
      <c r="A309" s="5" t="s">
        <v>536</v>
      </c>
      <c r="B309" s="4" t="s">
        <v>537</v>
      </c>
      <c r="C309" s="5" t="s">
        <v>155</v>
      </c>
      <c r="D309" s="10">
        <v>0.93331038951873779</v>
      </c>
      <c r="E309" s="10">
        <v>2.0000006770715117E-5</v>
      </c>
      <c r="F309" s="10">
        <v>0.97501468658447266</v>
      </c>
      <c r="G309" s="10">
        <v>2.0000006770715117E-5</v>
      </c>
      <c r="H309" s="10">
        <f t="shared" si="24"/>
        <v>4.1704297065734863E-2</v>
      </c>
      <c r="I309" s="10">
        <f t="shared" si="25"/>
        <v>0</v>
      </c>
      <c r="J309" s="10">
        <v>0.93670874834060669</v>
      </c>
      <c r="K309" s="10">
        <v>2.0000006770715117E-5</v>
      </c>
      <c r="L309" s="10">
        <f t="shared" si="26"/>
        <v>3.3983588218688965E-3</v>
      </c>
      <c r="M309" s="10">
        <f t="shared" si="27"/>
        <v>0</v>
      </c>
      <c r="N309" s="11">
        <f t="shared" si="28"/>
        <v>2.255132794380188E-2</v>
      </c>
      <c r="O309" s="11">
        <f t="shared" si="29"/>
        <v>0</v>
      </c>
    </row>
    <row r="310" spans="1:15" ht="15" customHeight="1" x14ac:dyDescent="0.15">
      <c r="A310" s="5" t="s">
        <v>538</v>
      </c>
      <c r="B310" s="4" t="s">
        <v>539</v>
      </c>
      <c r="C310" s="5" t="s">
        <v>25</v>
      </c>
      <c r="D310" s="10">
        <v>0.81254416704177856</v>
      </c>
      <c r="E310" s="10">
        <v>9.9999997473787516E-5</v>
      </c>
      <c r="F310" s="10">
        <v>0.81769734621047974</v>
      </c>
      <c r="G310" s="10">
        <v>9.9999997473787516E-5</v>
      </c>
      <c r="H310" s="10">
        <f t="shared" si="24"/>
        <v>5.1531791687011719E-3</v>
      </c>
      <c r="I310" s="10">
        <f t="shared" si="25"/>
        <v>0</v>
      </c>
      <c r="J310" s="10">
        <v>0.85738593339920044</v>
      </c>
      <c r="K310" s="10">
        <v>9.9999997473787516E-5</v>
      </c>
      <c r="L310" s="10">
        <f t="shared" si="26"/>
        <v>4.4841766357421875E-2</v>
      </c>
      <c r="M310" s="10">
        <f t="shared" si="27"/>
        <v>0</v>
      </c>
      <c r="N310" s="11">
        <f t="shared" si="28"/>
        <v>2.4997472763061523E-2</v>
      </c>
      <c r="O310" s="11">
        <f t="shared" si="29"/>
        <v>0</v>
      </c>
    </row>
    <row r="311" spans="1:15" ht="15" customHeight="1" x14ac:dyDescent="0.15">
      <c r="A311" s="5" t="s">
        <v>540</v>
      </c>
      <c r="B311" s="4" t="s">
        <v>541</v>
      </c>
      <c r="C311" s="5" t="s">
        <v>14</v>
      </c>
      <c r="D311" s="10">
        <v>0.88638424873352051</v>
      </c>
      <c r="E311" s="10">
        <v>4.9999980546999723E-5</v>
      </c>
      <c r="F311" s="10">
        <v>0.90535354614257812</v>
      </c>
      <c r="G311" s="10">
        <v>4.9999980546999723E-5</v>
      </c>
      <c r="H311" s="10">
        <f t="shared" si="24"/>
        <v>1.8969297409057617E-2</v>
      </c>
      <c r="I311" s="10">
        <f t="shared" si="25"/>
        <v>0</v>
      </c>
      <c r="J311" s="10">
        <v>0.91888123750686646</v>
      </c>
      <c r="K311" s="10">
        <v>4.9999980546999723E-5</v>
      </c>
      <c r="L311" s="10">
        <f t="shared" si="26"/>
        <v>3.2496988773345947E-2</v>
      </c>
      <c r="M311" s="10">
        <f t="shared" si="27"/>
        <v>0</v>
      </c>
      <c r="N311" s="11">
        <f t="shared" si="28"/>
        <v>2.5733143091201782E-2</v>
      </c>
      <c r="O311" s="11">
        <f t="shared" si="29"/>
        <v>0</v>
      </c>
    </row>
    <row r="312" spans="1:15" ht="15" customHeight="1" x14ac:dyDescent="0.15">
      <c r="A312" s="5" t="s">
        <v>542</v>
      </c>
      <c r="B312" s="4" t="s">
        <v>89</v>
      </c>
      <c r="C312" s="5" t="s">
        <v>22</v>
      </c>
      <c r="D312" s="10">
        <v>0.87458908557891846</v>
      </c>
      <c r="E312" s="10">
        <v>9.9999997473787516E-6</v>
      </c>
      <c r="F312" s="10">
        <v>0.90947610139846802</v>
      </c>
      <c r="G312" s="10">
        <v>9.9999997473787516E-6</v>
      </c>
      <c r="H312" s="10">
        <f t="shared" si="24"/>
        <v>3.4887015819549561E-2</v>
      </c>
      <c r="I312" s="10">
        <f t="shared" si="25"/>
        <v>0</v>
      </c>
      <c r="J312" s="10">
        <v>0.89131444692611694</v>
      </c>
      <c r="K312" s="10">
        <v>9.9999997473787516E-6</v>
      </c>
      <c r="L312" s="10">
        <f t="shared" si="26"/>
        <v>1.6725361347198486E-2</v>
      </c>
      <c r="M312" s="10">
        <f t="shared" si="27"/>
        <v>0</v>
      </c>
      <c r="N312" s="11">
        <f t="shared" si="28"/>
        <v>2.5806188583374023E-2</v>
      </c>
      <c r="O312" s="11">
        <f t="shared" si="29"/>
        <v>0</v>
      </c>
    </row>
    <row r="313" spans="1:15" ht="15" customHeight="1" x14ac:dyDescent="0.15">
      <c r="A313" s="5" t="s">
        <v>543</v>
      </c>
      <c r="B313" s="4" t="s">
        <v>544</v>
      </c>
      <c r="C313" s="5" t="s">
        <v>25</v>
      </c>
      <c r="D313" s="10">
        <v>0.87439191341400146</v>
      </c>
      <c r="E313" s="10">
        <v>4.9999982820736477E-8</v>
      </c>
      <c r="F313" s="10">
        <v>0.89282441139221191</v>
      </c>
      <c r="G313" s="10">
        <v>4.9999982820736477E-8</v>
      </c>
      <c r="H313" s="10">
        <f t="shared" si="24"/>
        <v>1.8432497978210449E-2</v>
      </c>
      <c r="I313" s="10">
        <f t="shared" si="25"/>
        <v>0</v>
      </c>
      <c r="J313" s="10">
        <v>0.90942025184631348</v>
      </c>
      <c r="K313" s="10">
        <v>4.9999982820736477E-8</v>
      </c>
      <c r="L313" s="10">
        <f t="shared" si="26"/>
        <v>3.5028338432312012E-2</v>
      </c>
      <c r="M313" s="10">
        <f t="shared" si="27"/>
        <v>0</v>
      </c>
      <c r="N313" s="11">
        <f t="shared" si="28"/>
        <v>2.673041820526123E-2</v>
      </c>
      <c r="O313" s="11">
        <f t="shared" si="29"/>
        <v>0</v>
      </c>
    </row>
    <row r="314" spans="1:15" ht="15" customHeight="1" x14ac:dyDescent="0.15">
      <c r="A314" s="5" t="s">
        <v>545</v>
      </c>
      <c r="B314" s="4" t="s">
        <v>82</v>
      </c>
      <c r="C314" s="5" t="s">
        <v>83</v>
      </c>
      <c r="D314" s="10">
        <v>1.0005179643630981</v>
      </c>
      <c r="E314" s="10">
        <v>9.9999997473787516E-6</v>
      </c>
      <c r="F314" s="10">
        <v>0.99512499570846558</v>
      </c>
      <c r="G314" s="10">
        <v>9.9999997473787516E-6</v>
      </c>
      <c r="H314" s="10">
        <f t="shared" si="24"/>
        <v>-5.3929686546325684E-3</v>
      </c>
      <c r="I314" s="10">
        <f t="shared" si="25"/>
        <v>0</v>
      </c>
      <c r="J314" s="10">
        <v>1.0625929832458496</v>
      </c>
      <c r="K314" s="10">
        <v>9.9999997473787516E-6</v>
      </c>
      <c r="L314" s="10">
        <f t="shared" si="26"/>
        <v>6.2075018882751465E-2</v>
      </c>
      <c r="M314" s="10">
        <f t="shared" si="27"/>
        <v>0</v>
      </c>
      <c r="N314" s="11">
        <f t="shared" si="28"/>
        <v>2.8341025114059448E-2</v>
      </c>
      <c r="O314" s="11">
        <f t="shared" si="29"/>
        <v>0</v>
      </c>
    </row>
    <row r="315" spans="1:15" ht="15" customHeight="1" x14ac:dyDescent="0.15">
      <c r="A315" s="5" t="s">
        <v>546</v>
      </c>
      <c r="B315" s="4" t="s">
        <v>547</v>
      </c>
      <c r="C315" s="5" t="s">
        <v>30</v>
      </c>
      <c r="D315" s="10">
        <v>0.95539969205856323</v>
      </c>
      <c r="E315" s="10">
        <v>9.9999997473787516E-5</v>
      </c>
      <c r="F315" s="10">
        <v>0.98892122507095337</v>
      </c>
      <c r="G315" s="10">
        <v>9.9999997473787516E-5</v>
      </c>
      <c r="H315" s="10">
        <f t="shared" si="24"/>
        <v>3.3521533012390137E-2</v>
      </c>
      <c r="I315" s="10">
        <f t="shared" si="25"/>
        <v>0</v>
      </c>
      <c r="J315" s="10">
        <v>0.97957533597946167</v>
      </c>
      <c r="K315" s="10">
        <v>9.9999997473787516E-5</v>
      </c>
      <c r="L315" s="10">
        <f t="shared" si="26"/>
        <v>2.4175643920898438E-2</v>
      </c>
      <c r="M315" s="10">
        <f t="shared" si="27"/>
        <v>0</v>
      </c>
      <c r="N315" s="11">
        <f t="shared" si="28"/>
        <v>2.8848588466644287E-2</v>
      </c>
      <c r="O315" s="11">
        <f t="shared" si="29"/>
        <v>0</v>
      </c>
    </row>
    <row r="316" spans="1:15" ht="15" customHeight="1" x14ac:dyDescent="0.15">
      <c r="A316" s="5" t="s">
        <v>548</v>
      </c>
      <c r="B316" s="4" t="s">
        <v>189</v>
      </c>
      <c r="C316" s="5" t="s">
        <v>14</v>
      </c>
      <c r="D316" s="10">
        <v>1.0339407920837402</v>
      </c>
      <c r="E316" s="10">
        <v>9.9999997473787516E-6</v>
      </c>
      <c r="F316" s="10">
        <v>1.0489118099212646</v>
      </c>
      <c r="G316" s="10">
        <v>9.9999997473787516E-6</v>
      </c>
      <c r="H316" s="10">
        <f t="shared" si="24"/>
        <v>1.4971017837524414E-2</v>
      </c>
      <c r="I316" s="10">
        <f t="shared" si="25"/>
        <v>0</v>
      </c>
      <c r="J316" s="10">
        <v>1.0798602104187012</v>
      </c>
      <c r="K316" s="10">
        <v>9.9999997473787516E-6</v>
      </c>
      <c r="L316" s="10">
        <f t="shared" si="26"/>
        <v>4.5919418334960938E-2</v>
      </c>
      <c r="M316" s="10">
        <f t="shared" si="27"/>
        <v>0</v>
      </c>
      <c r="N316" s="11">
        <f t="shared" si="28"/>
        <v>3.0445218086242676E-2</v>
      </c>
      <c r="O316" s="11">
        <f t="shared" si="29"/>
        <v>0</v>
      </c>
    </row>
    <row r="317" spans="1:15" ht="15" customHeight="1" x14ac:dyDescent="0.15">
      <c r="A317" s="5" t="s">
        <v>549</v>
      </c>
      <c r="B317" s="4" t="s">
        <v>29</v>
      </c>
      <c r="C317" s="5" t="s">
        <v>30</v>
      </c>
      <c r="D317" s="10">
        <v>1.0048973560333252</v>
      </c>
      <c r="E317" s="10">
        <v>4.9999980546999723E-6</v>
      </c>
      <c r="F317" s="10">
        <v>1.0394918918609619</v>
      </c>
      <c r="G317" s="10">
        <v>4.9999980546999723E-6</v>
      </c>
      <c r="H317" s="10">
        <f t="shared" si="24"/>
        <v>3.4594535827636719E-2</v>
      </c>
      <c r="I317" s="10">
        <f t="shared" si="25"/>
        <v>0</v>
      </c>
      <c r="J317" s="10">
        <v>1.0388069152832031</v>
      </c>
      <c r="K317" s="10">
        <v>4.9999980546999723E-6</v>
      </c>
      <c r="L317" s="10">
        <f t="shared" si="26"/>
        <v>3.390955924987793E-2</v>
      </c>
      <c r="M317" s="10">
        <f t="shared" si="27"/>
        <v>0</v>
      </c>
      <c r="N317" s="11">
        <f t="shared" si="28"/>
        <v>3.4252047538757324E-2</v>
      </c>
      <c r="O317" s="11">
        <f t="shared" si="29"/>
        <v>0</v>
      </c>
    </row>
    <row r="318" spans="1:15" ht="15" customHeight="1" x14ac:dyDescent="0.15">
      <c r="A318" s="5" t="s">
        <v>550</v>
      </c>
      <c r="B318" s="4" t="s">
        <v>551</v>
      </c>
      <c r="C318" s="5" t="s">
        <v>25</v>
      </c>
      <c r="D318" s="10">
        <v>0.97274285554885864</v>
      </c>
      <c r="E318" s="10">
        <v>9.9999997473787516E-6</v>
      </c>
      <c r="F318" s="10">
        <v>0.99781626462936401</v>
      </c>
      <c r="G318" s="10">
        <v>9.9999997473787516E-6</v>
      </c>
      <c r="H318" s="10">
        <f t="shared" si="24"/>
        <v>2.5073409080505371E-2</v>
      </c>
      <c r="I318" s="10">
        <f t="shared" si="25"/>
        <v>0</v>
      </c>
      <c r="J318" s="10">
        <v>1.0189063549041748</v>
      </c>
      <c r="K318" s="10">
        <v>9.9999997473787516E-6</v>
      </c>
      <c r="L318" s="10">
        <f t="shared" si="26"/>
        <v>4.6163499355316162E-2</v>
      </c>
      <c r="M318" s="10">
        <f t="shared" si="27"/>
        <v>0</v>
      </c>
      <c r="N318" s="11">
        <f t="shared" si="28"/>
        <v>3.5618454217910767E-2</v>
      </c>
      <c r="O318" s="11">
        <f t="shared" si="29"/>
        <v>0</v>
      </c>
    </row>
    <row r="319" spans="1:15" ht="15" customHeight="1" x14ac:dyDescent="0.15">
      <c r="A319" s="5" t="s">
        <v>552</v>
      </c>
      <c r="B319" s="4" t="s">
        <v>553</v>
      </c>
      <c r="C319" s="5" t="s">
        <v>83</v>
      </c>
      <c r="D319" s="10">
        <v>0.85301476716995239</v>
      </c>
      <c r="E319" s="10">
        <v>2.0000006770715117E-5</v>
      </c>
      <c r="F319" s="10">
        <v>0.88425731658935547</v>
      </c>
      <c r="G319" s="10">
        <v>2.0000006770715117E-5</v>
      </c>
      <c r="H319" s="10">
        <f t="shared" si="24"/>
        <v>3.1242549419403076E-2</v>
      </c>
      <c r="I319" s="10">
        <f t="shared" si="25"/>
        <v>0</v>
      </c>
      <c r="J319" s="10">
        <v>0.89435660839080811</v>
      </c>
      <c r="K319" s="10">
        <v>2.0000006770715117E-5</v>
      </c>
      <c r="L319" s="10">
        <f t="shared" si="26"/>
        <v>4.1341841220855713E-2</v>
      </c>
      <c r="M319" s="10">
        <f t="shared" si="27"/>
        <v>0</v>
      </c>
      <c r="N319" s="11">
        <f t="shared" si="28"/>
        <v>3.6292195320129395E-2</v>
      </c>
      <c r="O319" s="11">
        <f t="shared" si="29"/>
        <v>0</v>
      </c>
    </row>
    <row r="320" spans="1:15" ht="15" customHeight="1" x14ac:dyDescent="0.15">
      <c r="A320" s="5" t="s">
        <v>554</v>
      </c>
      <c r="B320" s="4" t="s">
        <v>555</v>
      </c>
      <c r="C320" s="5" t="s">
        <v>187</v>
      </c>
      <c r="D320" s="10">
        <v>0.98024797439575195</v>
      </c>
      <c r="E320" s="10">
        <v>9.9999999747524271E-7</v>
      </c>
      <c r="F320" s="10">
        <v>1.023282527923584</v>
      </c>
      <c r="G320" s="10">
        <v>9.9999999747524271E-7</v>
      </c>
      <c r="H320" s="10">
        <f t="shared" si="24"/>
        <v>4.3034553527832031E-2</v>
      </c>
      <c r="I320" s="10">
        <f t="shared" si="25"/>
        <v>0</v>
      </c>
      <c r="J320" s="10">
        <v>1.0170403718948364</v>
      </c>
      <c r="K320" s="10">
        <v>9.9999999747524271E-7</v>
      </c>
      <c r="L320" s="10">
        <f t="shared" si="26"/>
        <v>3.6792397499084473E-2</v>
      </c>
      <c r="M320" s="10">
        <f t="shared" si="27"/>
        <v>0</v>
      </c>
      <c r="N320" s="11">
        <f t="shared" si="28"/>
        <v>3.9913475513458252E-2</v>
      </c>
      <c r="O320" s="11">
        <f t="shared" si="29"/>
        <v>0</v>
      </c>
    </row>
    <row r="321" spans="1:15" ht="15" customHeight="1" x14ac:dyDescent="0.15">
      <c r="A321" s="5" t="s">
        <v>556</v>
      </c>
      <c r="B321" s="4" t="s">
        <v>115</v>
      </c>
      <c r="C321" s="5" t="s">
        <v>83</v>
      </c>
      <c r="D321" s="10">
        <v>0.92662680149078369</v>
      </c>
      <c r="E321" s="10">
        <v>4.9999980546999723E-5</v>
      </c>
      <c r="F321" s="10">
        <v>0.97113704681396484</v>
      </c>
      <c r="G321" s="10">
        <v>4.9999980546999723E-5</v>
      </c>
      <c r="H321" s="10">
        <f t="shared" si="24"/>
        <v>4.4510245323181152E-2</v>
      </c>
      <c r="I321" s="10">
        <f t="shared" si="25"/>
        <v>0</v>
      </c>
      <c r="J321" s="10">
        <v>0.97199869155883789</v>
      </c>
      <c r="K321" s="10">
        <v>4.9999980546999723E-5</v>
      </c>
      <c r="L321" s="10">
        <f t="shared" si="26"/>
        <v>4.5371890068054199E-2</v>
      </c>
      <c r="M321" s="10">
        <f t="shared" si="27"/>
        <v>0</v>
      </c>
      <c r="N321" s="11">
        <f t="shared" si="28"/>
        <v>4.4941067695617676E-2</v>
      </c>
      <c r="O321" s="11">
        <f t="shared" si="29"/>
        <v>0</v>
      </c>
    </row>
    <row r="322" spans="1:15" ht="15" customHeight="1" x14ac:dyDescent="0.15">
      <c r="A322" s="5" t="s">
        <v>557</v>
      </c>
      <c r="B322" s="4" t="s">
        <v>558</v>
      </c>
      <c r="C322" s="5" t="s">
        <v>25</v>
      </c>
      <c r="D322" s="10">
        <v>0.96879369020462036</v>
      </c>
      <c r="E322" s="10">
        <v>2.0000006770715117E-5</v>
      </c>
      <c r="F322" s="10">
        <v>1.0215975046157837</v>
      </c>
      <c r="G322" s="10">
        <v>2.0000006770715117E-5</v>
      </c>
      <c r="H322" s="10">
        <f t="shared" si="24"/>
        <v>5.280381441116333E-2</v>
      </c>
      <c r="I322" s="10">
        <f t="shared" si="25"/>
        <v>0</v>
      </c>
      <c r="J322" s="10">
        <v>1.0075860023498535</v>
      </c>
      <c r="K322" s="10">
        <v>2.0000006770715117E-5</v>
      </c>
      <c r="L322" s="10">
        <f t="shared" si="26"/>
        <v>3.8792312145233154E-2</v>
      </c>
      <c r="M322" s="10">
        <f t="shared" si="27"/>
        <v>0</v>
      </c>
      <c r="N322" s="11">
        <f t="shared" si="28"/>
        <v>4.5798063278198242E-2</v>
      </c>
      <c r="O322" s="11">
        <f t="shared" si="29"/>
        <v>0</v>
      </c>
    </row>
    <row r="323" spans="1:15" ht="15" customHeight="1" x14ac:dyDescent="0.15">
      <c r="A323" s="5" t="s">
        <v>559</v>
      </c>
      <c r="B323" s="4" t="s">
        <v>560</v>
      </c>
      <c r="C323" s="5" t="s">
        <v>25</v>
      </c>
      <c r="D323" s="10">
        <v>0.91321152448654175</v>
      </c>
      <c r="E323" s="10">
        <v>2.0000006770715117E-6</v>
      </c>
      <c r="F323" s="10">
        <v>1.01128089427948</v>
      </c>
      <c r="G323" s="10">
        <v>2.0000006770715117E-6</v>
      </c>
      <c r="H323" s="10">
        <f t="shared" si="24"/>
        <v>9.8069369792938232E-2</v>
      </c>
      <c r="I323" s="10">
        <f t="shared" si="25"/>
        <v>0</v>
      </c>
      <c r="J323" s="10">
        <v>0.91165828704833984</v>
      </c>
      <c r="K323" s="10">
        <v>2.0000006770715117E-6</v>
      </c>
      <c r="L323" s="10">
        <f t="shared" si="26"/>
        <v>-1.5532374382019043E-3</v>
      </c>
      <c r="M323" s="10">
        <f t="shared" si="27"/>
        <v>0</v>
      </c>
      <c r="N323" s="11">
        <f t="shared" si="28"/>
        <v>4.8258066177368164E-2</v>
      </c>
      <c r="O323" s="11">
        <f t="shared" si="29"/>
        <v>0</v>
      </c>
    </row>
    <row r="324" spans="1:15" ht="15" customHeight="1" x14ac:dyDescent="0.15">
      <c r="A324" s="5" t="s">
        <v>561</v>
      </c>
      <c r="B324" s="4" t="s">
        <v>51</v>
      </c>
      <c r="C324" s="5" t="s">
        <v>52</v>
      </c>
      <c r="D324" s="10">
        <v>0.81415736675262451</v>
      </c>
      <c r="E324" s="10">
        <v>2.0000006770715117E-5</v>
      </c>
      <c r="F324" s="10">
        <v>0.89718961715698242</v>
      </c>
      <c r="G324" s="10">
        <v>2.0000006770715117E-5</v>
      </c>
      <c r="H324" s="10">
        <f t="shared" si="24"/>
        <v>8.303225040435791E-2</v>
      </c>
      <c r="I324" s="10">
        <f t="shared" si="25"/>
        <v>0</v>
      </c>
      <c r="J324" s="10">
        <v>0.83711504936218262</v>
      </c>
      <c r="K324" s="10">
        <v>2.0000006770715117E-5</v>
      </c>
      <c r="L324" s="10">
        <f t="shared" si="26"/>
        <v>2.2957682609558105E-2</v>
      </c>
      <c r="M324" s="10">
        <f t="shared" si="27"/>
        <v>0</v>
      </c>
      <c r="N324" s="11">
        <f t="shared" si="28"/>
        <v>5.2994966506958008E-2</v>
      </c>
      <c r="O324" s="11">
        <f t="shared" si="29"/>
        <v>0</v>
      </c>
    </row>
    <row r="325" spans="1:15" ht="15" customHeight="1" x14ac:dyDescent="0.15">
      <c r="A325" s="5" t="s">
        <v>562</v>
      </c>
      <c r="B325" s="4" t="s">
        <v>445</v>
      </c>
      <c r="C325" s="5" t="s">
        <v>25</v>
      </c>
      <c r="D325" s="10">
        <v>0.89475208520889282</v>
      </c>
      <c r="E325" s="10">
        <v>9.9999997473787516E-6</v>
      </c>
      <c r="F325" s="10">
        <v>0.95873039960861206</v>
      </c>
      <c r="G325" s="10">
        <v>9.9999997473787516E-6</v>
      </c>
      <c r="H325" s="10">
        <f t="shared" ref="H325:H388" si="30">F325-$D325</f>
        <v>6.3978314399719238E-2</v>
      </c>
      <c r="I325" s="10">
        <f t="shared" ref="I325:I388" si="31">LOG(G325/$E325,2)</f>
        <v>0</v>
      </c>
      <c r="J325" s="10">
        <v>0.95199912786483765</v>
      </c>
      <c r="K325" s="10">
        <v>9.9999997473787516E-6</v>
      </c>
      <c r="L325" s="10">
        <f t="shared" ref="L325:L388" si="32">J325-$D325</f>
        <v>5.7247042655944824E-2</v>
      </c>
      <c r="M325" s="10">
        <f t="shared" ref="M325:M388" si="33">LOG(K325/$E325,2)</f>
        <v>0</v>
      </c>
      <c r="N325" s="11">
        <f t="shared" ref="N325:N388" si="34">AVERAGE(H325,L325)</f>
        <v>6.0612678527832031E-2</v>
      </c>
      <c r="O325" s="11">
        <f t="shared" ref="O325:O388" si="35">AVERAGE(I325,M325)</f>
        <v>0</v>
      </c>
    </row>
    <row r="326" spans="1:15" ht="15" customHeight="1" x14ac:dyDescent="0.15">
      <c r="A326" s="5" t="s">
        <v>563</v>
      </c>
      <c r="B326" s="4" t="s">
        <v>564</v>
      </c>
      <c r="C326" s="5" t="s">
        <v>83</v>
      </c>
      <c r="D326" s="10">
        <v>0.89927971363067627</v>
      </c>
      <c r="E326" s="10">
        <v>9.9999997473787516E-6</v>
      </c>
      <c r="F326" s="10">
        <v>1.0019538402557373</v>
      </c>
      <c r="G326" s="10">
        <v>9.9999997473787516E-6</v>
      </c>
      <c r="H326" s="10">
        <f t="shared" si="30"/>
        <v>0.10267412662506104</v>
      </c>
      <c r="I326" s="10">
        <f t="shared" si="31"/>
        <v>0</v>
      </c>
      <c r="J326" s="10">
        <v>0.93887203931808472</v>
      </c>
      <c r="K326" s="10">
        <v>9.9999997473787516E-6</v>
      </c>
      <c r="L326" s="10">
        <f t="shared" si="32"/>
        <v>3.9592325687408447E-2</v>
      </c>
      <c r="M326" s="10">
        <f t="shared" si="33"/>
        <v>0</v>
      </c>
      <c r="N326" s="11">
        <f t="shared" si="34"/>
        <v>7.1133226156234741E-2</v>
      </c>
      <c r="O326" s="11">
        <f t="shared" si="35"/>
        <v>0</v>
      </c>
    </row>
    <row r="327" spans="1:15" ht="15" customHeight="1" x14ac:dyDescent="0.15">
      <c r="A327" s="5" t="s">
        <v>565</v>
      </c>
      <c r="B327" s="4" t="s">
        <v>48</v>
      </c>
      <c r="C327" s="5" t="s">
        <v>49</v>
      </c>
      <c r="D327" s="10">
        <v>0.8928341269493103</v>
      </c>
      <c r="E327" s="10">
        <v>1.0000000116860974E-7</v>
      </c>
      <c r="F327" s="10">
        <v>0.97495573759078979</v>
      </c>
      <c r="G327" s="10">
        <v>1.0000000116860974E-7</v>
      </c>
      <c r="H327" s="10">
        <f t="shared" si="30"/>
        <v>8.2121610641479492E-2</v>
      </c>
      <c r="I327" s="10">
        <f t="shared" si="31"/>
        <v>0</v>
      </c>
      <c r="J327" s="10">
        <v>0.95559442043304443</v>
      </c>
      <c r="K327" s="10">
        <v>1.0000000116860974E-7</v>
      </c>
      <c r="L327" s="10">
        <f t="shared" si="32"/>
        <v>6.2760293483734131E-2</v>
      </c>
      <c r="M327" s="10">
        <f t="shared" si="33"/>
        <v>0</v>
      </c>
      <c r="N327" s="11">
        <f t="shared" si="34"/>
        <v>7.2440952062606812E-2</v>
      </c>
      <c r="O327" s="11">
        <f t="shared" si="35"/>
        <v>0</v>
      </c>
    </row>
    <row r="328" spans="1:15" ht="15" customHeight="1" x14ac:dyDescent="0.15">
      <c r="A328" s="5" t="s">
        <v>566</v>
      </c>
      <c r="B328" s="4" t="s">
        <v>437</v>
      </c>
      <c r="C328" s="5" t="s">
        <v>239</v>
      </c>
      <c r="D328" s="10">
        <v>0.73057359457015991</v>
      </c>
      <c r="E328" s="10">
        <v>2.0000006770715117E-5</v>
      </c>
      <c r="F328" s="10">
        <v>0.81236803531646729</v>
      </c>
      <c r="G328" s="10">
        <v>2.0000006770715117E-5</v>
      </c>
      <c r="H328" s="10">
        <f t="shared" si="30"/>
        <v>8.1794440746307373E-2</v>
      </c>
      <c r="I328" s="10">
        <f t="shared" si="31"/>
        <v>0</v>
      </c>
      <c r="J328" s="10">
        <v>0.80885303020477295</v>
      </c>
      <c r="K328" s="10">
        <v>2.0000006770715117E-5</v>
      </c>
      <c r="L328" s="10">
        <f t="shared" si="32"/>
        <v>7.8279435634613037E-2</v>
      </c>
      <c r="M328" s="10">
        <f t="shared" si="33"/>
        <v>0</v>
      </c>
      <c r="N328" s="11">
        <f t="shared" si="34"/>
        <v>8.0036938190460205E-2</v>
      </c>
      <c r="O328" s="11">
        <f t="shared" si="35"/>
        <v>0</v>
      </c>
    </row>
    <row r="329" spans="1:15" ht="15" customHeight="1" x14ac:dyDescent="0.15">
      <c r="A329" s="5" t="s">
        <v>567</v>
      </c>
      <c r="B329" s="4" t="s">
        <v>568</v>
      </c>
      <c r="C329" s="5" t="s">
        <v>44</v>
      </c>
      <c r="D329" s="10">
        <v>0.68332558870315552</v>
      </c>
      <c r="E329" s="10">
        <v>2.0000006770715117E-5</v>
      </c>
      <c r="F329" s="10">
        <v>0.80773025751113892</v>
      </c>
      <c r="G329" s="10">
        <v>2.0000006770715117E-5</v>
      </c>
      <c r="H329" s="10">
        <f t="shared" si="30"/>
        <v>0.1244046688079834</v>
      </c>
      <c r="I329" s="10">
        <f t="shared" si="31"/>
        <v>0</v>
      </c>
      <c r="J329" s="10">
        <v>0.72962838411331177</v>
      </c>
      <c r="K329" s="10">
        <v>2.0000006770715117E-5</v>
      </c>
      <c r="L329" s="10">
        <f t="shared" si="32"/>
        <v>4.630279541015625E-2</v>
      </c>
      <c r="M329" s="10">
        <f t="shared" si="33"/>
        <v>0</v>
      </c>
      <c r="N329" s="11">
        <f t="shared" si="34"/>
        <v>8.5353732109069824E-2</v>
      </c>
      <c r="O329" s="11">
        <f t="shared" si="35"/>
        <v>0</v>
      </c>
    </row>
    <row r="330" spans="1:15" ht="15" customHeight="1" x14ac:dyDescent="0.15">
      <c r="A330" s="5" t="s">
        <v>569</v>
      </c>
      <c r="B330" s="4" t="s">
        <v>24</v>
      </c>
      <c r="C330" s="5" t="s">
        <v>25</v>
      </c>
      <c r="D330" s="10">
        <v>0.87745076417922974</v>
      </c>
      <c r="E330" s="10">
        <v>1.0000000474974513E-3</v>
      </c>
      <c r="F330" s="10">
        <v>0.99152630567550659</v>
      </c>
      <c r="G330" s="10">
        <v>1.0000000474974513E-3</v>
      </c>
      <c r="H330" s="10">
        <f t="shared" si="30"/>
        <v>0.11407554149627686</v>
      </c>
      <c r="I330" s="10">
        <f t="shared" si="31"/>
        <v>0</v>
      </c>
      <c r="J330" s="10">
        <v>0.93848955631256104</v>
      </c>
      <c r="K330" s="10">
        <v>1.0000000474974513E-3</v>
      </c>
      <c r="L330" s="10">
        <f t="shared" si="32"/>
        <v>6.1038792133331299E-2</v>
      </c>
      <c r="M330" s="10">
        <f t="shared" si="33"/>
        <v>0</v>
      </c>
      <c r="N330" s="11">
        <f t="shared" si="34"/>
        <v>8.7557166814804077E-2</v>
      </c>
      <c r="O330" s="11">
        <f t="shared" si="35"/>
        <v>0</v>
      </c>
    </row>
    <row r="331" spans="1:15" ht="15" customHeight="1" x14ac:dyDescent="0.15">
      <c r="A331" s="5" t="s">
        <v>570</v>
      </c>
      <c r="B331" s="4" t="s">
        <v>64</v>
      </c>
      <c r="C331" s="5" t="s">
        <v>44</v>
      </c>
      <c r="D331" s="10">
        <v>0.83229738473892212</v>
      </c>
      <c r="E331" s="10">
        <v>1.0000000116860974E-7</v>
      </c>
      <c r="F331" s="10">
        <v>0.94514065980911255</v>
      </c>
      <c r="G331" s="10">
        <v>1.0000000116860974E-7</v>
      </c>
      <c r="H331" s="10">
        <f t="shared" si="30"/>
        <v>0.11284327507019043</v>
      </c>
      <c r="I331" s="10">
        <f t="shared" si="31"/>
        <v>0</v>
      </c>
      <c r="J331" s="10">
        <v>0.94035148620605469</v>
      </c>
      <c r="K331" s="10">
        <v>1.0000000116860974E-7</v>
      </c>
      <c r="L331" s="10">
        <f t="shared" si="32"/>
        <v>0.10805410146713257</v>
      </c>
      <c r="M331" s="10">
        <f t="shared" si="33"/>
        <v>0</v>
      </c>
      <c r="N331" s="11">
        <f t="shared" si="34"/>
        <v>0.1104486882686615</v>
      </c>
      <c r="O331" s="11">
        <f t="shared" si="35"/>
        <v>0</v>
      </c>
    </row>
    <row r="332" spans="1:15" ht="15" customHeight="1" x14ac:dyDescent="0.15">
      <c r="A332" s="5" t="s">
        <v>571</v>
      </c>
      <c r="B332" s="4" t="s">
        <v>96</v>
      </c>
      <c r="C332" s="5" t="s">
        <v>96</v>
      </c>
      <c r="D332" s="10">
        <v>0.79202002286911011</v>
      </c>
      <c r="E332" s="10">
        <v>1.0000000474974513E-3</v>
      </c>
      <c r="F332" s="10">
        <v>0.93421530723571777</v>
      </c>
      <c r="G332" s="10">
        <v>1.0000000474974513E-3</v>
      </c>
      <c r="H332" s="10">
        <f t="shared" si="30"/>
        <v>0.14219528436660767</v>
      </c>
      <c r="I332" s="10">
        <f t="shared" si="31"/>
        <v>0</v>
      </c>
      <c r="J332" s="10">
        <v>0.88608968257904053</v>
      </c>
      <c r="K332" s="10">
        <v>1.0000000474974513E-3</v>
      </c>
      <c r="L332" s="10">
        <f t="shared" si="32"/>
        <v>9.406965970993042E-2</v>
      </c>
      <c r="M332" s="10">
        <f t="shared" si="33"/>
        <v>0</v>
      </c>
      <c r="N332" s="11">
        <f t="shared" si="34"/>
        <v>0.11813247203826904</v>
      </c>
      <c r="O332" s="11">
        <f t="shared" si="35"/>
        <v>0</v>
      </c>
    </row>
    <row r="333" spans="1:15" ht="15" customHeight="1" x14ac:dyDescent="0.15">
      <c r="A333" s="5" t="s">
        <v>572</v>
      </c>
      <c r="B333" s="4" t="s">
        <v>573</v>
      </c>
      <c r="C333" s="5" t="s">
        <v>83</v>
      </c>
      <c r="D333" s="10">
        <v>0.83839815855026245</v>
      </c>
      <c r="E333" s="10">
        <v>9.9999997473787516E-6</v>
      </c>
      <c r="F333" s="10">
        <v>0.94568926095962524</v>
      </c>
      <c r="G333" s="10">
        <v>9.9999997473787516E-6</v>
      </c>
      <c r="H333" s="10">
        <f t="shared" si="30"/>
        <v>0.10729110240936279</v>
      </c>
      <c r="I333" s="10">
        <f t="shared" si="31"/>
        <v>0</v>
      </c>
      <c r="J333" s="10">
        <v>1.0256137847900391</v>
      </c>
      <c r="K333" s="10">
        <v>9.9999997473787516E-6</v>
      </c>
      <c r="L333" s="10">
        <f t="shared" si="32"/>
        <v>0.18721562623977661</v>
      </c>
      <c r="M333" s="10">
        <f t="shared" si="33"/>
        <v>0</v>
      </c>
      <c r="N333" s="11">
        <f t="shared" si="34"/>
        <v>0.1472533643245697</v>
      </c>
      <c r="O333" s="11">
        <f t="shared" si="35"/>
        <v>0</v>
      </c>
    </row>
    <row r="334" spans="1:15" ht="15" customHeight="1" x14ac:dyDescent="0.15">
      <c r="A334" s="5" t="s">
        <v>574</v>
      </c>
      <c r="B334" s="4" t="s">
        <v>268</v>
      </c>
      <c r="C334" s="5" t="s">
        <v>83</v>
      </c>
      <c r="D334" s="10">
        <v>0.78427314758300781</v>
      </c>
      <c r="E334" s="10">
        <v>9.9999997473787516E-6</v>
      </c>
      <c r="F334" s="10">
        <v>1.1061599254608154</v>
      </c>
      <c r="G334" s="10">
        <v>9.9999997473787516E-6</v>
      </c>
      <c r="H334" s="10">
        <f t="shared" si="30"/>
        <v>0.32188677787780762</v>
      </c>
      <c r="I334" s="10">
        <f t="shared" si="31"/>
        <v>0</v>
      </c>
      <c r="J334" s="10">
        <v>1.1161503791809082</v>
      </c>
      <c r="K334" s="10">
        <v>9.9999997473787516E-6</v>
      </c>
      <c r="L334" s="10">
        <f t="shared" si="32"/>
        <v>0.33187723159790039</v>
      </c>
      <c r="M334" s="10">
        <f t="shared" si="33"/>
        <v>0</v>
      </c>
      <c r="N334" s="11">
        <f t="shared" si="34"/>
        <v>0.326882004737854</v>
      </c>
      <c r="O334" s="11">
        <f t="shared" si="35"/>
        <v>0</v>
      </c>
    </row>
    <row r="335" spans="1:15" ht="15" customHeight="1" x14ac:dyDescent="0.15">
      <c r="A335" s="5" t="s">
        <v>575</v>
      </c>
      <c r="B335" s="4" t="s">
        <v>39</v>
      </c>
      <c r="C335" s="5" t="s">
        <v>14</v>
      </c>
      <c r="D335" s="10">
        <v>0.6657264232635498</v>
      </c>
      <c r="E335" s="10">
        <v>1.3007706911594141E-6</v>
      </c>
      <c r="F335" s="10">
        <v>0.66821855306625366</v>
      </c>
      <c r="G335" s="10">
        <v>1.2539334193206741E-6</v>
      </c>
      <c r="H335" s="10">
        <f t="shared" si="30"/>
        <v>2.4921298027038574E-3</v>
      </c>
      <c r="I335" s="10">
        <f t="shared" si="31"/>
        <v>-5.2905909493690353E-2</v>
      </c>
      <c r="J335" s="10">
        <v>0.68649017810821533</v>
      </c>
      <c r="K335" s="10">
        <v>1.3549811228585895E-6</v>
      </c>
      <c r="L335" s="10">
        <f t="shared" si="32"/>
        <v>2.0763754844665527E-2</v>
      </c>
      <c r="M335" s="10">
        <f t="shared" si="33"/>
        <v>5.8906096351573664E-2</v>
      </c>
      <c r="N335" s="11">
        <f t="shared" si="34"/>
        <v>1.1627942323684692E-2</v>
      </c>
      <c r="O335" s="11">
        <f t="shared" si="35"/>
        <v>3.0000934289416553E-3</v>
      </c>
    </row>
    <row r="336" spans="1:15" ht="15" customHeight="1" x14ac:dyDescent="0.15">
      <c r="A336" s="5" t="s">
        <v>576</v>
      </c>
      <c r="B336" s="4" t="s">
        <v>577</v>
      </c>
      <c r="C336" s="5" t="s">
        <v>44</v>
      </c>
      <c r="D336" s="10">
        <v>0.92984002828598022</v>
      </c>
      <c r="E336" s="10">
        <v>1.9401422832743265E-5</v>
      </c>
      <c r="F336" s="10">
        <v>0.93450707197189331</v>
      </c>
      <c r="G336" s="10">
        <v>2.0000006770715117E-5</v>
      </c>
      <c r="H336" s="10">
        <f t="shared" si="30"/>
        <v>4.6670436859130859E-3</v>
      </c>
      <c r="I336" s="10">
        <f t="shared" si="31"/>
        <v>4.3838029884595064E-2</v>
      </c>
      <c r="J336" s="10">
        <v>0.89878469705581665</v>
      </c>
      <c r="K336" s="10">
        <v>1.8999280655407347E-5</v>
      </c>
      <c r="L336" s="10">
        <f t="shared" si="32"/>
        <v>-3.1055331230163574E-2</v>
      </c>
      <c r="M336" s="10">
        <f t="shared" si="33"/>
        <v>-3.0217661779933722E-2</v>
      </c>
      <c r="N336" s="11">
        <f t="shared" si="34"/>
        <v>-1.3194143772125244E-2</v>
      </c>
      <c r="O336" s="11">
        <f t="shared" si="35"/>
        <v>6.8101840523306714E-3</v>
      </c>
    </row>
    <row r="337" spans="1:15" ht="15" customHeight="1" x14ac:dyDescent="0.15">
      <c r="A337" s="5" t="s">
        <v>578</v>
      </c>
      <c r="B337" s="4" t="s">
        <v>257</v>
      </c>
      <c r="C337" s="5" t="s">
        <v>14</v>
      </c>
      <c r="D337" s="10">
        <v>0.84735077619552612</v>
      </c>
      <c r="E337" s="10">
        <v>3.375095502633485E-6</v>
      </c>
      <c r="F337" s="10">
        <v>0.85732185840606689</v>
      </c>
      <c r="G337" s="10">
        <v>3.5621567349153338E-6</v>
      </c>
      <c r="H337" s="10">
        <f t="shared" si="30"/>
        <v>9.9710822105407715E-3</v>
      </c>
      <c r="I337" s="10">
        <f t="shared" si="31"/>
        <v>7.7822670787650886E-2</v>
      </c>
      <c r="J337" s="10">
        <v>0.79419153928756714</v>
      </c>
      <c r="K337" s="10">
        <v>3.3001147130562458E-6</v>
      </c>
      <c r="L337" s="10">
        <f t="shared" si="32"/>
        <v>-5.3159236907958984E-2</v>
      </c>
      <c r="M337" s="10">
        <f t="shared" si="33"/>
        <v>-3.2412151748370852E-2</v>
      </c>
      <c r="N337" s="11">
        <f t="shared" si="34"/>
        <v>-2.1594077348709106E-2</v>
      </c>
      <c r="O337" s="11">
        <f t="shared" si="35"/>
        <v>2.2705259519640017E-2</v>
      </c>
    </row>
    <row r="338" spans="1:15" ht="15" customHeight="1" x14ac:dyDescent="0.15">
      <c r="A338" s="5" t="s">
        <v>579</v>
      </c>
      <c r="B338" s="4" t="s">
        <v>580</v>
      </c>
      <c r="C338" s="5" t="s">
        <v>25</v>
      </c>
      <c r="D338" s="10">
        <v>0.71466982364654541</v>
      </c>
      <c r="E338" s="10">
        <v>2.8772230507456698E-5</v>
      </c>
      <c r="F338" s="10">
        <v>0.74278980493545532</v>
      </c>
      <c r="G338" s="10">
        <v>4.3794669181806967E-5</v>
      </c>
      <c r="H338" s="10">
        <f t="shared" si="30"/>
        <v>2.8119981288909912E-2</v>
      </c>
      <c r="I338" s="10">
        <f t="shared" si="31"/>
        <v>0.60607820400414014</v>
      </c>
      <c r="J338" s="10">
        <v>0.65244889259338379</v>
      </c>
      <c r="K338" s="10">
        <v>1.969946788449306E-5</v>
      </c>
      <c r="L338" s="10">
        <f t="shared" si="32"/>
        <v>-6.2220931053161621E-2</v>
      </c>
      <c r="M338" s="10">
        <f t="shared" si="33"/>
        <v>-0.54652040674450586</v>
      </c>
      <c r="N338" s="11">
        <f t="shared" si="34"/>
        <v>-1.7050474882125854E-2</v>
      </c>
      <c r="O338" s="11">
        <f t="shared" si="35"/>
        <v>2.9778898629817141E-2</v>
      </c>
    </row>
    <row r="339" spans="1:15" ht="15" customHeight="1" x14ac:dyDescent="0.15">
      <c r="A339" s="5" t="s">
        <v>581</v>
      </c>
      <c r="B339" s="4" t="s">
        <v>582</v>
      </c>
      <c r="C339" s="5" t="s">
        <v>14</v>
      </c>
      <c r="D339" s="10">
        <v>0.53465950489044189</v>
      </c>
      <c r="E339" s="10">
        <v>2.4562925204918429E-7</v>
      </c>
      <c r="F339" s="10">
        <v>0.62939471006393433</v>
      </c>
      <c r="G339" s="10">
        <v>3.6996590324633871E-7</v>
      </c>
      <c r="H339" s="10">
        <f t="shared" si="30"/>
        <v>9.4735205173492432E-2</v>
      </c>
      <c r="I339" s="10">
        <f t="shared" si="31"/>
        <v>0.59090993352570231</v>
      </c>
      <c r="J339" s="10">
        <v>0.55966854095458984</v>
      </c>
      <c r="K339" s="10">
        <v>1.7005467611852509E-7</v>
      </c>
      <c r="L339" s="10">
        <f t="shared" si="32"/>
        <v>2.5009036064147949E-2</v>
      </c>
      <c r="M339" s="10">
        <f t="shared" si="33"/>
        <v>-0.53048370441537307</v>
      </c>
      <c r="N339" s="11">
        <f t="shared" si="34"/>
        <v>5.987212061882019E-2</v>
      </c>
      <c r="O339" s="11">
        <f t="shared" si="35"/>
        <v>3.0213114555164622E-2</v>
      </c>
    </row>
    <row r="340" spans="1:15" ht="15" customHeight="1" x14ac:dyDescent="0.15">
      <c r="A340" s="5" t="s">
        <v>583</v>
      </c>
      <c r="B340" s="4" t="s">
        <v>131</v>
      </c>
      <c r="C340" s="5" t="s">
        <v>14</v>
      </c>
      <c r="D340" s="10">
        <v>0.62183934450149536</v>
      </c>
      <c r="E340" s="10">
        <v>3.6014839110976027E-7</v>
      </c>
      <c r="F340" s="10">
        <v>0.61987155675888062</v>
      </c>
      <c r="G340" s="10">
        <v>3.7134392982807185E-7</v>
      </c>
      <c r="H340" s="10">
        <f t="shared" si="30"/>
        <v>-1.9677877426147461E-3</v>
      </c>
      <c r="I340" s="10">
        <f t="shared" si="31"/>
        <v>4.4164536139839859E-2</v>
      </c>
      <c r="J340" s="10">
        <v>0.63399511575698853</v>
      </c>
      <c r="K340" s="10">
        <v>3.6910887502017431E-7</v>
      </c>
      <c r="L340" s="10">
        <f t="shared" si="32"/>
        <v>1.2155771255493164E-2</v>
      </c>
      <c r="M340" s="10">
        <f t="shared" si="33"/>
        <v>3.5454967455451535E-2</v>
      </c>
      <c r="N340" s="11">
        <f t="shared" si="34"/>
        <v>5.093991756439209E-3</v>
      </c>
      <c r="O340" s="11">
        <f t="shared" si="35"/>
        <v>3.9809751797645697E-2</v>
      </c>
    </row>
    <row r="341" spans="1:15" ht="15" customHeight="1" x14ac:dyDescent="0.15">
      <c r="A341" s="5" t="s">
        <v>584</v>
      </c>
      <c r="B341" s="4" t="s">
        <v>585</v>
      </c>
      <c r="C341" s="5" t="s">
        <v>155</v>
      </c>
      <c r="D341" s="10">
        <v>0.77089941501617432</v>
      </c>
      <c r="E341" s="10">
        <v>2.0723157945212733E-7</v>
      </c>
      <c r="F341" s="10">
        <v>0.79091322422027588</v>
      </c>
      <c r="G341" s="10">
        <v>2.8109334948567266E-7</v>
      </c>
      <c r="H341" s="10">
        <f t="shared" si="30"/>
        <v>2.0013809204101562E-2</v>
      </c>
      <c r="I341" s="10">
        <f t="shared" si="31"/>
        <v>0.43980545263104698</v>
      </c>
      <c r="J341" s="10">
        <v>0.75048810243606567</v>
      </c>
      <c r="K341" s="10">
        <v>1.6256386459190253E-7</v>
      </c>
      <c r="L341" s="10">
        <f t="shared" si="32"/>
        <v>-2.0411312580108643E-2</v>
      </c>
      <c r="M341" s="10">
        <f t="shared" si="33"/>
        <v>-0.35023726364355767</v>
      </c>
      <c r="N341" s="11">
        <f t="shared" si="34"/>
        <v>-1.9875168800354004E-4</v>
      </c>
      <c r="O341" s="11">
        <f t="shared" si="35"/>
        <v>4.4784094493744653E-2</v>
      </c>
    </row>
    <row r="342" spans="1:15" ht="15" customHeight="1" x14ac:dyDescent="0.15">
      <c r="A342" s="5" t="s">
        <v>586</v>
      </c>
      <c r="B342" s="4" t="s">
        <v>89</v>
      </c>
      <c r="C342" s="5" t="s">
        <v>22</v>
      </c>
      <c r="D342" s="10">
        <v>0.90791898965835571</v>
      </c>
      <c r="E342" s="10">
        <v>1.5235527826007456E-5</v>
      </c>
      <c r="F342" s="10">
        <v>0.916484534740448</v>
      </c>
      <c r="G342" s="10">
        <v>1.911243271024432E-5</v>
      </c>
      <c r="H342" s="10">
        <f t="shared" si="30"/>
        <v>8.5655450820922852E-3</v>
      </c>
      <c r="I342" s="10">
        <f t="shared" si="31"/>
        <v>0.32707194003077611</v>
      </c>
      <c r="J342" s="10">
        <v>0.87314355373382568</v>
      </c>
      <c r="K342" s="10">
        <v>1.3161590686650015E-5</v>
      </c>
      <c r="L342" s="10">
        <f t="shared" si="32"/>
        <v>-3.4775435924530029E-2</v>
      </c>
      <c r="M342" s="10">
        <f t="shared" si="33"/>
        <v>-0.21110562103140437</v>
      </c>
      <c r="N342" s="11">
        <f t="shared" si="34"/>
        <v>-1.3104945421218872E-2</v>
      </c>
      <c r="O342" s="11">
        <f t="shared" si="35"/>
        <v>5.7983159499685868E-2</v>
      </c>
    </row>
    <row r="343" spans="1:15" ht="15" customHeight="1" x14ac:dyDescent="0.15">
      <c r="A343" s="5" t="s">
        <v>587</v>
      </c>
      <c r="B343" s="4" t="s">
        <v>588</v>
      </c>
      <c r="C343" s="5" t="s">
        <v>25</v>
      </c>
      <c r="D343" s="10">
        <v>0.81199288368225098</v>
      </c>
      <c r="E343" s="10">
        <v>2.8629681310121669E-6</v>
      </c>
      <c r="F343" s="10">
        <v>0.86296021938323975</v>
      </c>
      <c r="G343" s="10">
        <v>5.7930578805098776E-6</v>
      </c>
      <c r="H343" s="10">
        <f t="shared" si="30"/>
        <v>5.096733570098877E-2</v>
      </c>
      <c r="I343" s="10">
        <f t="shared" si="31"/>
        <v>1.0168134684247296</v>
      </c>
      <c r="J343" s="10">
        <v>0.74711495637893677</v>
      </c>
      <c r="K343" s="10">
        <v>1.54525969264796E-6</v>
      </c>
      <c r="L343" s="10">
        <f t="shared" si="32"/>
        <v>-6.4877927303314209E-2</v>
      </c>
      <c r="M343" s="10">
        <f t="shared" si="33"/>
        <v>-0.88966229675520136</v>
      </c>
      <c r="N343" s="11">
        <f t="shared" si="34"/>
        <v>-6.9552958011627197E-3</v>
      </c>
      <c r="O343" s="11">
        <f t="shared" si="35"/>
        <v>6.3575585834764137E-2</v>
      </c>
    </row>
    <row r="344" spans="1:15" ht="15" customHeight="1" x14ac:dyDescent="0.15">
      <c r="A344" s="5" t="s">
        <v>589</v>
      </c>
      <c r="B344" s="4" t="s">
        <v>96</v>
      </c>
      <c r="C344" s="5" t="s">
        <v>96</v>
      </c>
      <c r="D344" s="10">
        <v>0.27515015006065369</v>
      </c>
      <c r="E344" s="10">
        <v>1.1520230600581272E-6</v>
      </c>
      <c r="F344" s="10">
        <v>0.31673747301101685</v>
      </c>
      <c r="G344" s="10">
        <v>1.5621810689481208E-6</v>
      </c>
      <c r="H344" s="10">
        <f t="shared" si="30"/>
        <v>4.1587322950363159E-2</v>
      </c>
      <c r="I344" s="10">
        <f t="shared" si="31"/>
        <v>0.43939208724729822</v>
      </c>
      <c r="J344" s="10">
        <v>0.24874025583267212</v>
      </c>
      <c r="K344" s="10">
        <v>9.3677090262644924E-7</v>
      </c>
      <c r="L344" s="10">
        <f t="shared" si="32"/>
        <v>-2.6409894227981567E-2</v>
      </c>
      <c r="M344" s="10">
        <f t="shared" si="33"/>
        <v>-0.29840142592668351</v>
      </c>
      <c r="N344" s="11">
        <f t="shared" si="34"/>
        <v>7.5887143611907959E-3</v>
      </c>
      <c r="O344" s="11">
        <f t="shared" si="35"/>
        <v>7.0495330660307359E-2</v>
      </c>
    </row>
    <row r="345" spans="1:15" ht="15" customHeight="1" x14ac:dyDescent="0.15">
      <c r="A345" s="5" t="s">
        <v>590</v>
      </c>
      <c r="B345" s="4" t="s">
        <v>80</v>
      </c>
      <c r="C345" s="5" t="s">
        <v>44</v>
      </c>
      <c r="D345" s="10">
        <v>0.8916243314743042</v>
      </c>
      <c r="E345" s="10">
        <v>1.1808167073468212E-5</v>
      </c>
      <c r="F345" s="10">
        <v>0.89680749177932739</v>
      </c>
      <c r="G345" s="10">
        <v>2.0000006770715117E-5</v>
      </c>
      <c r="H345" s="10">
        <f t="shared" si="30"/>
        <v>5.1831603050231934E-3</v>
      </c>
      <c r="I345" s="10">
        <f t="shared" si="31"/>
        <v>0.76021544909143457</v>
      </c>
      <c r="J345" s="10">
        <v>0.8319404125213623</v>
      </c>
      <c r="K345" s="10">
        <v>7.7010445238556713E-6</v>
      </c>
      <c r="L345" s="10">
        <f t="shared" si="32"/>
        <v>-5.9683918952941895E-2</v>
      </c>
      <c r="M345" s="10">
        <f t="shared" si="33"/>
        <v>-0.61665899654974943</v>
      </c>
      <c r="N345" s="11">
        <f t="shared" si="34"/>
        <v>-2.7250379323959351E-2</v>
      </c>
      <c r="O345" s="11">
        <f t="shared" si="35"/>
        <v>7.1778226270842571E-2</v>
      </c>
    </row>
    <row r="346" spans="1:15" ht="15" customHeight="1" x14ac:dyDescent="0.15">
      <c r="A346" s="5" t="s">
        <v>591</v>
      </c>
      <c r="B346" s="4" t="s">
        <v>129</v>
      </c>
      <c r="C346" s="5" t="s">
        <v>25</v>
      </c>
      <c r="D346" s="10">
        <v>0.56388461589813232</v>
      </c>
      <c r="E346" s="10">
        <v>5.9919734951563441E-8</v>
      </c>
      <c r="F346" s="10">
        <v>0.56169652938842773</v>
      </c>
      <c r="G346" s="10">
        <v>9.5931248722536111E-8</v>
      </c>
      <c r="H346" s="10">
        <f t="shared" si="30"/>
        <v>-2.1880865097045898E-3</v>
      </c>
      <c r="I346" s="10">
        <f t="shared" si="31"/>
        <v>0.67896959424336689</v>
      </c>
      <c r="J346" s="10">
        <v>0.45926192402839661</v>
      </c>
      <c r="K346" s="10">
        <v>4.1553171570285485E-8</v>
      </c>
      <c r="L346" s="10">
        <f t="shared" si="32"/>
        <v>-0.10462269186973572</v>
      </c>
      <c r="M346" s="10">
        <f t="shared" si="33"/>
        <v>-0.52807264645950269</v>
      </c>
      <c r="N346" s="11">
        <f t="shared" si="34"/>
        <v>-5.3405389189720154E-2</v>
      </c>
      <c r="O346" s="11">
        <f t="shared" si="35"/>
        <v>7.54484738919321E-2</v>
      </c>
    </row>
    <row r="347" spans="1:15" ht="15" customHeight="1" x14ac:dyDescent="0.15">
      <c r="A347" s="5" t="s">
        <v>592</v>
      </c>
      <c r="B347" s="4" t="s">
        <v>593</v>
      </c>
      <c r="C347" s="5" t="s">
        <v>322</v>
      </c>
      <c r="D347" s="10">
        <v>0.6794208288192749</v>
      </c>
      <c r="E347" s="10">
        <v>9.0393423306522891E-6</v>
      </c>
      <c r="F347" s="10">
        <v>0.69913399219512939</v>
      </c>
      <c r="G347" s="10">
        <v>1.0229280633211602E-5</v>
      </c>
      <c r="H347" s="10">
        <f t="shared" si="30"/>
        <v>1.9713163375854492E-2</v>
      </c>
      <c r="I347" s="10">
        <f t="shared" si="31"/>
        <v>0.17841497578248305</v>
      </c>
      <c r="J347" s="10">
        <v>0.61490154266357422</v>
      </c>
      <c r="K347" s="10">
        <v>8.8871956904768012E-6</v>
      </c>
      <c r="L347" s="10">
        <f t="shared" si="32"/>
        <v>-6.4519286155700684E-2</v>
      </c>
      <c r="M347" s="10">
        <f t="shared" si="33"/>
        <v>-2.4489555505490257E-2</v>
      </c>
      <c r="N347" s="11">
        <f t="shared" si="34"/>
        <v>-2.2403061389923096E-2</v>
      </c>
      <c r="O347" s="11">
        <f t="shared" si="35"/>
        <v>7.6962710138496399E-2</v>
      </c>
    </row>
    <row r="348" spans="1:15" ht="15" customHeight="1" x14ac:dyDescent="0.15">
      <c r="A348" s="5" t="s">
        <v>594</v>
      </c>
      <c r="B348" s="4" t="s">
        <v>48</v>
      </c>
      <c r="C348" s="5" t="s">
        <v>49</v>
      </c>
      <c r="D348" s="10">
        <v>0.87987619638442993</v>
      </c>
      <c r="E348" s="10">
        <v>1.7855372291819549E-8</v>
      </c>
      <c r="F348" s="10">
        <v>0.88663190603256226</v>
      </c>
      <c r="G348" s="10">
        <v>1.9745160173556542E-8</v>
      </c>
      <c r="H348" s="10">
        <f t="shared" si="30"/>
        <v>6.7557096481323242E-3</v>
      </c>
      <c r="I348" s="10">
        <f t="shared" si="31"/>
        <v>0.14514085602800941</v>
      </c>
      <c r="J348" s="10">
        <v>0.84132939577102661</v>
      </c>
      <c r="K348" s="10">
        <v>1.796892590277821E-8</v>
      </c>
      <c r="L348" s="10">
        <f t="shared" si="32"/>
        <v>-3.854680061340332E-2</v>
      </c>
      <c r="M348" s="10">
        <f t="shared" si="33"/>
        <v>9.1459589340893484E-3</v>
      </c>
      <c r="N348" s="11">
        <f t="shared" si="34"/>
        <v>-1.5895545482635498E-2</v>
      </c>
      <c r="O348" s="11">
        <f t="shared" si="35"/>
        <v>7.7143407481049378E-2</v>
      </c>
    </row>
    <row r="349" spans="1:15" ht="15" customHeight="1" x14ac:dyDescent="0.15">
      <c r="A349" s="5" t="s">
        <v>595</v>
      </c>
      <c r="B349" s="4" t="s">
        <v>596</v>
      </c>
      <c r="C349" s="5" t="s">
        <v>25</v>
      </c>
      <c r="D349" s="10">
        <v>0.63142752647399902</v>
      </c>
      <c r="E349" s="10">
        <v>8.0292466009268537E-7</v>
      </c>
      <c r="F349" s="10">
        <v>0.66071397066116333</v>
      </c>
      <c r="G349" s="10">
        <v>1.1793639487223118E-6</v>
      </c>
      <c r="H349" s="10">
        <f t="shared" si="30"/>
        <v>2.9286444187164307E-2</v>
      </c>
      <c r="I349" s="10">
        <f t="shared" si="31"/>
        <v>0.55467247059737834</v>
      </c>
      <c r="J349" s="10">
        <v>0.58959418535232544</v>
      </c>
      <c r="K349" s="10">
        <v>6.2087701735435985E-7</v>
      </c>
      <c r="L349" s="10">
        <f t="shared" si="32"/>
        <v>-4.1833341121673584E-2</v>
      </c>
      <c r="M349" s="10">
        <f t="shared" si="33"/>
        <v>-0.3709570940700716</v>
      </c>
      <c r="N349" s="11">
        <f t="shared" si="34"/>
        <v>-6.2734484672546387E-3</v>
      </c>
      <c r="O349" s="11">
        <f t="shared" si="35"/>
        <v>9.185768826365337E-2</v>
      </c>
    </row>
    <row r="350" spans="1:15" ht="15" customHeight="1" x14ac:dyDescent="0.15">
      <c r="A350" s="5" t="s">
        <v>597</v>
      </c>
      <c r="B350" s="4" t="s">
        <v>598</v>
      </c>
      <c r="C350" s="5" t="s">
        <v>44</v>
      </c>
      <c r="D350" s="10">
        <v>0.84787368774414062</v>
      </c>
      <c r="E350" s="10">
        <v>9.0413404905120842E-6</v>
      </c>
      <c r="F350" s="10">
        <v>0.88366115093231201</v>
      </c>
      <c r="G350" s="10">
        <v>1.1451699720055331E-5</v>
      </c>
      <c r="H350" s="10">
        <f t="shared" si="30"/>
        <v>3.5787463188171387E-2</v>
      </c>
      <c r="I350" s="10">
        <f t="shared" si="31"/>
        <v>0.34095315543059401</v>
      </c>
      <c r="J350" s="10">
        <v>0.84038102626800537</v>
      </c>
      <c r="K350" s="10">
        <v>8.2723290688591078E-6</v>
      </c>
      <c r="L350" s="10">
        <f t="shared" si="32"/>
        <v>-7.4926614761352539E-3</v>
      </c>
      <c r="M350" s="10">
        <f t="shared" si="33"/>
        <v>-0.12824310943811282</v>
      </c>
      <c r="N350" s="11">
        <f t="shared" si="34"/>
        <v>1.4147400856018066E-2</v>
      </c>
      <c r="O350" s="11">
        <f t="shared" si="35"/>
        <v>0.1063550229962406</v>
      </c>
    </row>
    <row r="351" spans="1:15" ht="15" customHeight="1" x14ac:dyDescent="0.15">
      <c r="A351" s="5" t="s">
        <v>599</v>
      </c>
      <c r="B351" s="4" t="s">
        <v>196</v>
      </c>
      <c r="C351" s="5" t="s">
        <v>22</v>
      </c>
      <c r="D351" s="10">
        <v>0.83165913820266724</v>
      </c>
      <c r="E351" s="10">
        <v>3.6437693751167899E-8</v>
      </c>
      <c r="F351" s="10">
        <v>0.86476671695709229</v>
      </c>
      <c r="G351" s="10">
        <v>4.8920895778792328E-8</v>
      </c>
      <c r="H351" s="10">
        <f t="shared" si="30"/>
        <v>3.3107578754425049E-2</v>
      </c>
      <c r="I351" s="10">
        <f t="shared" si="31"/>
        <v>0.42501917133390954</v>
      </c>
      <c r="J351" s="10">
        <v>0.79021382331848145</v>
      </c>
      <c r="K351" s="10">
        <v>3.1703919489700638E-8</v>
      </c>
      <c r="L351" s="10">
        <f t="shared" si="32"/>
        <v>-4.1445314884185791E-2</v>
      </c>
      <c r="M351" s="10">
        <f t="shared" si="33"/>
        <v>-0.20077044083498316</v>
      </c>
      <c r="N351" s="11">
        <f t="shared" si="34"/>
        <v>-4.1688680648803711E-3</v>
      </c>
      <c r="O351" s="11">
        <f t="shared" si="35"/>
        <v>0.11212436524946319</v>
      </c>
    </row>
    <row r="352" spans="1:15" ht="15" customHeight="1" x14ac:dyDescent="0.15">
      <c r="A352" s="5" t="s">
        <v>600</v>
      </c>
      <c r="B352" s="4" t="s">
        <v>24</v>
      </c>
      <c r="C352" s="5" t="s">
        <v>25</v>
      </c>
      <c r="D352" s="10">
        <v>0.58363306522369385</v>
      </c>
      <c r="E352" s="10">
        <v>2.090744821714452E-8</v>
      </c>
      <c r="F352" s="10">
        <v>0.61693942546844482</v>
      </c>
      <c r="G352" s="10">
        <v>3.9872599444379375E-8</v>
      </c>
      <c r="H352" s="10">
        <f t="shared" si="30"/>
        <v>3.3306360244750977E-2</v>
      </c>
      <c r="I352" s="10">
        <f t="shared" si="31"/>
        <v>0.93138067334957597</v>
      </c>
      <c r="J352" s="10">
        <v>0.49798023700714111</v>
      </c>
      <c r="K352" s="10">
        <v>1.2937555027292547E-8</v>
      </c>
      <c r="L352" s="10">
        <f t="shared" si="32"/>
        <v>-8.5652828216552734E-2</v>
      </c>
      <c r="M352" s="10">
        <f t="shared" si="33"/>
        <v>-0.69245199091642051</v>
      </c>
      <c r="N352" s="11">
        <f t="shared" si="34"/>
        <v>-2.6173233985900879E-2</v>
      </c>
      <c r="O352" s="11">
        <f t="shared" si="35"/>
        <v>0.11946434121657773</v>
      </c>
    </row>
    <row r="353" spans="1:15" ht="15" customHeight="1" x14ac:dyDescent="0.15">
      <c r="A353" s="5" t="s">
        <v>601</v>
      </c>
      <c r="B353" s="4" t="s">
        <v>167</v>
      </c>
      <c r="C353" s="5" t="s">
        <v>25</v>
      </c>
      <c r="D353" s="10">
        <v>0.24036878347396851</v>
      </c>
      <c r="E353" s="10">
        <v>1.1481291473103283E-8</v>
      </c>
      <c r="F353" s="10">
        <v>0.24878628551959991</v>
      </c>
      <c r="G353" s="10">
        <v>1.2634676416212187E-8</v>
      </c>
      <c r="H353" s="10">
        <f t="shared" si="30"/>
        <v>8.4175020456314087E-3</v>
      </c>
      <c r="I353" s="10">
        <f t="shared" si="31"/>
        <v>0.13810378352830116</v>
      </c>
      <c r="J353" s="10">
        <v>0.24438302218914032</v>
      </c>
      <c r="K353" s="10">
        <v>1.2400124482780939E-8</v>
      </c>
      <c r="L353" s="10">
        <f t="shared" si="32"/>
        <v>4.014238715171814E-3</v>
      </c>
      <c r="M353" s="10">
        <f t="shared" si="33"/>
        <v>0.11106967096258154</v>
      </c>
      <c r="N353" s="11">
        <f t="shared" si="34"/>
        <v>6.2158703804016113E-3</v>
      </c>
      <c r="O353" s="11">
        <f t="shared" si="35"/>
        <v>0.12458672724544134</v>
      </c>
    </row>
    <row r="354" spans="1:15" ht="15" customHeight="1" x14ac:dyDescent="0.15">
      <c r="A354" s="5" t="s">
        <v>602</v>
      </c>
      <c r="B354" s="4" t="s">
        <v>60</v>
      </c>
      <c r="C354" s="5" t="s">
        <v>44</v>
      </c>
      <c r="D354" s="10">
        <v>0.71539056301116943</v>
      </c>
      <c r="E354" s="10">
        <v>1.1567718871674515E-7</v>
      </c>
      <c r="F354" s="10">
        <v>0.71382981538772583</v>
      </c>
      <c r="G354" s="10">
        <v>1.435872718502651E-7</v>
      </c>
      <c r="H354" s="10">
        <f t="shared" si="30"/>
        <v>-1.5607476234436035E-3</v>
      </c>
      <c r="I354" s="10">
        <f t="shared" si="31"/>
        <v>0.31182347232066554</v>
      </c>
      <c r="J354" s="10">
        <v>0.67675870656967163</v>
      </c>
      <c r="K354" s="10">
        <v>1.1118557807776597E-7</v>
      </c>
      <c r="L354" s="10">
        <f t="shared" si="32"/>
        <v>-3.8631856441497803E-2</v>
      </c>
      <c r="M354" s="10">
        <f t="shared" si="33"/>
        <v>-5.7134728560452548E-2</v>
      </c>
      <c r="N354" s="11">
        <f t="shared" si="34"/>
        <v>-2.0096302032470703E-2</v>
      </c>
      <c r="O354" s="11">
        <f t="shared" si="35"/>
        <v>0.1273443718801065</v>
      </c>
    </row>
    <row r="355" spans="1:15" ht="15" customHeight="1" x14ac:dyDescent="0.15">
      <c r="A355" s="5" t="s">
        <v>603</v>
      </c>
      <c r="B355" s="4" t="s">
        <v>437</v>
      </c>
      <c r="C355" s="5" t="s">
        <v>239</v>
      </c>
      <c r="D355" s="10">
        <v>0.83726638555526733</v>
      </c>
      <c r="E355" s="10">
        <v>1.7773365470930003E-5</v>
      </c>
      <c r="F355" s="10">
        <v>0.83623820543289185</v>
      </c>
      <c r="G355" s="10">
        <v>2.2992935555521399E-5</v>
      </c>
      <c r="H355" s="10">
        <f t="shared" si="30"/>
        <v>-1.0281801223754883E-3</v>
      </c>
      <c r="I355" s="10">
        <f t="shared" si="31"/>
        <v>0.37147378129480774</v>
      </c>
      <c r="J355" s="10">
        <v>0.80974596738815308</v>
      </c>
      <c r="K355" s="10">
        <v>1.64665216288995E-5</v>
      </c>
      <c r="L355" s="10">
        <f t="shared" si="32"/>
        <v>-2.7520418167114258E-2</v>
      </c>
      <c r="M355" s="10">
        <f t="shared" si="33"/>
        <v>-0.1101810545424433</v>
      </c>
      <c r="N355" s="11">
        <f t="shared" si="34"/>
        <v>-1.4274299144744873E-2</v>
      </c>
      <c r="O355" s="11">
        <f t="shared" si="35"/>
        <v>0.13064636337618221</v>
      </c>
    </row>
    <row r="356" spans="1:15" ht="15" customHeight="1" x14ac:dyDescent="0.15">
      <c r="A356" s="5" t="s">
        <v>604</v>
      </c>
      <c r="B356" s="4" t="s">
        <v>117</v>
      </c>
      <c r="C356" s="5" t="s">
        <v>25</v>
      </c>
      <c r="D356" s="10">
        <v>0.80403721332550049</v>
      </c>
      <c r="E356" s="10">
        <v>1.5809406249900348E-5</v>
      </c>
      <c r="F356" s="10">
        <v>0.86174333095550537</v>
      </c>
      <c r="G356" s="10">
        <v>2.0000006770715117E-5</v>
      </c>
      <c r="H356" s="10">
        <f t="shared" si="30"/>
        <v>5.7706117630004883E-2</v>
      </c>
      <c r="I356" s="10">
        <f t="shared" si="31"/>
        <v>0.33921730264358468</v>
      </c>
      <c r="J356" s="10">
        <v>0.8516463041305542</v>
      </c>
      <c r="K356" s="10">
        <v>1.5938656360958703E-5</v>
      </c>
      <c r="L356" s="10">
        <f t="shared" si="32"/>
        <v>4.7609090805053711E-2</v>
      </c>
      <c r="M356" s="10">
        <f t="shared" si="33"/>
        <v>1.1746828569067638E-2</v>
      </c>
      <c r="N356" s="11">
        <f t="shared" si="34"/>
        <v>5.2657604217529297E-2</v>
      </c>
      <c r="O356" s="11">
        <f t="shared" si="35"/>
        <v>0.17548206560632615</v>
      </c>
    </row>
    <row r="357" spans="1:15" ht="15" customHeight="1" x14ac:dyDescent="0.15">
      <c r="A357" s="5" t="s">
        <v>605</v>
      </c>
      <c r="B357" s="4" t="s">
        <v>181</v>
      </c>
      <c r="C357" s="5" t="s">
        <v>25</v>
      </c>
      <c r="D357" s="10">
        <v>0.85633885860443115</v>
      </c>
      <c r="E357" s="10">
        <v>7.3471433097438421E-6</v>
      </c>
      <c r="F357" s="10">
        <v>0.86704146862030029</v>
      </c>
      <c r="G357" s="10">
        <v>9.9999997473787516E-6</v>
      </c>
      <c r="H357" s="10">
        <f t="shared" si="30"/>
        <v>1.0702610015869141E-2</v>
      </c>
      <c r="I357" s="10">
        <f t="shared" si="31"/>
        <v>0.44474464304834427</v>
      </c>
      <c r="J357" s="10">
        <v>0.86629235744476318</v>
      </c>
      <c r="K357" s="10">
        <v>7.0029532253101934E-6</v>
      </c>
      <c r="L357" s="10">
        <f t="shared" si="32"/>
        <v>9.9534988403320312E-3</v>
      </c>
      <c r="M357" s="10">
        <f t="shared" si="33"/>
        <v>-6.9219964048618951E-2</v>
      </c>
      <c r="N357" s="11">
        <f t="shared" si="34"/>
        <v>1.0328054428100586E-2</v>
      </c>
      <c r="O357" s="11">
        <f t="shared" si="35"/>
        <v>0.18776233949986265</v>
      </c>
    </row>
    <row r="358" spans="1:15" ht="15" customHeight="1" x14ac:dyDescent="0.15">
      <c r="A358" s="5" t="s">
        <v>606</v>
      </c>
      <c r="B358" s="4" t="s">
        <v>544</v>
      </c>
      <c r="C358" s="5" t="s">
        <v>25</v>
      </c>
      <c r="D358" s="10">
        <v>0.84953838586807251</v>
      </c>
      <c r="E358" s="10">
        <v>3.4298989248782163E-7</v>
      </c>
      <c r="F358" s="10">
        <v>0.92123633623123169</v>
      </c>
      <c r="G358" s="10">
        <v>4.3608267219497066E-7</v>
      </c>
      <c r="H358" s="10">
        <f t="shared" si="30"/>
        <v>7.169795036315918E-2</v>
      </c>
      <c r="I358" s="10">
        <f t="shared" si="31"/>
        <v>0.34643560338835483</v>
      </c>
      <c r="J358" s="10">
        <v>0.88787633180618286</v>
      </c>
      <c r="K358" s="10">
        <v>3.508728525503102E-7</v>
      </c>
      <c r="L358" s="10">
        <f t="shared" si="32"/>
        <v>3.8337945938110352E-2</v>
      </c>
      <c r="M358" s="10">
        <f t="shared" si="33"/>
        <v>3.2782266543849359E-2</v>
      </c>
      <c r="N358" s="11">
        <f t="shared" si="34"/>
        <v>5.5017948150634766E-2</v>
      </c>
      <c r="O358" s="11">
        <f t="shared" si="35"/>
        <v>0.18960893496610209</v>
      </c>
    </row>
    <row r="359" spans="1:15" ht="15" customHeight="1" x14ac:dyDescent="0.15">
      <c r="A359" s="5" t="s">
        <v>607</v>
      </c>
      <c r="B359" s="4" t="s">
        <v>129</v>
      </c>
      <c r="C359" s="5" t="s">
        <v>25</v>
      </c>
      <c r="D359" s="10">
        <v>0.4876520037651062</v>
      </c>
      <c r="E359" s="10">
        <v>1.2241787317179842E-7</v>
      </c>
      <c r="F359" s="10">
        <v>0.4997079074382782</v>
      </c>
      <c r="G359" s="10">
        <v>2.0420466739778931E-7</v>
      </c>
      <c r="H359" s="10">
        <f t="shared" si="30"/>
        <v>1.2055903673171997E-2</v>
      </c>
      <c r="I359" s="10">
        <f t="shared" si="31"/>
        <v>0.73820163271058648</v>
      </c>
      <c r="J359" s="10">
        <v>0.42208489775657654</v>
      </c>
      <c r="K359" s="10">
        <v>9.9163820266312541E-8</v>
      </c>
      <c r="L359" s="10">
        <f t="shared" si="32"/>
        <v>-6.5567106008529663E-2</v>
      </c>
      <c r="M359" s="10">
        <f t="shared" si="33"/>
        <v>-0.30392845165207749</v>
      </c>
      <c r="N359" s="11">
        <f t="shared" si="34"/>
        <v>-2.6755601167678833E-2</v>
      </c>
      <c r="O359" s="11">
        <f t="shared" si="35"/>
        <v>0.21713659052925449</v>
      </c>
    </row>
    <row r="360" spans="1:15" ht="15" customHeight="1" x14ac:dyDescent="0.15">
      <c r="A360" s="5" t="s">
        <v>608</v>
      </c>
      <c r="B360" s="4" t="s">
        <v>371</v>
      </c>
      <c r="C360" s="5" t="s">
        <v>372</v>
      </c>
      <c r="D360" s="10">
        <v>0.77268552780151367</v>
      </c>
      <c r="E360" s="10">
        <v>3.8461153053503949E-6</v>
      </c>
      <c r="F360" s="10">
        <v>0.80874532461166382</v>
      </c>
      <c r="G360" s="10">
        <v>7.3712271841941401E-6</v>
      </c>
      <c r="H360" s="10">
        <f t="shared" si="30"/>
        <v>3.6059796810150146E-2</v>
      </c>
      <c r="I360" s="10">
        <f t="shared" si="31"/>
        <v>0.93850280867091995</v>
      </c>
      <c r="J360" s="10">
        <v>0.73224145174026489</v>
      </c>
      <c r="K360" s="10">
        <v>2.7609153221419547E-6</v>
      </c>
      <c r="L360" s="10">
        <f t="shared" si="32"/>
        <v>-4.0444076061248779E-2</v>
      </c>
      <c r="M360" s="10">
        <f t="shared" si="33"/>
        <v>-0.47825537403657581</v>
      </c>
      <c r="N360" s="11">
        <f t="shared" si="34"/>
        <v>-2.1921396255493164E-3</v>
      </c>
      <c r="O360" s="11">
        <f t="shared" si="35"/>
        <v>0.23012371731717207</v>
      </c>
    </row>
    <row r="361" spans="1:15" ht="15" customHeight="1" x14ac:dyDescent="0.15">
      <c r="A361" s="5" t="s">
        <v>609</v>
      </c>
      <c r="B361" s="4" t="s">
        <v>610</v>
      </c>
      <c r="C361" s="5" t="s">
        <v>25</v>
      </c>
      <c r="D361" s="10">
        <v>0.87887334823608398</v>
      </c>
      <c r="E361" s="10">
        <v>4.2592440877342597E-5</v>
      </c>
      <c r="F361" s="10">
        <v>0.92821228504180908</v>
      </c>
      <c r="G361" s="10">
        <v>4.9999980546999723E-5</v>
      </c>
      <c r="H361" s="10">
        <f t="shared" si="30"/>
        <v>4.9338936805725098E-2</v>
      </c>
      <c r="I361" s="10">
        <f t="shared" si="31"/>
        <v>0.23133012371503439</v>
      </c>
      <c r="J361" s="10">
        <v>0.90605819225311279</v>
      </c>
      <c r="K361" s="10">
        <v>4.9999980546999723E-5</v>
      </c>
      <c r="L361" s="10">
        <f t="shared" si="32"/>
        <v>2.7184844017028809E-2</v>
      </c>
      <c r="M361" s="10">
        <f t="shared" si="33"/>
        <v>0.23133012371503439</v>
      </c>
      <c r="N361" s="11">
        <f t="shared" si="34"/>
        <v>3.8261890411376953E-2</v>
      </c>
      <c r="O361" s="11">
        <f t="shared" si="35"/>
        <v>0.23133012371503439</v>
      </c>
    </row>
    <row r="362" spans="1:15" ht="15" customHeight="1" x14ac:dyDescent="0.15">
      <c r="A362" s="5" t="s">
        <v>611</v>
      </c>
      <c r="B362" s="4" t="s">
        <v>612</v>
      </c>
      <c r="C362" s="5" t="s">
        <v>44</v>
      </c>
      <c r="D362" s="10">
        <v>0.86917835474014282</v>
      </c>
      <c r="E362" s="10">
        <v>1.7893749827635475E-5</v>
      </c>
      <c r="F362" s="10">
        <v>0.91339820623397827</v>
      </c>
      <c r="G362" s="10">
        <v>4.1132421756628901E-5</v>
      </c>
      <c r="H362" s="10">
        <f t="shared" si="30"/>
        <v>4.4219851493835449E-2</v>
      </c>
      <c r="I362" s="10">
        <f t="shared" si="31"/>
        <v>1.2008202646736315</v>
      </c>
      <c r="J362" s="10">
        <v>0.78850018978118896</v>
      </c>
      <c r="K362" s="10">
        <v>1.1027371328964364E-5</v>
      </c>
      <c r="L362" s="10">
        <f t="shared" si="32"/>
        <v>-8.0678164958953857E-2</v>
      </c>
      <c r="M362" s="10">
        <f t="shared" si="33"/>
        <v>-0.69836682464476829</v>
      </c>
      <c r="N362" s="11">
        <f t="shared" si="34"/>
        <v>-1.8229156732559204E-2</v>
      </c>
      <c r="O362" s="11">
        <f t="shared" si="35"/>
        <v>0.25122672001443158</v>
      </c>
    </row>
    <row r="363" spans="1:15" ht="15" customHeight="1" x14ac:dyDescent="0.15">
      <c r="A363" s="5" t="s">
        <v>613</v>
      </c>
      <c r="B363" s="4" t="s">
        <v>614</v>
      </c>
      <c r="C363" s="5" t="s">
        <v>155</v>
      </c>
      <c r="D363" s="10">
        <v>0.72547149658203125</v>
      </c>
      <c r="E363" s="10">
        <v>2.1975407435093075E-5</v>
      </c>
      <c r="F363" s="10">
        <v>0.75955569744110107</v>
      </c>
      <c r="G363" s="10">
        <v>3.2551495678490028E-5</v>
      </c>
      <c r="H363" s="10">
        <f t="shared" si="30"/>
        <v>3.4084200859069824E-2</v>
      </c>
      <c r="I363" s="10">
        <f t="shared" si="31"/>
        <v>0.56683392006307787</v>
      </c>
      <c r="J363" s="10">
        <v>0.72389394044876099</v>
      </c>
      <c r="K363" s="10">
        <v>2.1151266992092133E-5</v>
      </c>
      <c r="L363" s="10">
        <f t="shared" si="32"/>
        <v>-1.5775561332702637E-3</v>
      </c>
      <c r="M363" s="10">
        <f t="shared" si="33"/>
        <v>-5.514582841277061E-2</v>
      </c>
      <c r="N363" s="11">
        <f t="shared" si="34"/>
        <v>1.625332236289978E-2</v>
      </c>
      <c r="O363" s="11">
        <f t="shared" si="35"/>
        <v>0.25584404582515363</v>
      </c>
    </row>
    <row r="364" spans="1:15" ht="15" customHeight="1" x14ac:dyDescent="0.15">
      <c r="A364" s="5" t="s">
        <v>615</v>
      </c>
      <c r="B364" s="4" t="s">
        <v>616</v>
      </c>
      <c r="C364" s="5" t="s">
        <v>25</v>
      </c>
      <c r="D364" s="10">
        <v>0.86079388856887817</v>
      </c>
      <c r="E364" s="10">
        <v>2.7695235985447653E-5</v>
      </c>
      <c r="F364" s="10">
        <v>0.84800028800964355</v>
      </c>
      <c r="G364" s="10">
        <v>4.9999980546999723E-5</v>
      </c>
      <c r="H364" s="10">
        <f t="shared" si="30"/>
        <v>-1.2793600559234619E-2</v>
      </c>
      <c r="I364" s="10">
        <f t="shared" si="31"/>
        <v>0.85228970212900712</v>
      </c>
      <c r="J364" s="10">
        <v>0.81057089567184448</v>
      </c>
      <c r="K364" s="10">
        <v>2.2134043319965713E-5</v>
      </c>
      <c r="L364" s="10">
        <f t="shared" si="32"/>
        <v>-5.0222992897033691E-2</v>
      </c>
      <c r="M364" s="10">
        <f t="shared" si="33"/>
        <v>-0.32337081300237558</v>
      </c>
      <c r="N364" s="11">
        <f t="shared" si="34"/>
        <v>-3.1508296728134155E-2</v>
      </c>
      <c r="O364" s="11">
        <f t="shared" si="35"/>
        <v>0.26445944456331577</v>
      </c>
    </row>
    <row r="365" spans="1:15" ht="15" customHeight="1" x14ac:dyDescent="0.15">
      <c r="A365" s="5" t="s">
        <v>617</v>
      </c>
      <c r="B365" s="4" t="s">
        <v>618</v>
      </c>
      <c r="C365" s="5" t="s">
        <v>14</v>
      </c>
      <c r="D365" s="10">
        <v>0.56620287895202637</v>
      </c>
      <c r="E365" s="10">
        <v>3.5164933365194884E-7</v>
      </c>
      <c r="F365" s="10">
        <v>0.60612905025482178</v>
      </c>
      <c r="G365" s="10">
        <v>6.531508915941231E-7</v>
      </c>
      <c r="H365" s="10">
        <f t="shared" si="30"/>
        <v>3.992617130279541E-2</v>
      </c>
      <c r="I365" s="10">
        <f t="shared" si="31"/>
        <v>0.89327883966222943</v>
      </c>
      <c r="J365" s="10">
        <v>0.50998371839523315</v>
      </c>
      <c r="K365" s="10">
        <v>2.7372698241379112E-7</v>
      </c>
      <c r="L365" s="10">
        <f t="shared" si="32"/>
        <v>-5.6219160556793213E-2</v>
      </c>
      <c r="M365" s="10">
        <f t="shared" si="33"/>
        <v>-0.36139982931561576</v>
      </c>
      <c r="N365" s="11">
        <f t="shared" si="34"/>
        <v>-8.1464946269989014E-3</v>
      </c>
      <c r="O365" s="11">
        <f t="shared" si="35"/>
        <v>0.26593950517330683</v>
      </c>
    </row>
    <row r="366" spans="1:15" ht="15" customHeight="1" x14ac:dyDescent="0.15">
      <c r="A366" s="5" t="s">
        <v>619</v>
      </c>
      <c r="B366" s="4" t="s">
        <v>133</v>
      </c>
      <c r="C366" s="5" t="s">
        <v>49</v>
      </c>
      <c r="D366" s="10">
        <v>0.83219701051712036</v>
      </c>
      <c r="E366" s="10">
        <v>3.985495027336583E-7</v>
      </c>
      <c r="F366" s="10">
        <v>0.86479461193084717</v>
      </c>
      <c r="G366" s="10">
        <v>8.2040332927135751E-7</v>
      </c>
      <c r="H366" s="10">
        <f t="shared" si="30"/>
        <v>3.2597601413726807E-2</v>
      </c>
      <c r="I366" s="10">
        <f t="shared" si="31"/>
        <v>1.0415744179032735</v>
      </c>
      <c r="J366" s="10">
        <v>0.79771143198013306</v>
      </c>
      <c r="K366" s="10">
        <v>2.8165788990008878E-7</v>
      </c>
      <c r="L366" s="10">
        <f t="shared" si="32"/>
        <v>-3.4485578536987305E-2</v>
      </c>
      <c r="M366" s="10">
        <f t="shared" si="33"/>
        <v>-0.50081504308861124</v>
      </c>
      <c r="N366" s="11">
        <f t="shared" si="34"/>
        <v>-9.4398856163024902E-4</v>
      </c>
      <c r="O366" s="11">
        <f t="shared" si="35"/>
        <v>0.27037968740733115</v>
      </c>
    </row>
    <row r="367" spans="1:15" ht="15" customHeight="1" x14ac:dyDescent="0.15">
      <c r="A367" s="5" t="s">
        <v>620</v>
      </c>
      <c r="B367" s="4" t="s">
        <v>60</v>
      </c>
      <c r="C367" s="5" t="s">
        <v>44</v>
      </c>
      <c r="D367" s="10">
        <v>0.76523452997207642</v>
      </c>
      <c r="E367" s="10">
        <v>8.446307219855953E-6</v>
      </c>
      <c r="F367" s="10">
        <v>0.78728985786437988</v>
      </c>
      <c r="G367" s="10">
        <v>1.1615878975135274E-5</v>
      </c>
      <c r="H367" s="10">
        <f t="shared" si="30"/>
        <v>2.2055327892303467E-2</v>
      </c>
      <c r="I367" s="10">
        <f t="shared" si="31"/>
        <v>0.45970569845666764</v>
      </c>
      <c r="J367" s="10">
        <v>0.73088997602462769</v>
      </c>
      <c r="K367" s="10">
        <v>8.9692384790396318E-6</v>
      </c>
      <c r="L367" s="10">
        <f t="shared" si="32"/>
        <v>-3.434455394744873E-2</v>
      </c>
      <c r="M367" s="10">
        <f t="shared" si="33"/>
        <v>8.6664776652163822E-2</v>
      </c>
      <c r="N367" s="11">
        <f t="shared" si="34"/>
        <v>-6.1446130275726318E-3</v>
      </c>
      <c r="O367" s="11">
        <f t="shared" si="35"/>
        <v>0.27318523755441571</v>
      </c>
    </row>
    <row r="368" spans="1:15" ht="15" customHeight="1" x14ac:dyDescent="0.15">
      <c r="A368" s="5" t="s">
        <v>621</v>
      </c>
      <c r="B368" s="4" t="s">
        <v>481</v>
      </c>
      <c r="C368" s="5" t="s">
        <v>372</v>
      </c>
      <c r="D368" s="10">
        <v>0.87173855304718018</v>
      </c>
      <c r="E368" s="10">
        <v>1.0771187589853071E-5</v>
      </c>
      <c r="F368" s="10">
        <v>0.88072317838668823</v>
      </c>
      <c r="G368" s="10">
        <v>1.9097562471870333E-5</v>
      </c>
      <c r="H368" s="10">
        <f t="shared" si="30"/>
        <v>8.9846253395080566E-3</v>
      </c>
      <c r="I368" s="10">
        <f t="shared" si="31"/>
        <v>0.82621118614172007</v>
      </c>
      <c r="J368" s="10">
        <v>0.82257694005966187</v>
      </c>
      <c r="K368" s="10">
        <v>8.9458171714795753E-6</v>
      </c>
      <c r="L368" s="10">
        <f t="shared" si="32"/>
        <v>-4.9161612987518311E-2</v>
      </c>
      <c r="M368" s="10">
        <f t="shared" si="33"/>
        <v>-0.26789214573902875</v>
      </c>
      <c r="N368" s="11">
        <f t="shared" si="34"/>
        <v>-2.0088493824005127E-2</v>
      </c>
      <c r="O368" s="11">
        <f t="shared" si="35"/>
        <v>0.27915952020134566</v>
      </c>
    </row>
    <row r="369" spans="1:15" ht="15" customHeight="1" x14ac:dyDescent="0.15">
      <c r="A369" s="5" t="s">
        <v>622</v>
      </c>
      <c r="B369" s="4" t="s">
        <v>89</v>
      </c>
      <c r="C369" s="5" t="s">
        <v>22</v>
      </c>
      <c r="D369" s="10">
        <v>0.86733812093734741</v>
      </c>
      <c r="E369" s="10">
        <v>2.9966040528961457E-5</v>
      </c>
      <c r="F369" s="10">
        <v>0.87218606472015381</v>
      </c>
      <c r="G369" s="10">
        <v>4.1947485442506149E-5</v>
      </c>
      <c r="H369" s="10">
        <f t="shared" si="30"/>
        <v>4.8479437828063965E-3</v>
      </c>
      <c r="I369" s="10">
        <f t="shared" si="31"/>
        <v>0.48525586001935439</v>
      </c>
      <c r="J369" s="10">
        <v>0.82277214527130127</v>
      </c>
      <c r="K369" s="10">
        <v>3.1686853617429733E-5</v>
      </c>
      <c r="L369" s="10">
        <f t="shared" si="32"/>
        <v>-4.4565975666046143E-2</v>
      </c>
      <c r="M369" s="10">
        <f t="shared" si="33"/>
        <v>8.0555942417588636E-2</v>
      </c>
      <c r="N369" s="11">
        <f t="shared" si="34"/>
        <v>-1.9859015941619873E-2</v>
      </c>
      <c r="O369" s="11">
        <f t="shared" si="35"/>
        <v>0.28290590121847153</v>
      </c>
    </row>
    <row r="370" spans="1:15" ht="15" customHeight="1" x14ac:dyDescent="0.15">
      <c r="A370" s="5" t="s">
        <v>623</v>
      </c>
      <c r="B370" s="4" t="s">
        <v>624</v>
      </c>
      <c r="C370" s="5" t="s">
        <v>25</v>
      </c>
      <c r="D370" s="10">
        <v>0.87624508142471313</v>
      </c>
      <c r="E370" s="10">
        <v>2.0340215996839106E-5</v>
      </c>
      <c r="F370" s="10">
        <v>0.90270394086837769</v>
      </c>
      <c r="G370" s="10">
        <v>2.0162675355095416E-5</v>
      </c>
      <c r="H370" s="10">
        <f t="shared" si="30"/>
        <v>2.6458859443664551E-2</v>
      </c>
      <c r="I370" s="10">
        <f t="shared" si="31"/>
        <v>-1.2647918968891969E-2</v>
      </c>
      <c r="J370" s="10">
        <v>0.87893223762512207</v>
      </c>
      <c r="K370" s="10">
        <v>3.1573279557051137E-5</v>
      </c>
      <c r="L370" s="10">
        <f t="shared" si="32"/>
        <v>2.6871562004089355E-3</v>
      </c>
      <c r="M370" s="10">
        <f t="shared" si="33"/>
        <v>0.63436912347370877</v>
      </c>
      <c r="N370" s="11">
        <f t="shared" si="34"/>
        <v>1.4573007822036743E-2</v>
      </c>
      <c r="O370" s="11">
        <f t="shared" si="35"/>
        <v>0.31086060225240841</v>
      </c>
    </row>
    <row r="371" spans="1:15" ht="15" customHeight="1" x14ac:dyDescent="0.15">
      <c r="A371" s="5" t="s">
        <v>625</v>
      </c>
      <c r="B371" s="4" t="s">
        <v>626</v>
      </c>
      <c r="C371" s="5" t="s">
        <v>14</v>
      </c>
      <c r="D371" s="10">
        <v>0.86943399906158447</v>
      </c>
      <c r="E371" s="10">
        <v>8.262014489446301E-6</v>
      </c>
      <c r="F371" s="10">
        <v>0.86486136913299561</v>
      </c>
      <c r="G371" s="10">
        <v>1.2131707990192808E-5</v>
      </c>
      <c r="H371" s="10">
        <f t="shared" si="30"/>
        <v>-4.5726299285888672E-3</v>
      </c>
      <c r="I371" s="10">
        <f t="shared" si="31"/>
        <v>0.55421718244650264</v>
      </c>
      <c r="J371" s="10">
        <v>0.82149171829223633</v>
      </c>
      <c r="K371" s="10">
        <v>9.2162827058928087E-6</v>
      </c>
      <c r="L371" s="10">
        <f t="shared" si="32"/>
        <v>-4.7942280769348145E-2</v>
      </c>
      <c r="M371" s="10">
        <f t="shared" si="33"/>
        <v>0.15769138125715695</v>
      </c>
      <c r="N371" s="11">
        <f t="shared" si="34"/>
        <v>-2.6257455348968506E-2</v>
      </c>
      <c r="O371" s="11">
        <f t="shared" si="35"/>
        <v>0.35595428185182981</v>
      </c>
    </row>
    <row r="372" spans="1:15" ht="15" customHeight="1" x14ac:dyDescent="0.15">
      <c r="A372" s="5" t="s">
        <v>627</v>
      </c>
      <c r="B372" s="4" t="s">
        <v>628</v>
      </c>
      <c r="C372" s="5" t="s">
        <v>25</v>
      </c>
      <c r="D372" s="10">
        <v>0.90144282579421997</v>
      </c>
      <c r="E372" s="10">
        <v>7.7682874689344317E-5</v>
      </c>
      <c r="F372" s="10">
        <v>0.89151066541671753</v>
      </c>
      <c r="G372" s="10">
        <v>9.9999997473787516E-5</v>
      </c>
      <c r="H372" s="10">
        <f t="shared" si="30"/>
        <v>-9.9321603775024414E-3</v>
      </c>
      <c r="I372" s="10">
        <f t="shared" si="31"/>
        <v>0.36433146912493258</v>
      </c>
      <c r="J372" s="10">
        <v>0.86054927110671997</v>
      </c>
      <c r="K372" s="10">
        <v>9.9999997473787516E-5</v>
      </c>
      <c r="L372" s="10">
        <f t="shared" si="32"/>
        <v>-4.08935546875E-2</v>
      </c>
      <c r="M372" s="10">
        <f t="shared" si="33"/>
        <v>0.36433146912493258</v>
      </c>
      <c r="N372" s="11">
        <f t="shared" si="34"/>
        <v>-2.5412857532501221E-2</v>
      </c>
      <c r="O372" s="11">
        <f t="shared" si="35"/>
        <v>0.36433146912493258</v>
      </c>
    </row>
    <row r="373" spans="1:15" ht="15" customHeight="1" x14ac:dyDescent="0.15">
      <c r="A373" s="5" t="s">
        <v>629</v>
      </c>
      <c r="B373" s="4" t="s">
        <v>596</v>
      </c>
      <c r="C373" s="5" t="s">
        <v>25</v>
      </c>
      <c r="D373" s="10">
        <v>0.13452902436256409</v>
      </c>
      <c r="E373" s="10">
        <v>4.5014063587700548E-9</v>
      </c>
      <c r="F373" s="10">
        <v>0.21724125742912292</v>
      </c>
      <c r="G373" s="10">
        <v>9.0240588335177563E-9</v>
      </c>
      <c r="H373" s="10">
        <f t="shared" si="30"/>
        <v>8.2712233066558838E-2</v>
      </c>
      <c r="I373" s="10">
        <f t="shared" si="31"/>
        <v>1.0034006655302945</v>
      </c>
      <c r="J373" s="10">
        <v>0.10162016749382019</v>
      </c>
      <c r="K373" s="10">
        <v>3.751789989792087E-9</v>
      </c>
      <c r="L373" s="10">
        <f t="shared" si="32"/>
        <v>-3.2908856868743896E-2</v>
      </c>
      <c r="M373" s="10">
        <f t="shared" si="33"/>
        <v>-0.26279673426243111</v>
      </c>
      <c r="N373" s="11">
        <f t="shared" si="34"/>
        <v>2.4901688098907471E-2</v>
      </c>
      <c r="O373" s="11">
        <f t="shared" si="35"/>
        <v>0.3703019656339317</v>
      </c>
    </row>
    <row r="374" spans="1:15" ht="15" customHeight="1" x14ac:dyDescent="0.15">
      <c r="A374" s="5" t="s">
        <v>630</v>
      </c>
      <c r="B374" s="4" t="s">
        <v>133</v>
      </c>
      <c r="C374" s="5" t="s">
        <v>49</v>
      </c>
      <c r="D374" s="10">
        <v>0.83407533168792725</v>
      </c>
      <c r="E374" s="10">
        <v>4.1305997910967562E-7</v>
      </c>
      <c r="F374" s="10">
        <v>0.89562356472015381</v>
      </c>
      <c r="G374" s="10">
        <v>9.9999999747524271E-7</v>
      </c>
      <c r="H374" s="10">
        <f t="shared" si="30"/>
        <v>6.1548233032226562E-2</v>
      </c>
      <c r="I374" s="10">
        <f t="shared" si="31"/>
        <v>1.2755768052871193</v>
      </c>
      <c r="J374" s="10">
        <v>0.80697202682495117</v>
      </c>
      <c r="K374" s="10">
        <v>2.8554541131597944E-7</v>
      </c>
      <c r="L374" s="10">
        <f t="shared" si="32"/>
        <v>-2.7103304862976074E-2</v>
      </c>
      <c r="M374" s="10">
        <f t="shared" si="33"/>
        <v>-0.53263108513124735</v>
      </c>
      <c r="N374" s="11">
        <f t="shared" si="34"/>
        <v>1.7222464084625244E-2</v>
      </c>
      <c r="O374" s="11">
        <f t="shared" si="35"/>
        <v>0.37147286007793595</v>
      </c>
    </row>
    <row r="375" spans="1:15" ht="15" customHeight="1" x14ac:dyDescent="0.15">
      <c r="A375" s="5" t="s">
        <v>631</v>
      </c>
      <c r="B375" s="4" t="s">
        <v>117</v>
      </c>
      <c r="C375" s="5" t="s">
        <v>25</v>
      </c>
      <c r="D375" s="10">
        <v>0.98395460844039917</v>
      </c>
      <c r="E375" s="10">
        <v>6.4866558204812463E-6</v>
      </c>
      <c r="F375" s="10">
        <v>1.0044220685958862</v>
      </c>
      <c r="G375" s="10">
        <v>9.9999997473787516E-6</v>
      </c>
      <c r="H375" s="10">
        <f t="shared" si="30"/>
        <v>2.0467460155487061E-2</v>
      </c>
      <c r="I375" s="10">
        <f t="shared" si="31"/>
        <v>0.62445316645119353</v>
      </c>
      <c r="J375" s="10">
        <v>0.92386913299560547</v>
      </c>
      <c r="K375" s="10">
        <v>7.1920044319995213E-6</v>
      </c>
      <c r="L375" s="10">
        <f t="shared" si="32"/>
        <v>-6.0085475444793701E-2</v>
      </c>
      <c r="M375" s="10">
        <f t="shared" si="33"/>
        <v>0.14891901790814127</v>
      </c>
      <c r="N375" s="11">
        <f t="shared" si="34"/>
        <v>-1.980900764465332E-2</v>
      </c>
      <c r="O375" s="11">
        <f t="shared" si="35"/>
        <v>0.38668609217966743</v>
      </c>
    </row>
    <row r="376" spans="1:15" ht="15" customHeight="1" x14ac:dyDescent="0.15">
      <c r="A376" s="5" t="s">
        <v>632</v>
      </c>
      <c r="B376" s="4" t="s">
        <v>633</v>
      </c>
      <c r="C376" s="5" t="s">
        <v>14</v>
      </c>
      <c r="D376" s="10">
        <v>0.68644928932189941</v>
      </c>
      <c r="E376" s="10">
        <v>7.9627316154073924E-6</v>
      </c>
      <c r="F376" s="10">
        <v>0.72095721960067749</v>
      </c>
      <c r="G376" s="10">
        <v>1.3294748896441888E-5</v>
      </c>
      <c r="H376" s="10">
        <f t="shared" si="30"/>
        <v>3.4507930278778076E-2</v>
      </c>
      <c r="I376" s="10">
        <f t="shared" si="31"/>
        <v>0.73952119127557125</v>
      </c>
      <c r="J376" s="10">
        <v>0.65518683195114136</v>
      </c>
      <c r="K376" s="10">
        <v>8.2006863522110507E-6</v>
      </c>
      <c r="L376" s="10">
        <f t="shared" si="32"/>
        <v>-3.1262457370758057E-2</v>
      </c>
      <c r="M376" s="10">
        <f t="shared" si="33"/>
        <v>4.2481228128705827E-2</v>
      </c>
      <c r="N376" s="11">
        <f t="shared" si="34"/>
        <v>1.6227364540100098E-3</v>
      </c>
      <c r="O376" s="11">
        <f t="shared" si="35"/>
        <v>0.39100120970213853</v>
      </c>
    </row>
    <row r="377" spans="1:15" ht="15" customHeight="1" x14ac:dyDescent="0.15">
      <c r="A377" s="5" t="s">
        <v>634</v>
      </c>
      <c r="B377" s="4" t="s">
        <v>544</v>
      </c>
      <c r="C377" s="5" t="s">
        <v>25</v>
      </c>
      <c r="D377" s="10">
        <v>0.55953967571258545</v>
      </c>
      <c r="E377" s="10">
        <v>4.1846425347102922E-7</v>
      </c>
      <c r="F377" s="10">
        <v>0.60906100273132324</v>
      </c>
      <c r="G377" s="10">
        <v>5.9033033039668226E-7</v>
      </c>
      <c r="H377" s="10">
        <f t="shared" si="30"/>
        <v>4.9521327018737793E-2</v>
      </c>
      <c r="I377" s="10">
        <f t="shared" si="31"/>
        <v>0.49641807896131479</v>
      </c>
      <c r="J377" s="10">
        <v>0.5916597843170166</v>
      </c>
      <c r="K377" s="10">
        <v>5.2677330586448079E-7</v>
      </c>
      <c r="L377" s="10">
        <f t="shared" si="32"/>
        <v>3.2120108604431152E-2</v>
      </c>
      <c r="M377" s="10">
        <f t="shared" si="33"/>
        <v>0.33207785065030182</v>
      </c>
      <c r="N377" s="11">
        <f t="shared" si="34"/>
        <v>4.0820717811584473E-2</v>
      </c>
      <c r="O377" s="11">
        <f t="shared" si="35"/>
        <v>0.41424796480580828</v>
      </c>
    </row>
    <row r="378" spans="1:15" ht="15" customHeight="1" x14ac:dyDescent="0.15">
      <c r="A378" s="5" t="s">
        <v>635</v>
      </c>
      <c r="B378" s="4" t="s">
        <v>247</v>
      </c>
      <c r="C378" s="5" t="s">
        <v>49</v>
      </c>
      <c r="D378" s="10">
        <v>0.68502205610275269</v>
      </c>
      <c r="E378" s="10">
        <v>6.7171899900131393E-6</v>
      </c>
      <c r="F378" s="10">
        <v>0.76801925897598267</v>
      </c>
      <c r="G378" s="10">
        <v>1.2107513612136245E-5</v>
      </c>
      <c r="H378" s="10">
        <f t="shared" si="30"/>
        <v>8.299720287322998E-2</v>
      </c>
      <c r="I378" s="10">
        <f t="shared" si="31"/>
        <v>0.84997288491665113</v>
      </c>
      <c r="J378" s="10">
        <v>0.65488320589065552</v>
      </c>
      <c r="K378" s="10">
        <v>6.626138201681897E-6</v>
      </c>
      <c r="L378" s="10">
        <f t="shared" si="32"/>
        <v>-3.0138850212097168E-2</v>
      </c>
      <c r="M378" s="10">
        <f t="shared" si="33"/>
        <v>-1.9689540800215646E-2</v>
      </c>
      <c r="N378" s="11">
        <f t="shared" si="34"/>
        <v>2.6429176330566406E-2</v>
      </c>
      <c r="O378" s="11">
        <f t="shared" si="35"/>
        <v>0.41514167205821773</v>
      </c>
    </row>
    <row r="379" spans="1:15" ht="15" customHeight="1" x14ac:dyDescent="0.15">
      <c r="A379" s="5" t="s">
        <v>636</v>
      </c>
      <c r="B379" s="4" t="s">
        <v>173</v>
      </c>
      <c r="C379" s="5" t="s">
        <v>174</v>
      </c>
      <c r="D379" s="10">
        <v>0.78411680459976196</v>
      </c>
      <c r="E379" s="10">
        <v>2.4637463980070606E-7</v>
      </c>
      <c r="F379" s="10">
        <v>0.78676110506057739</v>
      </c>
      <c r="G379" s="10">
        <v>3.8084041875663388E-7</v>
      </c>
      <c r="H379" s="10">
        <f t="shared" si="30"/>
        <v>2.6443004608154297E-3</v>
      </c>
      <c r="I379" s="10">
        <f t="shared" si="31"/>
        <v>0.62833283856091338</v>
      </c>
      <c r="J379" s="10">
        <v>0.77045220136642456</v>
      </c>
      <c r="K379" s="10">
        <v>2.9660097311534628E-7</v>
      </c>
      <c r="L379" s="10">
        <f t="shared" si="32"/>
        <v>-1.3664603233337402E-2</v>
      </c>
      <c r="M379" s="10">
        <f t="shared" si="33"/>
        <v>0.26766956907224665</v>
      </c>
      <c r="N379" s="11">
        <f t="shared" si="34"/>
        <v>-5.5101513862609863E-3</v>
      </c>
      <c r="O379" s="11">
        <f t="shared" si="35"/>
        <v>0.44800120381658004</v>
      </c>
    </row>
    <row r="380" spans="1:15" ht="15" customHeight="1" x14ac:dyDescent="0.15">
      <c r="A380" s="5" t="s">
        <v>637</v>
      </c>
      <c r="B380" s="4" t="s">
        <v>173</v>
      </c>
      <c r="C380" s="5" t="s">
        <v>174</v>
      </c>
      <c r="D380" s="10">
        <v>0.66857022047042847</v>
      </c>
      <c r="E380" s="10">
        <v>2.8849956379417563E-6</v>
      </c>
      <c r="F380" s="10">
        <v>0.72996461391448975</v>
      </c>
      <c r="G380" s="10">
        <v>4.3654495129885618E-6</v>
      </c>
      <c r="H380" s="10">
        <f t="shared" si="30"/>
        <v>6.1394393444061279E-2</v>
      </c>
      <c r="I380" s="10">
        <f t="shared" si="31"/>
        <v>0.59756107914342338</v>
      </c>
      <c r="J380" s="10">
        <v>0.69211357831954956</v>
      </c>
      <c r="K380" s="10">
        <v>3.620090865297243E-6</v>
      </c>
      <c r="L380" s="10">
        <f t="shared" si="32"/>
        <v>2.3543357849121094E-2</v>
      </c>
      <c r="M380" s="10">
        <f t="shared" si="33"/>
        <v>0.32745677226850145</v>
      </c>
      <c r="N380" s="11">
        <f t="shared" si="34"/>
        <v>4.2468875646591187E-2</v>
      </c>
      <c r="O380" s="11">
        <f t="shared" si="35"/>
        <v>0.46250892570596241</v>
      </c>
    </row>
    <row r="381" spans="1:15" ht="15" customHeight="1" x14ac:dyDescent="0.15">
      <c r="A381" s="5" t="s">
        <v>638</v>
      </c>
      <c r="B381" s="4" t="s">
        <v>117</v>
      </c>
      <c r="C381" s="5" t="s">
        <v>25</v>
      </c>
      <c r="D381" s="10">
        <v>0.89299368858337402</v>
      </c>
      <c r="E381" s="10">
        <v>1.2206541214254685E-5</v>
      </c>
      <c r="F381" s="10">
        <v>0.90532815456390381</v>
      </c>
      <c r="G381" s="10">
        <v>2.0000006770715117E-5</v>
      </c>
      <c r="H381" s="10">
        <f t="shared" si="30"/>
        <v>1.2334465980529785E-2</v>
      </c>
      <c r="I381" s="10">
        <f t="shared" si="31"/>
        <v>0.71234602517449841</v>
      </c>
      <c r="J381" s="10">
        <v>0.85433113574981689</v>
      </c>
      <c r="K381" s="10">
        <v>1.4205225852492731E-5</v>
      </c>
      <c r="L381" s="10">
        <f t="shared" si="32"/>
        <v>-3.8662552833557129E-2</v>
      </c>
      <c r="M381" s="10">
        <f t="shared" si="33"/>
        <v>0.21876730625530305</v>
      </c>
      <c r="N381" s="11">
        <f t="shared" si="34"/>
        <v>-1.3164043426513672E-2</v>
      </c>
      <c r="O381" s="11">
        <f t="shared" si="35"/>
        <v>0.46555666571490073</v>
      </c>
    </row>
    <row r="382" spans="1:15" ht="15" customHeight="1" x14ac:dyDescent="0.15">
      <c r="A382" s="5" t="s">
        <v>639</v>
      </c>
      <c r="B382" s="4" t="s">
        <v>640</v>
      </c>
      <c r="C382" s="5" t="s">
        <v>187</v>
      </c>
      <c r="D382" s="10">
        <v>0.76115161180496216</v>
      </c>
      <c r="E382" s="10">
        <v>1.0490261956874747E-6</v>
      </c>
      <c r="F382" s="10">
        <v>0.79730826616287231</v>
      </c>
      <c r="G382" s="10">
        <v>2.5263898351113312E-6</v>
      </c>
      <c r="H382" s="10">
        <f t="shared" si="30"/>
        <v>3.6156654357910156E-2</v>
      </c>
      <c r="I382" s="10">
        <f t="shared" si="31"/>
        <v>1.2680265671345756</v>
      </c>
      <c r="J382" s="10">
        <v>0.68976116180419922</v>
      </c>
      <c r="K382" s="10">
        <v>8.4707613723367103E-7</v>
      </c>
      <c r="L382" s="10">
        <f t="shared" si="32"/>
        <v>-7.1390450000762939E-2</v>
      </c>
      <c r="M382" s="10">
        <f t="shared" si="33"/>
        <v>-0.30848715114115355</v>
      </c>
      <c r="N382" s="11">
        <f t="shared" si="34"/>
        <v>-1.7616897821426392E-2</v>
      </c>
      <c r="O382" s="11">
        <f t="shared" si="35"/>
        <v>0.47976970799671104</v>
      </c>
    </row>
    <row r="383" spans="1:15" ht="15" customHeight="1" x14ac:dyDescent="0.15">
      <c r="A383" s="5" t="s">
        <v>641</v>
      </c>
      <c r="B383" s="4" t="s">
        <v>544</v>
      </c>
      <c r="C383" s="5" t="s">
        <v>25</v>
      </c>
      <c r="D383" s="10">
        <v>0.53409004211425781</v>
      </c>
      <c r="E383" s="10">
        <v>2.6314330625609728E-7</v>
      </c>
      <c r="F383" s="10">
        <v>0.64576661586761475</v>
      </c>
      <c r="G383" s="10">
        <v>4.8053414047899423E-7</v>
      </c>
      <c r="H383" s="10">
        <f t="shared" si="30"/>
        <v>0.11167657375335693</v>
      </c>
      <c r="I383" s="10">
        <f t="shared" si="31"/>
        <v>0.86879023715987291</v>
      </c>
      <c r="J383" s="10">
        <v>0.58598774671554565</v>
      </c>
      <c r="K383" s="10">
        <v>2.8097753101974376E-7</v>
      </c>
      <c r="L383" s="10">
        <f t="shared" si="32"/>
        <v>5.1897704601287842E-2</v>
      </c>
      <c r="M383" s="10">
        <f t="shared" si="33"/>
        <v>9.4606070262863093E-2</v>
      </c>
      <c r="N383" s="11">
        <f t="shared" si="34"/>
        <v>8.1787139177322388E-2</v>
      </c>
      <c r="O383" s="11">
        <f t="shared" si="35"/>
        <v>0.48169815371136798</v>
      </c>
    </row>
    <row r="384" spans="1:15" ht="15" customHeight="1" x14ac:dyDescent="0.15">
      <c r="A384" s="5" t="s">
        <v>642</v>
      </c>
      <c r="B384" s="4" t="s">
        <v>24</v>
      </c>
      <c r="C384" s="5" t="s">
        <v>25</v>
      </c>
      <c r="D384" s="10">
        <v>0.43107131123542786</v>
      </c>
      <c r="E384" s="10">
        <v>3.8614668795844409E-8</v>
      </c>
      <c r="F384" s="10">
        <v>0.46700912714004517</v>
      </c>
      <c r="G384" s="10">
        <v>5.2606573319735617E-8</v>
      </c>
      <c r="H384" s="10">
        <f t="shared" si="30"/>
        <v>3.593781590461731E-2</v>
      </c>
      <c r="I384" s="10">
        <f t="shared" si="31"/>
        <v>0.44609408184111715</v>
      </c>
      <c r="J384" s="10">
        <v>0.45911470055580139</v>
      </c>
      <c r="K384" s="10">
        <v>5.5900287065924203E-8</v>
      </c>
      <c r="L384" s="10">
        <f t="shared" si="32"/>
        <v>2.8043389320373535E-2</v>
      </c>
      <c r="M384" s="10">
        <f t="shared" si="33"/>
        <v>0.533706694583296</v>
      </c>
      <c r="N384" s="11">
        <f t="shared" si="34"/>
        <v>3.1990602612495422E-2</v>
      </c>
      <c r="O384" s="11">
        <f t="shared" si="35"/>
        <v>0.48990038821220661</v>
      </c>
    </row>
    <row r="385" spans="1:15" ht="15" customHeight="1" x14ac:dyDescent="0.15">
      <c r="A385" s="5" t="s">
        <v>643</v>
      </c>
      <c r="B385" s="4" t="s">
        <v>107</v>
      </c>
      <c r="C385" s="5" t="s">
        <v>14</v>
      </c>
      <c r="D385" s="10">
        <v>0.78498154878616333</v>
      </c>
      <c r="E385" s="10">
        <v>1.2606997756847704E-7</v>
      </c>
      <c r="F385" s="10">
        <v>0.80251306295394897</v>
      </c>
      <c r="G385" s="10">
        <v>2.1600419586320641E-7</v>
      </c>
      <c r="H385" s="10">
        <f t="shared" si="30"/>
        <v>1.7531514167785645E-2</v>
      </c>
      <c r="I385" s="10">
        <f t="shared" si="31"/>
        <v>0.77683458517292403</v>
      </c>
      <c r="J385" s="10">
        <v>0.7589755654335022</v>
      </c>
      <c r="K385" s="10">
        <v>1.4804052739236795E-7</v>
      </c>
      <c r="L385" s="10">
        <f t="shared" si="32"/>
        <v>-2.6005983352661133E-2</v>
      </c>
      <c r="M385" s="10">
        <f t="shared" si="33"/>
        <v>0.23176742862444982</v>
      </c>
      <c r="N385" s="11">
        <f t="shared" si="34"/>
        <v>-4.2372345924377441E-3</v>
      </c>
      <c r="O385" s="11">
        <f t="shared" si="35"/>
        <v>0.50430100689868695</v>
      </c>
    </row>
    <row r="386" spans="1:15" ht="15" customHeight="1" x14ac:dyDescent="0.15">
      <c r="A386" s="5" t="s">
        <v>644</v>
      </c>
      <c r="B386" s="4" t="s">
        <v>645</v>
      </c>
      <c r="C386" s="5" t="s">
        <v>52</v>
      </c>
      <c r="D386" s="10">
        <v>0.91129946708679199</v>
      </c>
      <c r="E386" s="10">
        <v>5.8574482864059974E-6</v>
      </c>
      <c r="F386" s="10">
        <v>0.93383854627609253</v>
      </c>
      <c r="G386" s="10">
        <v>9.9999997473787516E-6</v>
      </c>
      <c r="H386" s="10">
        <f t="shared" si="30"/>
        <v>2.2539079189300537E-2</v>
      </c>
      <c r="I386" s="10">
        <f t="shared" si="31"/>
        <v>0.77165574640419077</v>
      </c>
      <c r="J386" s="10">
        <v>0.91230678558349609</v>
      </c>
      <c r="K386" s="10">
        <v>6.9348784563771915E-6</v>
      </c>
      <c r="L386" s="10">
        <f t="shared" si="32"/>
        <v>1.0073184967041016E-3</v>
      </c>
      <c r="M386" s="10">
        <f t="shared" si="33"/>
        <v>0.24359828544729784</v>
      </c>
      <c r="N386" s="11">
        <f t="shared" si="34"/>
        <v>1.1773198843002319E-2</v>
      </c>
      <c r="O386" s="11">
        <f t="shared" si="35"/>
        <v>0.50762701592574433</v>
      </c>
    </row>
    <row r="387" spans="1:15" ht="15" customHeight="1" x14ac:dyDescent="0.15">
      <c r="A387" s="5" t="s">
        <v>646</v>
      </c>
      <c r="B387" s="4" t="s">
        <v>60</v>
      </c>
      <c r="C387" s="5" t="s">
        <v>44</v>
      </c>
      <c r="D387" s="10">
        <v>0.91261208057403564</v>
      </c>
      <c r="E387" s="10">
        <v>9.1502724899328314E-6</v>
      </c>
      <c r="F387" s="10">
        <v>0.94468116760253906</v>
      </c>
      <c r="G387" s="10">
        <v>2.0000006770715117E-5</v>
      </c>
      <c r="H387" s="10">
        <f t="shared" si="30"/>
        <v>3.2069087028503418E-2</v>
      </c>
      <c r="I387" s="10">
        <f t="shared" si="31"/>
        <v>1.1281138766134411</v>
      </c>
      <c r="J387" s="10">
        <v>0.92783021926879883</v>
      </c>
      <c r="K387" s="10">
        <v>8.8775896074366756E-6</v>
      </c>
      <c r="L387" s="10">
        <f t="shared" si="32"/>
        <v>1.5218138694763184E-2</v>
      </c>
      <c r="M387" s="10">
        <f t="shared" si="33"/>
        <v>-4.3646689274074897E-2</v>
      </c>
      <c r="N387" s="11">
        <f t="shared" si="34"/>
        <v>2.3643612861633301E-2</v>
      </c>
      <c r="O387" s="11">
        <f t="shared" si="35"/>
        <v>0.54223359366968304</v>
      </c>
    </row>
    <row r="388" spans="1:15" ht="15" customHeight="1" x14ac:dyDescent="0.15">
      <c r="A388" s="5" t="s">
        <v>647</v>
      </c>
      <c r="B388" s="4" t="s">
        <v>137</v>
      </c>
      <c r="C388" s="5" t="s">
        <v>44</v>
      </c>
      <c r="D388" s="10">
        <v>0.91598939895629883</v>
      </c>
      <c r="E388" s="10">
        <v>1.3528777344617993E-5</v>
      </c>
      <c r="F388" s="10">
        <v>0.97117960453033447</v>
      </c>
      <c r="G388" s="10">
        <v>2.0000006770715117E-5</v>
      </c>
      <c r="H388" s="10">
        <f t="shared" si="30"/>
        <v>5.5190205574035645E-2</v>
      </c>
      <c r="I388" s="10">
        <f t="shared" si="31"/>
        <v>0.56396902592306386</v>
      </c>
      <c r="J388" s="10">
        <v>0.92621880769729614</v>
      </c>
      <c r="K388" s="10">
        <v>1.972819518414326E-5</v>
      </c>
      <c r="L388" s="10">
        <f t="shared" si="32"/>
        <v>1.0229408740997314E-2</v>
      </c>
      <c r="M388" s="10">
        <f t="shared" si="33"/>
        <v>0.5442275159839205</v>
      </c>
      <c r="N388" s="11">
        <f t="shared" si="34"/>
        <v>3.2709807157516479E-2</v>
      </c>
      <c r="O388" s="11">
        <f t="shared" si="35"/>
        <v>0.55409827095349218</v>
      </c>
    </row>
    <row r="389" spans="1:15" ht="15" customHeight="1" x14ac:dyDescent="0.15">
      <c r="A389" s="5" t="s">
        <v>648</v>
      </c>
      <c r="B389" s="4" t="s">
        <v>649</v>
      </c>
      <c r="C389" s="5" t="s">
        <v>25</v>
      </c>
      <c r="D389" s="10">
        <v>0.92164456844329834</v>
      </c>
      <c r="E389" s="10">
        <v>5.5052987590897828E-7</v>
      </c>
      <c r="F389" s="10">
        <v>0.86535465717315674</v>
      </c>
      <c r="G389" s="10">
        <v>9.2803003326480393E-7</v>
      </c>
      <c r="H389" s="10">
        <f t="shared" ref="H389:H430" si="36">F389-$D389</f>
        <v>-5.6289911270141602E-2</v>
      </c>
      <c r="I389" s="10">
        <f t="shared" ref="I389:I430" si="37">LOG(G389/$E389,2)</f>
        <v>0.75335063771701016</v>
      </c>
      <c r="J389" s="10">
        <v>0.88651770353317261</v>
      </c>
      <c r="K389" s="10">
        <v>7.233527981043153E-7</v>
      </c>
      <c r="L389" s="10">
        <f t="shared" ref="L389:L430" si="38">J389-$D389</f>
        <v>-3.5126864910125732E-2</v>
      </c>
      <c r="M389" s="10">
        <f t="shared" ref="M389:M430" si="39">LOG(K389/$E389,2)</f>
        <v>0.39387860153680782</v>
      </c>
      <c r="N389" s="11">
        <f t="shared" ref="N389:N430" si="40">AVERAGE(H389,L389)</f>
        <v>-4.5708388090133667E-2</v>
      </c>
      <c r="O389" s="11">
        <f t="shared" ref="O389:O430" si="41">AVERAGE(I389,M389)</f>
        <v>0.57361461962690896</v>
      </c>
    </row>
    <row r="390" spans="1:15" ht="15" customHeight="1" x14ac:dyDescent="0.15">
      <c r="A390" s="5" t="s">
        <v>650</v>
      </c>
      <c r="B390" s="4" t="s">
        <v>129</v>
      </c>
      <c r="C390" s="5" t="s">
        <v>25</v>
      </c>
      <c r="D390" s="10">
        <v>0.39308226108551025</v>
      </c>
      <c r="E390" s="10">
        <v>5.8215089637769779E-8</v>
      </c>
      <c r="F390" s="10">
        <v>0.4238068163394928</v>
      </c>
      <c r="G390" s="10">
        <v>1.2008398186935665E-7</v>
      </c>
      <c r="H390" s="10">
        <f t="shared" si="36"/>
        <v>3.0724555253982544E-2</v>
      </c>
      <c r="I390" s="10">
        <f t="shared" si="37"/>
        <v>1.0445786608690861</v>
      </c>
      <c r="J390" s="10">
        <v>0.36830377578735352</v>
      </c>
      <c r="K390" s="10">
        <v>6.4701708879510988E-8</v>
      </c>
      <c r="L390" s="10">
        <f t="shared" si="38"/>
        <v>-2.4778485298156738E-2</v>
      </c>
      <c r="M390" s="10">
        <f t="shared" si="39"/>
        <v>0.15241066142850657</v>
      </c>
      <c r="N390" s="11">
        <f t="shared" si="40"/>
        <v>2.9730349779129028E-3</v>
      </c>
      <c r="O390" s="11">
        <f t="shared" si="41"/>
        <v>0.59849466114879635</v>
      </c>
    </row>
    <row r="391" spans="1:15" ht="15" customHeight="1" x14ac:dyDescent="0.15">
      <c r="A391" s="5" t="s">
        <v>651</v>
      </c>
      <c r="B391" s="4" t="s">
        <v>652</v>
      </c>
      <c r="C391" s="5" t="s">
        <v>30</v>
      </c>
      <c r="D391" s="10">
        <v>0.9167209267616272</v>
      </c>
      <c r="E391" s="10">
        <v>4.2682662751758471E-5</v>
      </c>
      <c r="F391" s="10">
        <v>0.94852834939956665</v>
      </c>
      <c r="G391" s="10">
        <v>9.9999997473787516E-5</v>
      </c>
      <c r="H391" s="10">
        <f t="shared" si="36"/>
        <v>3.1807422637939453E-2</v>
      </c>
      <c r="I391" s="10">
        <f t="shared" si="37"/>
        <v>1.2282778771499681</v>
      </c>
      <c r="J391" s="10">
        <v>0.89424276351928711</v>
      </c>
      <c r="K391" s="10">
        <v>4.6355598897207528E-5</v>
      </c>
      <c r="L391" s="10">
        <f t="shared" si="38"/>
        <v>-2.2478163242340088E-2</v>
      </c>
      <c r="M391" s="10">
        <f t="shared" si="39"/>
        <v>0.11909341890544597</v>
      </c>
      <c r="N391" s="11">
        <f t="shared" si="40"/>
        <v>4.6646296977996826E-3</v>
      </c>
      <c r="O391" s="11">
        <f t="shared" si="41"/>
        <v>0.67368564802770703</v>
      </c>
    </row>
    <row r="392" spans="1:15" ht="15" customHeight="1" x14ac:dyDescent="0.15">
      <c r="A392" s="5" t="s">
        <v>653</v>
      </c>
      <c r="B392" s="4" t="s">
        <v>107</v>
      </c>
      <c r="C392" s="5" t="s">
        <v>14</v>
      </c>
      <c r="D392" s="10">
        <v>0.55433547496795654</v>
      </c>
      <c r="E392" s="10">
        <v>1.4594805008982803E-7</v>
      </c>
      <c r="F392" s="10">
        <v>0.54203414916992188</v>
      </c>
      <c r="G392" s="10">
        <v>2.8801164830838388E-7</v>
      </c>
      <c r="H392" s="10">
        <f t="shared" si="36"/>
        <v>-1.2301325798034668E-2</v>
      </c>
      <c r="I392" s="10">
        <f t="shared" si="37"/>
        <v>0.98067222490579675</v>
      </c>
      <c r="J392" s="10">
        <v>0.50684869289398193</v>
      </c>
      <c r="K392" s="10">
        <v>1.9499530878874793E-7</v>
      </c>
      <c r="L392" s="10">
        <f t="shared" si="38"/>
        <v>-4.7486782073974609E-2</v>
      </c>
      <c r="M392" s="10">
        <f t="shared" si="39"/>
        <v>0.41798447980462611</v>
      </c>
      <c r="N392" s="11">
        <f t="shared" si="40"/>
        <v>-2.9894053936004639E-2</v>
      </c>
      <c r="O392" s="11">
        <f t="shared" si="41"/>
        <v>0.6993283523552114</v>
      </c>
    </row>
    <row r="393" spans="1:15" ht="15" customHeight="1" x14ac:dyDescent="0.15">
      <c r="A393" s="5" t="s">
        <v>654</v>
      </c>
      <c r="B393" s="4" t="s">
        <v>89</v>
      </c>
      <c r="C393" s="5" t="s">
        <v>22</v>
      </c>
      <c r="D393" s="10">
        <v>0.83585435152053833</v>
      </c>
      <c r="E393" s="10">
        <v>3.8482071431644727E-6</v>
      </c>
      <c r="F393" s="10">
        <v>0.94191360473632812</v>
      </c>
      <c r="G393" s="10">
        <v>9.8820073617389426E-6</v>
      </c>
      <c r="H393" s="10">
        <f t="shared" si="36"/>
        <v>0.10605925321578979</v>
      </c>
      <c r="I393" s="10">
        <f t="shared" si="37"/>
        <v>1.3606176712535749</v>
      </c>
      <c r="J393" s="10">
        <v>0.87369084358215332</v>
      </c>
      <c r="K393" s="10">
        <v>4.0202789932664018E-6</v>
      </c>
      <c r="L393" s="10">
        <f t="shared" si="38"/>
        <v>3.783649206161499E-2</v>
      </c>
      <c r="M393" s="10">
        <f t="shared" si="39"/>
        <v>6.3109163567802301E-2</v>
      </c>
      <c r="N393" s="11">
        <f t="shared" si="40"/>
        <v>7.1947872638702393E-2</v>
      </c>
      <c r="O393" s="11">
        <f t="shared" si="41"/>
        <v>0.71186341741068859</v>
      </c>
    </row>
    <row r="394" spans="1:15" ht="15" customHeight="1" x14ac:dyDescent="0.15">
      <c r="A394" s="5" t="s">
        <v>655</v>
      </c>
      <c r="B394" s="4" t="s">
        <v>402</v>
      </c>
      <c r="C394" s="5" t="s">
        <v>25</v>
      </c>
      <c r="D394" s="10">
        <v>0.84015923738479614</v>
      </c>
      <c r="E394" s="10">
        <v>4.0722774429013953E-5</v>
      </c>
      <c r="F394" s="10">
        <v>0.85057270526885986</v>
      </c>
      <c r="G394" s="10">
        <v>9.3835486040916294E-5</v>
      </c>
      <c r="H394" s="10">
        <f t="shared" si="36"/>
        <v>1.0413467884063721E-2</v>
      </c>
      <c r="I394" s="10">
        <f t="shared" si="37"/>
        <v>1.2042977590510922</v>
      </c>
      <c r="J394" s="10">
        <v>0.7838209867477417</v>
      </c>
      <c r="K394" s="10">
        <v>4.7610708861611784E-5</v>
      </c>
      <c r="L394" s="10">
        <f t="shared" si="38"/>
        <v>-5.6338250637054443E-2</v>
      </c>
      <c r="M394" s="10">
        <f t="shared" si="39"/>
        <v>0.22545025381629982</v>
      </c>
      <c r="N394" s="11">
        <f t="shared" si="40"/>
        <v>-2.2962391376495361E-2</v>
      </c>
      <c r="O394" s="11">
        <f t="shared" si="41"/>
        <v>0.71487400643369603</v>
      </c>
    </row>
    <row r="395" spans="1:15" ht="15" customHeight="1" x14ac:dyDescent="0.15">
      <c r="A395" s="5" t="s">
        <v>656</v>
      </c>
      <c r="B395" s="4" t="s">
        <v>657</v>
      </c>
      <c r="C395" s="5" t="s">
        <v>25</v>
      </c>
      <c r="D395" s="10">
        <v>0.90582811832427979</v>
      </c>
      <c r="E395" s="10">
        <v>3.041742729692487E-6</v>
      </c>
      <c r="F395" s="10">
        <v>0.9079546332359314</v>
      </c>
      <c r="G395" s="10">
        <v>5.8328232626081444E-6</v>
      </c>
      <c r="H395" s="10">
        <f t="shared" si="36"/>
        <v>2.1265149116516113E-3</v>
      </c>
      <c r="I395" s="10">
        <f t="shared" si="37"/>
        <v>0.93929622523535961</v>
      </c>
      <c r="J395" s="10">
        <v>0.89174878597259521</v>
      </c>
      <c r="K395" s="10">
        <v>4.4466655708674807E-6</v>
      </c>
      <c r="L395" s="10">
        <f t="shared" si="38"/>
        <v>-1.407933235168457E-2</v>
      </c>
      <c r="M395" s="10">
        <f t="shared" si="39"/>
        <v>0.54782576994834131</v>
      </c>
      <c r="N395" s="11">
        <f t="shared" si="40"/>
        <v>-5.9764087200164795E-3</v>
      </c>
      <c r="O395" s="11">
        <f t="shared" si="41"/>
        <v>0.74356099759185046</v>
      </c>
    </row>
    <row r="396" spans="1:15" ht="15" customHeight="1" x14ac:dyDescent="0.15">
      <c r="A396" s="5" t="s">
        <v>658</v>
      </c>
      <c r="B396" s="4" t="s">
        <v>659</v>
      </c>
      <c r="C396" s="5" t="s">
        <v>25</v>
      </c>
      <c r="D396" s="10">
        <v>0.71893411874771118</v>
      </c>
      <c r="E396" s="10">
        <v>7.8280987736434327E-7</v>
      </c>
      <c r="F396" s="10">
        <v>0.80629909038543701</v>
      </c>
      <c r="G396" s="10">
        <v>2.0000006770715117E-6</v>
      </c>
      <c r="H396" s="10">
        <f t="shared" si="36"/>
        <v>8.736497163772583E-2</v>
      </c>
      <c r="I396" s="10">
        <f t="shared" si="37"/>
        <v>1.353266623526403</v>
      </c>
      <c r="J396" s="10">
        <v>0.7583237886428833</v>
      </c>
      <c r="K396" s="10">
        <v>8.7227618905671989E-7</v>
      </c>
      <c r="L396" s="10">
        <f t="shared" si="38"/>
        <v>3.9389669895172119E-2</v>
      </c>
      <c r="M396" s="10">
        <f t="shared" si="39"/>
        <v>0.15612304851052886</v>
      </c>
      <c r="N396" s="11">
        <f t="shared" si="40"/>
        <v>6.3377320766448975E-2</v>
      </c>
      <c r="O396" s="11">
        <f t="shared" si="41"/>
        <v>0.75469483601846599</v>
      </c>
    </row>
    <row r="397" spans="1:15" ht="15" customHeight="1" x14ac:dyDescent="0.15">
      <c r="A397" s="5" t="s">
        <v>660</v>
      </c>
      <c r="B397" s="4" t="s">
        <v>544</v>
      </c>
      <c r="C397" s="5" t="s">
        <v>25</v>
      </c>
      <c r="D397" s="10">
        <v>0.4514622688293457</v>
      </c>
      <c r="E397" s="10">
        <v>1.149365900232624E-7</v>
      </c>
      <c r="F397" s="10">
        <v>0.63811427354812622</v>
      </c>
      <c r="G397" s="10">
        <v>2.821476527969935E-7</v>
      </c>
      <c r="H397" s="10">
        <f t="shared" si="36"/>
        <v>0.18665200471878052</v>
      </c>
      <c r="I397" s="10">
        <f t="shared" si="37"/>
        <v>1.2956121951992148</v>
      </c>
      <c r="J397" s="10">
        <v>0.53054887056350708</v>
      </c>
      <c r="K397" s="10">
        <v>1.3545621868615854E-7</v>
      </c>
      <c r="L397" s="10">
        <f t="shared" si="38"/>
        <v>7.9086601734161377E-2</v>
      </c>
      <c r="M397" s="10">
        <f t="shared" si="39"/>
        <v>0.23698847546280027</v>
      </c>
      <c r="N397" s="11">
        <f t="shared" si="40"/>
        <v>0.13286930322647095</v>
      </c>
      <c r="O397" s="11">
        <f t="shared" si="41"/>
        <v>0.7663003353310075</v>
      </c>
    </row>
    <row r="398" spans="1:15" ht="15" customHeight="1" x14ac:dyDescent="0.15">
      <c r="A398" s="5" t="s">
        <v>661</v>
      </c>
      <c r="B398" s="4" t="s">
        <v>662</v>
      </c>
      <c r="C398" s="5" t="s">
        <v>125</v>
      </c>
      <c r="D398" s="10">
        <v>0.79376477003097534</v>
      </c>
      <c r="E398" s="10">
        <v>2.9628166885231622E-5</v>
      </c>
      <c r="F398" s="10">
        <v>0.83724600076675415</v>
      </c>
      <c r="G398" s="10">
        <v>6.1782076954841614E-5</v>
      </c>
      <c r="H398" s="10">
        <f t="shared" si="36"/>
        <v>4.3481230735778809E-2</v>
      </c>
      <c r="I398" s="10">
        <f t="shared" si="37"/>
        <v>1.0602190029445848</v>
      </c>
      <c r="J398" s="10">
        <v>0.85355472564697266</v>
      </c>
      <c r="K398" s="10">
        <v>4.3190750147914514E-5</v>
      </c>
      <c r="L398" s="10">
        <f t="shared" si="38"/>
        <v>5.9789955615997314E-2</v>
      </c>
      <c r="M398" s="10">
        <f t="shared" si="39"/>
        <v>0.54375300531601256</v>
      </c>
      <c r="N398" s="11">
        <f t="shared" si="40"/>
        <v>5.1635593175888062E-2</v>
      </c>
      <c r="O398" s="11">
        <f t="shared" si="41"/>
        <v>0.80198600413029864</v>
      </c>
    </row>
    <row r="399" spans="1:15" ht="15" customHeight="1" x14ac:dyDescent="0.15">
      <c r="A399" s="5" t="s">
        <v>663</v>
      </c>
      <c r="B399" s="4" t="s">
        <v>664</v>
      </c>
      <c r="C399" s="5" t="s">
        <v>44</v>
      </c>
      <c r="D399" s="10">
        <v>0.93162339925765991</v>
      </c>
      <c r="E399" s="10">
        <v>5.3228263823257294E-6</v>
      </c>
      <c r="F399" s="10">
        <v>0.94738227128982544</v>
      </c>
      <c r="G399" s="10">
        <v>9.9999997473787516E-6</v>
      </c>
      <c r="H399" s="10">
        <f t="shared" si="36"/>
        <v>1.5758872032165527E-2</v>
      </c>
      <c r="I399" s="10">
        <f t="shared" si="37"/>
        <v>0.90973554862076877</v>
      </c>
      <c r="J399" s="10">
        <v>0.89067518711090088</v>
      </c>
      <c r="K399" s="10">
        <v>9.1340889412094839E-6</v>
      </c>
      <c r="L399" s="10">
        <f t="shared" si="38"/>
        <v>-4.0948212146759033E-2</v>
      </c>
      <c r="M399" s="10">
        <f t="shared" si="39"/>
        <v>0.77906832789358826</v>
      </c>
      <c r="N399" s="11">
        <f t="shared" si="40"/>
        <v>-1.2594670057296753E-2</v>
      </c>
      <c r="O399" s="11">
        <f t="shared" si="41"/>
        <v>0.84440193825717857</v>
      </c>
    </row>
    <row r="400" spans="1:15" ht="15" customHeight="1" x14ac:dyDescent="0.15">
      <c r="A400" s="5" t="s">
        <v>665</v>
      </c>
      <c r="B400" s="4" t="s">
        <v>666</v>
      </c>
      <c r="C400" s="5" t="s">
        <v>25</v>
      </c>
      <c r="D400" s="10">
        <v>0.8852541446685791</v>
      </c>
      <c r="E400" s="10">
        <v>2.1221676433924586E-5</v>
      </c>
      <c r="F400" s="10">
        <v>0.92731106281280518</v>
      </c>
      <c r="G400" s="10">
        <v>4.9149723054142669E-5</v>
      </c>
      <c r="H400" s="10">
        <f t="shared" si="36"/>
        <v>4.2056918144226074E-2</v>
      </c>
      <c r="I400" s="10">
        <f t="shared" si="37"/>
        <v>1.2116446590537402</v>
      </c>
      <c r="J400" s="10">
        <v>0.89179199934005737</v>
      </c>
      <c r="K400" s="10">
        <v>3.0401304684346542E-5</v>
      </c>
      <c r="L400" s="10">
        <f t="shared" si="38"/>
        <v>6.5378546714782715E-3</v>
      </c>
      <c r="M400" s="10">
        <f t="shared" si="39"/>
        <v>0.51859461051633837</v>
      </c>
      <c r="N400" s="11">
        <f t="shared" si="40"/>
        <v>2.4297386407852173E-2</v>
      </c>
      <c r="O400" s="11">
        <f t="shared" si="41"/>
        <v>0.86511963478503928</v>
      </c>
    </row>
    <row r="401" spans="1:15" ht="15" customHeight="1" x14ac:dyDescent="0.15">
      <c r="A401" s="5" t="s">
        <v>667</v>
      </c>
      <c r="B401" s="4" t="s">
        <v>668</v>
      </c>
      <c r="C401" s="5" t="s">
        <v>14</v>
      </c>
      <c r="D401" s="10">
        <v>0.8540109395980835</v>
      </c>
      <c r="E401" s="10">
        <v>5.2895848057232797E-7</v>
      </c>
      <c r="F401" s="10">
        <v>0.94977819919586182</v>
      </c>
      <c r="G401" s="10">
        <v>9.9999999747524271E-7</v>
      </c>
      <c r="H401" s="10">
        <f t="shared" si="36"/>
        <v>9.576725959777832E-2</v>
      </c>
      <c r="I401" s="10">
        <f t="shared" si="37"/>
        <v>0.91877360562242227</v>
      </c>
      <c r="J401" s="10">
        <v>0.90878164768218994</v>
      </c>
      <c r="K401" s="10">
        <v>9.9999999747524271E-7</v>
      </c>
      <c r="L401" s="10">
        <f t="shared" si="38"/>
        <v>5.4770708084106445E-2</v>
      </c>
      <c r="M401" s="10">
        <f t="shared" si="39"/>
        <v>0.91877360562242227</v>
      </c>
      <c r="N401" s="11">
        <f t="shared" si="40"/>
        <v>7.5268983840942383E-2</v>
      </c>
      <c r="O401" s="11">
        <f t="shared" si="41"/>
        <v>0.91877360562242227</v>
      </c>
    </row>
    <row r="402" spans="1:15" ht="15" customHeight="1" x14ac:dyDescent="0.15">
      <c r="A402" s="5" t="s">
        <v>427</v>
      </c>
      <c r="B402" s="4" t="s">
        <v>428</v>
      </c>
      <c r="C402" s="5" t="s">
        <v>49</v>
      </c>
      <c r="D402" s="10">
        <v>0.87667405605316162</v>
      </c>
      <c r="E402" s="10">
        <v>8.2142105384264141E-6</v>
      </c>
      <c r="F402" s="10">
        <v>0.95562440156936646</v>
      </c>
      <c r="G402" s="10">
        <v>2.0000006770715117E-5</v>
      </c>
      <c r="H402" s="10">
        <f t="shared" si="36"/>
        <v>7.8950345516204834E-2</v>
      </c>
      <c r="I402" s="10">
        <f t="shared" si="37"/>
        <v>1.2838066577843623</v>
      </c>
      <c r="J402" s="10">
        <v>0.88836276531219482</v>
      </c>
      <c r="K402" s="10">
        <v>1.3197382941143587E-5</v>
      </c>
      <c r="L402" s="10">
        <f t="shared" si="38"/>
        <v>1.1688709259033203E-2</v>
      </c>
      <c r="M402" s="10">
        <f t="shared" si="39"/>
        <v>0.68405803895188</v>
      </c>
      <c r="N402" s="11">
        <f t="shared" si="40"/>
        <v>4.5319527387619019E-2</v>
      </c>
      <c r="O402" s="11">
        <f t="shared" si="41"/>
        <v>0.98393234836812116</v>
      </c>
    </row>
    <row r="403" spans="1:15" ht="15" customHeight="1" x14ac:dyDescent="0.15">
      <c r="A403" s="5" t="s">
        <v>669</v>
      </c>
      <c r="B403" s="4" t="s">
        <v>503</v>
      </c>
      <c r="C403" s="5" t="s">
        <v>163</v>
      </c>
      <c r="D403" s="10">
        <v>0.91980063915252686</v>
      </c>
      <c r="E403" s="10">
        <v>8.164937753463164E-6</v>
      </c>
      <c r="F403" s="10">
        <v>0.93307405710220337</v>
      </c>
      <c r="G403" s="10">
        <v>2.0000006770715117E-5</v>
      </c>
      <c r="H403" s="10">
        <f t="shared" si="36"/>
        <v>1.3273417949676514E-2</v>
      </c>
      <c r="I403" s="10">
        <f t="shared" si="37"/>
        <v>1.2924866960482337</v>
      </c>
      <c r="J403" s="10">
        <v>0.90178626775741577</v>
      </c>
      <c r="K403" s="10">
        <v>1.3590841263066977E-5</v>
      </c>
      <c r="L403" s="10">
        <f t="shared" si="38"/>
        <v>-1.8014371395111084E-2</v>
      </c>
      <c r="M403" s="10">
        <f t="shared" si="39"/>
        <v>0.73512096827448126</v>
      </c>
      <c r="N403" s="11">
        <f t="shared" si="40"/>
        <v>-2.3704767227172852E-3</v>
      </c>
      <c r="O403" s="11">
        <f t="shared" si="41"/>
        <v>1.0138038321613574</v>
      </c>
    </row>
    <row r="404" spans="1:15" ht="15" customHeight="1" x14ac:dyDescent="0.15">
      <c r="A404" s="5" t="s">
        <v>670</v>
      </c>
      <c r="B404" s="4" t="s">
        <v>671</v>
      </c>
      <c r="C404" s="5" t="s">
        <v>672</v>
      </c>
      <c r="D404" s="10">
        <v>0.49685463309288025</v>
      </c>
      <c r="E404" s="10">
        <v>1.8206397101039329E-7</v>
      </c>
      <c r="F404" s="10">
        <v>0.59826356172561646</v>
      </c>
      <c r="G404" s="10">
        <v>5.3551821110886522E-7</v>
      </c>
      <c r="H404" s="10">
        <f t="shared" si="36"/>
        <v>0.10140892863273621</v>
      </c>
      <c r="I404" s="10">
        <f t="shared" si="37"/>
        <v>1.556490183980664</v>
      </c>
      <c r="J404" s="10">
        <v>0.5223088264465332</v>
      </c>
      <c r="K404" s="10">
        <v>2.5890113874993403E-7</v>
      </c>
      <c r="L404" s="10">
        <f t="shared" si="38"/>
        <v>2.5454193353652954E-2</v>
      </c>
      <c r="M404" s="10">
        <f t="shared" si="39"/>
        <v>0.50795585793544562</v>
      </c>
      <c r="N404" s="11">
        <f t="shared" si="40"/>
        <v>6.343156099319458E-2</v>
      </c>
      <c r="O404" s="11">
        <f t="shared" si="41"/>
        <v>1.0322230209580547</v>
      </c>
    </row>
    <row r="405" spans="1:15" ht="15" customHeight="1" x14ac:dyDescent="0.15">
      <c r="A405" s="5" t="s">
        <v>673</v>
      </c>
      <c r="B405" s="4" t="s">
        <v>48</v>
      </c>
      <c r="C405" s="5" t="s">
        <v>49</v>
      </c>
      <c r="D405" s="10">
        <v>0.57220077514648438</v>
      </c>
      <c r="E405" s="10">
        <v>5.931031221706462E-9</v>
      </c>
      <c r="F405" s="10">
        <v>0.67035281658172607</v>
      </c>
      <c r="G405" s="10">
        <v>1.68205946948774E-8</v>
      </c>
      <c r="H405" s="10">
        <f t="shared" si="36"/>
        <v>9.8152041435241699E-2</v>
      </c>
      <c r="I405" s="10">
        <f t="shared" si="37"/>
        <v>1.503873841761953</v>
      </c>
      <c r="J405" s="10">
        <v>0.58344501256942749</v>
      </c>
      <c r="K405" s="10">
        <v>9.8074988130747442E-9</v>
      </c>
      <c r="L405" s="10">
        <f t="shared" si="38"/>
        <v>1.1244237422943115E-2</v>
      </c>
      <c r="M405" s="10">
        <f t="shared" si="39"/>
        <v>0.7256022893648596</v>
      </c>
      <c r="N405" s="11">
        <f t="shared" si="40"/>
        <v>5.4698139429092407E-2</v>
      </c>
      <c r="O405" s="11">
        <f t="shared" si="41"/>
        <v>1.1147380655634063</v>
      </c>
    </row>
    <row r="406" spans="1:15" ht="15" customHeight="1" x14ac:dyDescent="0.15">
      <c r="A406" s="5" t="s">
        <v>674</v>
      </c>
      <c r="B406" s="4" t="s">
        <v>675</v>
      </c>
      <c r="C406" s="5" t="s">
        <v>14</v>
      </c>
      <c r="D406" s="10">
        <v>0.67619180679321289</v>
      </c>
      <c r="E406" s="10">
        <v>7.2859620559029281E-7</v>
      </c>
      <c r="F406" s="10">
        <v>0.69912630319595337</v>
      </c>
      <c r="G406" s="10">
        <v>2.3982056518434547E-6</v>
      </c>
      <c r="H406" s="10">
        <f t="shared" si="36"/>
        <v>2.2934496402740479E-2</v>
      </c>
      <c r="I406" s="10">
        <f t="shared" si="37"/>
        <v>1.7187639916974555</v>
      </c>
      <c r="J406" s="10">
        <v>0.61848634481430054</v>
      </c>
      <c r="K406" s="10">
        <v>1.0404161230326281E-6</v>
      </c>
      <c r="L406" s="10">
        <f t="shared" si="38"/>
        <v>-5.7705461978912354E-2</v>
      </c>
      <c r="M406" s="10">
        <f t="shared" si="39"/>
        <v>0.51396927470791887</v>
      </c>
      <c r="N406" s="11">
        <f t="shared" si="40"/>
        <v>-1.7385482788085938E-2</v>
      </c>
      <c r="O406" s="11">
        <f t="shared" si="41"/>
        <v>1.1163666332026871</v>
      </c>
    </row>
    <row r="407" spans="1:15" ht="15" customHeight="1" x14ac:dyDescent="0.15">
      <c r="A407" s="5" t="s">
        <v>676</v>
      </c>
      <c r="B407" s="4" t="s">
        <v>677</v>
      </c>
      <c r="C407" s="5" t="s">
        <v>14</v>
      </c>
      <c r="D407" s="10">
        <v>0.71841871738433838</v>
      </c>
      <c r="E407" s="10">
        <v>1.4522227047564229E-6</v>
      </c>
      <c r="F407" s="10">
        <v>0.75295799970626831</v>
      </c>
      <c r="G407" s="10">
        <v>6.1579294197144918E-6</v>
      </c>
      <c r="H407" s="10">
        <f t="shared" si="36"/>
        <v>3.4539282321929932E-2</v>
      </c>
      <c r="I407" s="10">
        <f t="shared" si="37"/>
        <v>2.0841826178055305</v>
      </c>
      <c r="J407" s="10">
        <v>0.66027051210403442</v>
      </c>
      <c r="K407" s="10">
        <v>1.626588868930412E-6</v>
      </c>
      <c r="L407" s="10">
        <f t="shared" si="38"/>
        <v>-5.8148205280303955E-2</v>
      </c>
      <c r="M407" s="10">
        <f t="shared" si="39"/>
        <v>0.16358693244858241</v>
      </c>
      <c r="N407" s="11">
        <f t="shared" si="40"/>
        <v>-1.1804461479187012E-2</v>
      </c>
      <c r="O407" s="11">
        <f t="shared" si="41"/>
        <v>1.1238847751270564</v>
      </c>
    </row>
    <row r="408" spans="1:15" ht="15" customHeight="1" x14ac:dyDescent="0.15">
      <c r="A408" s="5" t="s">
        <v>678</v>
      </c>
      <c r="B408" s="4" t="s">
        <v>43</v>
      </c>
      <c r="C408" s="5" t="s">
        <v>44</v>
      </c>
      <c r="D408" s="10">
        <v>0.88606035709381104</v>
      </c>
      <c r="E408" s="10">
        <v>5.0881212700915057E-6</v>
      </c>
      <c r="F408" s="10">
        <v>0.94818633794784546</v>
      </c>
      <c r="G408" s="10">
        <v>2.0000006770715117E-5</v>
      </c>
      <c r="H408" s="10">
        <f t="shared" si="36"/>
        <v>6.2125980854034424E-2</v>
      </c>
      <c r="I408" s="10">
        <f t="shared" si="37"/>
        <v>1.974795527119602</v>
      </c>
      <c r="J408" s="10">
        <v>0.8835219144821167</v>
      </c>
      <c r="K408" s="10">
        <v>6.9557017923216335E-6</v>
      </c>
      <c r="L408" s="10">
        <f t="shared" si="38"/>
        <v>-2.5384426116943359E-3</v>
      </c>
      <c r="M408" s="10">
        <f t="shared" si="39"/>
        <v>0.45106302598979425</v>
      </c>
      <c r="N408" s="11">
        <f t="shared" si="40"/>
        <v>2.9793769121170044E-2</v>
      </c>
      <c r="O408" s="11">
        <f t="shared" si="41"/>
        <v>1.2129292765546982</v>
      </c>
    </row>
    <row r="409" spans="1:15" ht="15" customHeight="1" x14ac:dyDescent="0.15">
      <c r="A409" s="5" t="s">
        <v>679</v>
      </c>
      <c r="B409" s="4" t="s">
        <v>680</v>
      </c>
      <c r="C409" s="5" t="s">
        <v>49</v>
      </c>
      <c r="D409" s="10">
        <v>0.89132654666900635</v>
      </c>
      <c r="E409" s="10">
        <v>1.222560399583017E-6</v>
      </c>
      <c r="F409" s="10">
        <v>0.92913556098937988</v>
      </c>
      <c r="G409" s="10">
        <v>3.0000007882335922E-6</v>
      </c>
      <c r="H409" s="10">
        <f t="shared" si="36"/>
        <v>3.7809014320373535E-2</v>
      </c>
      <c r="I409" s="10">
        <f t="shared" si="37"/>
        <v>1.2950571376906506</v>
      </c>
      <c r="J409" s="10">
        <v>0.9302055835723877</v>
      </c>
      <c r="K409" s="10">
        <v>3.0000007882335922E-6</v>
      </c>
      <c r="L409" s="10">
        <f t="shared" si="38"/>
        <v>3.8879036903381348E-2</v>
      </c>
      <c r="M409" s="10">
        <f t="shared" si="39"/>
        <v>1.2950571376906506</v>
      </c>
      <c r="N409" s="11">
        <f t="shared" si="40"/>
        <v>3.8344025611877441E-2</v>
      </c>
      <c r="O409" s="11">
        <f t="shared" si="41"/>
        <v>1.2950571376906506</v>
      </c>
    </row>
    <row r="410" spans="1:15" ht="15" customHeight="1" x14ac:dyDescent="0.15">
      <c r="A410" s="5" t="s">
        <v>681</v>
      </c>
      <c r="B410" s="4" t="s">
        <v>51</v>
      </c>
      <c r="C410" s="5" t="s">
        <v>52</v>
      </c>
      <c r="D410" s="10">
        <v>0.570068359375</v>
      </c>
      <c r="E410" s="10">
        <v>3.76200546270411E-7</v>
      </c>
      <c r="F410" s="10">
        <v>0.68680286407470703</v>
      </c>
      <c r="G410" s="10">
        <v>1.3351979077924625E-6</v>
      </c>
      <c r="H410" s="10">
        <f t="shared" si="36"/>
        <v>0.11673450469970703</v>
      </c>
      <c r="I410" s="10">
        <f t="shared" si="37"/>
        <v>1.8274797502903628</v>
      </c>
      <c r="J410" s="10">
        <v>0.61038374900817871</v>
      </c>
      <c r="K410" s="10">
        <v>6.4185934434135561E-7</v>
      </c>
      <c r="L410" s="10">
        <f t="shared" si="38"/>
        <v>4.0315389633178711E-2</v>
      </c>
      <c r="M410" s="10">
        <f t="shared" si="39"/>
        <v>0.77075523917358457</v>
      </c>
      <c r="N410" s="11">
        <f t="shared" si="40"/>
        <v>7.8524947166442871E-2</v>
      </c>
      <c r="O410" s="11">
        <f t="shared" si="41"/>
        <v>1.2991174947319737</v>
      </c>
    </row>
    <row r="411" spans="1:15" ht="15" customHeight="1" x14ac:dyDescent="0.15">
      <c r="A411" s="5" t="s">
        <v>682</v>
      </c>
      <c r="B411" s="4" t="s">
        <v>683</v>
      </c>
      <c r="C411" s="5" t="s">
        <v>52</v>
      </c>
      <c r="D411" s="10">
        <v>0.8304564356803894</v>
      </c>
      <c r="E411" s="10">
        <v>4.0154859561880585E-6</v>
      </c>
      <c r="F411" s="10">
        <v>0.93688720464706421</v>
      </c>
      <c r="G411" s="10">
        <v>9.9999997473787516E-6</v>
      </c>
      <c r="H411" s="10">
        <f t="shared" si="36"/>
        <v>0.1064307689666748</v>
      </c>
      <c r="I411" s="10">
        <f t="shared" si="37"/>
        <v>1.3163534644332375</v>
      </c>
      <c r="J411" s="10">
        <v>0.91583329439163208</v>
      </c>
      <c r="K411" s="10">
        <v>9.9999997473787516E-6</v>
      </c>
      <c r="L411" s="10">
        <f t="shared" si="38"/>
        <v>8.5376858711242676E-2</v>
      </c>
      <c r="M411" s="10">
        <f t="shared" si="39"/>
        <v>1.3163534644332375</v>
      </c>
      <c r="N411" s="11">
        <f t="shared" si="40"/>
        <v>9.590381383895874E-2</v>
      </c>
      <c r="O411" s="11">
        <f t="shared" si="41"/>
        <v>1.3163534644332375</v>
      </c>
    </row>
    <row r="412" spans="1:15" ht="15" customHeight="1" x14ac:dyDescent="0.15">
      <c r="A412" s="5" t="s">
        <v>684</v>
      </c>
      <c r="B412" s="4" t="s">
        <v>685</v>
      </c>
      <c r="C412" s="5" t="s">
        <v>14</v>
      </c>
      <c r="D412" s="10">
        <v>0.85673266649246216</v>
      </c>
      <c r="E412" s="10">
        <v>4.0865083974495064E-6</v>
      </c>
      <c r="F412" s="10">
        <v>0.91996419429779053</v>
      </c>
      <c r="G412" s="10">
        <v>2.0000006770715117E-5</v>
      </c>
      <c r="H412" s="10">
        <f t="shared" si="36"/>
        <v>6.3231527805328369E-2</v>
      </c>
      <c r="I412" s="10">
        <f t="shared" si="37"/>
        <v>2.2910598841508003</v>
      </c>
      <c r="J412" s="10">
        <v>0.88787001371383667</v>
      </c>
      <c r="K412" s="10">
        <v>6.0365414356056135E-6</v>
      </c>
      <c r="L412" s="10">
        <f t="shared" si="38"/>
        <v>3.1137347221374512E-2</v>
      </c>
      <c r="M412" s="10">
        <f t="shared" si="39"/>
        <v>0.56285351219664925</v>
      </c>
      <c r="N412" s="11">
        <f t="shared" si="40"/>
        <v>4.718443751335144E-2</v>
      </c>
      <c r="O412" s="11">
        <f t="shared" si="41"/>
        <v>1.4269566981737247</v>
      </c>
    </row>
    <row r="413" spans="1:15" ht="15" customHeight="1" x14ac:dyDescent="0.15">
      <c r="A413" s="5" t="s">
        <v>686</v>
      </c>
      <c r="B413" s="4" t="s">
        <v>96</v>
      </c>
      <c r="C413" s="5" t="s">
        <v>96</v>
      </c>
      <c r="D413" s="10">
        <v>0.60815155506134033</v>
      </c>
      <c r="E413" s="10">
        <v>3.0971691558079328E-6</v>
      </c>
      <c r="F413" s="10">
        <v>0.74061739444732666</v>
      </c>
      <c r="G413" s="10">
        <v>1.4398397979675792E-5</v>
      </c>
      <c r="H413" s="10">
        <f t="shared" si="36"/>
        <v>0.13246583938598633</v>
      </c>
      <c r="I413" s="10">
        <f t="shared" si="37"/>
        <v>2.2168862159892777</v>
      </c>
      <c r="J413" s="10">
        <v>0.63742631673812866</v>
      </c>
      <c r="K413" s="10">
        <v>6.2592193899035919E-6</v>
      </c>
      <c r="L413" s="10">
        <f t="shared" si="38"/>
        <v>2.927476167678833E-2</v>
      </c>
      <c r="M413" s="10">
        <f t="shared" si="39"/>
        <v>1.0150325648345593</v>
      </c>
      <c r="N413" s="11">
        <f t="shared" si="40"/>
        <v>8.0870300531387329E-2</v>
      </c>
      <c r="O413" s="11">
        <f t="shared" si="41"/>
        <v>1.6159593904119185</v>
      </c>
    </row>
    <row r="414" spans="1:15" ht="15" customHeight="1" x14ac:dyDescent="0.15">
      <c r="A414" s="5" t="s">
        <v>687</v>
      </c>
      <c r="B414" s="4" t="s">
        <v>48</v>
      </c>
      <c r="C414" s="5" t="s">
        <v>49</v>
      </c>
      <c r="D414" s="10">
        <v>0.55815595388412476</v>
      </c>
      <c r="E414" s="10">
        <v>3.6958935911712842E-10</v>
      </c>
      <c r="F414" s="10">
        <v>0.68215155601501465</v>
      </c>
      <c r="G414" s="10">
        <v>1.9390395955554141E-9</v>
      </c>
      <c r="H414" s="10">
        <f t="shared" si="36"/>
        <v>0.12399560213088989</v>
      </c>
      <c r="I414" s="10">
        <f t="shared" si="37"/>
        <v>2.3913471381586735</v>
      </c>
      <c r="J414" s="10">
        <v>0.57721412181854248</v>
      </c>
      <c r="K414" s="10">
        <v>7.2679873230896419E-10</v>
      </c>
      <c r="L414" s="10">
        <f t="shared" si="38"/>
        <v>1.9058167934417725E-2</v>
      </c>
      <c r="M414" s="10">
        <f t="shared" si="39"/>
        <v>0.97563268262840264</v>
      </c>
      <c r="N414" s="11">
        <f t="shared" si="40"/>
        <v>7.1526885032653809E-2</v>
      </c>
      <c r="O414" s="11">
        <f t="shared" si="41"/>
        <v>1.6834899103935381</v>
      </c>
    </row>
    <row r="415" spans="1:15" ht="15" customHeight="1" x14ac:dyDescent="0.15">
      <c r="A415" s="5" t="s">
        <v>688</v>
      </c>
      <c r="B415" s="4" t="s">
        <v>48</v>
      </c>
      <c r="C415" s="5" t="s">
        <v>49</v>
      </c>
      <c r="D415" s="10">
        <v>0.5031629204750061</v>
      </c>
      <c r="E415" s="10">
        <v>7.0497443438455321E-9</v>
      </c>
      <c r="F415" s="10">
        <v>0.68011283874511719</v>
      </c>
      <c r="G415" s="10">
        <v>4.128970232386564E-8</v>
      </c>
      <c r="H415" s="10">
        <f t="shared" si="36"/>
        <v>0.17694991827011108</v>
      </c>
      <c r="I415" s="10">
        <f t="shared" si="37"/>
        <v>2.5501391726956797</v>
      </c>
      <c r="J415" s="10">
        <v>0.61615276336669922</v>
      </c>
      <c r="K415" s="10">
        <v>1.7940534391414076E-8</v>
      </c>
      <c r="L415" s="10">
        <f t="shared" si="38"/>
        <v>0.11298984289169312</v>
      </c>
      <c r="M415" s="10">
        <f t="shared" si="39"/>
        <v>1.3475800193753191</v>
      </c>
      <c r="N415" s="11">
        <f t="shared" si="40"/>
        <v>0.1449698805809021</v>
      </c>
      <c r="O415" s="11">
        <f t="shared" si="41"/>
        <v>1.9488595960354993</v>
      </c>
    </row>
    <row r="416" spans="1:15" ht="15" customHeight="1" x14ac:dyDescent="0.15">
      <c r="A416" s="5" t="s">
        <v>689</v>
      </c>
      <c r="B416" s="4" t="s">
        <v>690</v>
      </c>
      <c r="C416" s="5" t="s">
        <v>14</v>
      </c>
      <c r="D416" s="10">
        <v>0.69290924072265625</v>
      </c>
      <c r="E416" s="10">
        <v>1.7469699287175899E-6</v>
      </c>
      <c r="F416" s="10">
        <v>0.79310595989227295</v>
      </c>
      <c r="G416" s="10">
        <v>8.9257046056445688E-6</v>
      </c>
      <c r="H416" s="10">
        <f t="shared" si="36"/>
        <v>0.1001967191696167</v>
      </c>
      <c r="I416" s="10">
        <f t="shared" si="37"/>
        <v>2.353111286894952</v>
      </c>
      <c r="J416" s="10">
        <v>0.79435765743255615</v>
      </c>
      <c r="K416" s="10">
        <v>5.2903910727764014E-6</v>
      </c>
      <c r="L416" s="10">
        <f t="shared" si="38"/>
        <v>0.1014484167098999</v>
      </c>
      <c r="M416" s="10">
        <f t="shared" si="39"/>
        <v>1.5985195974365063</v>
      </c>
      <c r="N416" s="11">
        <f t="shared" si="40"/>
        <v>0.1008225679397583</v>
      </c>
      <c r="O416" s="11">
        <f t="shared" si="41"/>
        <v>1.9758154421657292</v>
      </c>
    </row>
    <row r="417" spans="1:15" ht="15" customHeight="1" x14ac:dyDescent="0.15">
      <c r="A417" s="5" t="s">
        <v>691</v>
      </c>
      <c r="B417" s="4" t="s">
        <v>692</v>
      </c>
      <c r="C417" s="5" t="s">
        <v>14</v>
      </c>
      <c r="D417" s="10">
        <v>0.76619696617126465</v>
      </c>
      <c r="E417" s="10">
        <v>1.9069682366534835E-7</v>
      </c>
      <c r="F417" s="10">
        <v>0.90246444940567017</v>
      </c>
      <c r="G417" s="10">
        <v>3.0000007882335922E-6</v>
      </c>
      <c r="H417" s="10">
        <f t="shared" si="36"/>
        <v>0.13626748323440552</v>
      </c>
      <c r="I417" s="10">
        <f t="shared" si="37"/>
        <v>3.9756101610149579</v>
      </c>
      <c r="J417" s="10">
        <v>0.77897483110427856</v>
      </c>
      <c r="K417" s="10">
        <v>3.2473744226990675E-7</v>
      </c>
      <c r="L417" s="10">
        <f t="shared" si="38"/>
        <v>1.2777864933013916E-2</v>
      </c>
      <c r="M417" s="10">
        <f t="shared" si="39"/>
        <v>0.76799292348909443</v>
      </c>
      <c r="N417" s="11">
        <f t="shared" si="40"/>
        <v>7.4522674083709717E-2</v>
      </c>
      <c r="O417" s="11">
        <f t="shared" si="41"/>
        <v>2.371801542252026</v>
      </c>
    </row>
    <row r="418" spans="1:15" ht="15" customHeight="1" x14ac:dyDescent="0.15">
      <c r="A418" s="5" t="s">
        <v>693</v>
      </c>
      <c r="B418" s="4" t="s">
        <v>668</v>
      </c>
      <c r="C418" s="5" t="s">
        <v>14</v>
      </c>
      <c r="D418" s="10">
        <v>0.73860132694244385</v>
      </c>
      <c r="E418" s="10">
        <v>1.6520087342541956E-7</v>
      </c>
      <c r="F418" s="10">
        <v>0.85117882490158081</v>
      </c>
      <c r="G418" s="10">
        <v>3.0000007882335922E-6</v>
      </c>
      <c r="H418" s="10">
        <f t="shared" si="36"/>
        <v>0.11257749795913696</v>
      </c>
      <c r="I418" s="10">
        <f t="shared" si="37"/>
        <v>4.1826696602891245</v>
      </c>
      <c r="J418" s="10">
        <v>0.75618594884872437</v>
      </c>
      <c r="K418" s="10">
        <v>2.460896553202474E-7</v>
      </c>
      <c r="L418" s="10">
        <f t="shared" si="38"/>
        <v>1.7584621906280518E-2</v>
      </c>
      <c r="M418" s="10">
        <f t="shared" si="39"/>
        <v>0.57496269923993015</v>
      </c>
      <c r="N418" s="11">
        <f t="shared" si="40"/>
        <v>6.508105993270874E-2</v>
      </c>
      <c r="O418" s="11">
        <f t="shared" si="41"/>
        <v>2.3788161797645273</v>
      </c>
    </row>
    <row r="419" spans="1:15" ht="15" customHeight="1" x14ac:dyDescent="0.15">
      <c r="A419" s="5" t="s">
        <v>694</v>
      </c>
      <c r="B419" s="4" t="s">
        <v>89</v>
      </c>
      <c r="C419" s="14" t="s">
        <v>22</v>
      </c>
      <c r="D419" s="10">
        <v>0.31553584337234497</v>
      </c>
      <c r="E419" s="10">
        <v>5.5386859543204991E-9</v>
      </c>
      <c r="F419" s="10">
        <v>0.50238943099975586</v>
      </c>
      <c r="G419" s="10">
        <v>3.4421614003576906E-8</v>
      </c>
      <c r="H419" s="10">
        <f t="shared" si="36"/>
        <v>0.18685358762741089</v>
      </c>
      <c r="I419" s="10">
        <f t="shared" si="37"/>
        <v>2.6356991012942217</v>
      </c>
      <c r="J419" s="10">
        <v>0.47405940294265747</v>
      </c>
      <c r="K419" s="10">
        <v>2.8769992610477857E-8</v>
      </c>
      <c r="L419" s="10">
        <f t="shared" si="38"/>
        <v>0.1585235595703125</v>
      </c>
      <c r="M419" s="10">
        <f t="shared" si="39"/>
        <v>2.3769492059688782</v>
      </c>
      <c r="N419" s="11">
        <f t="shared" si="40"/>
        <v>0.17268857359886169</v>
      </c>
      <c r="O419" s="11">
        <f t="shared" si="41"/>
        <v>2.5063241536315499</v>
      </c>
    </row>
    <row r="420" spans="1:15" ht="15" customHeight="1" x14ac:dyDescent="0.15">
      <c r="A420" s="5" t="s">
        <v>695</v>
      </c>
      <c r="B420" s="4" t="s">
        <v>692</v>
      </c>
      <c r="C420" s="5" t="s">
        <v>14</v>
      </c>
      <c r="D420" s="10">
        <v>0.69700098037719727</v>
      </c>
      <c r="E420" s="10">
        <v>1.7377067251800327E-6</v>
      </c>
      <c r="F420" s="10">
        <v>0.8601689338684082</v>
      </c>
      <c r="G420" s="10">
        <v>1.317678288614843E-5</v>
      </c>
      <c r="H420" s="10">
        <f t="shared" si="36"/>
        <v>0.16316795349121094</v>
      </c>
      <c r="I420" s="10">
        <f t="shared" si="37"/>
        <v>2.9227416566305271</v>
      </c>
      <c r="J420" s="10">
        <v>0.83873248100280762</v>
      </c>
      <c r="K420" s="10">
        <v>7.5921016104985029E-6</v>
      </c>
      <c r="L420" s="10">
        <f t="shared" si="38"/>
        <v>0.14173150062561035</v>
      </c>
      <c r="M420" s="10">
        <f t="shared" si="39"/>
        <v>2.1273146837549204</v>
      </c>
      <c r="N420" s="11">
        <f t="shared" si="40"/>
        <v>0.15244972705841064</v>
      </c>
      <c r="O420" s="11">
        <f t="shared" si="41"/>
        <v>2.5250281701927237</v>
      </c>
    </row>
    <row r="421" spans="1:15" ht="15" customHeight="1" x14ac:dyDescent="0.15">
      <c r="A421" s="5" t="s">
        <v>696</v>
      </c>
      <c r="B421" s="4" t="s">
        <v>668</v>
      </c>
      <c r="C421" s="5" t="s">
        <v>14</v>
      </c>
      <c r="D421" s="10">
        <v>0.56967842578887939</v>
      </c>
      <c r="E421" s="10">
        <v>2.3078254685060529E-7</v>
      </c>
      <c r="F421" s="10">
        <v>0.76786547899246216</v>
      </c>
      <c r="G421" s="10">
        <v>2.2842374164611101E-5</v>
      </c>
      <c r="H421" s="10">
        <f t="shared" si="36"/>
        <v>0.19818705320358276</v>
      </c>
      <c r="I421" s="10">
        <f t="shared" si="37"/>
        <v>6.6290346745334867</v>
      </c>
      <c r="J421" s="10">
        <v>0.5956311821937561</v>
      </c>
      <c r="K421" s="10">
        <v>8.7166675655225845E-8</v>
      </c>
      <c r="L421" s="10">
        <f t="shared" si="38"/>
        <v>2.5952756404876709E-2</v>
      </c>
      <c r="M421" s="10">
        <f t="shared" si="39"/>
        <v>-1.4046855284048174</v>
      </c>
      <c r="N421" s="11">
        <f t="shared" si="40"/>
        <v>0.11206990480422974</v>
      </c>
      <c r="O421" s="11">
        <f t="shared" si="41"/>
        <v>2.6121745730643346</v>
      </c>
    </row>
    <row r="422" spans="1:15" ht="15" customHeight="1" x14ac:dyDescent="0.15">
      <c r="A422" s="5" t="s">
        <v>697</v>
      </c>
      <c r="B422" s="4" t="s">
        <v>698</v>
      </c>
      <c r="C422" s="5" t="s">
        <v>14</v>
      </c>
      <c r="D422" s="10">
        <v>0.83958137035369873</v>
      </c>
      <c r="E422" s="10">
        <v>3.1945821774570504E-6</v>
      </c>
      <c r="F422" s="10">
        <v>0.82285761833190918</v>
      </c>
      <c r="G422" s="10">
        <v>2.0000006770715117E-5</v>
      </c>
      <c r="H422" s="10">
        <f t="shared" si="36"/>
        <v>-1.6723752021789551E-2</v>
      </c>
      <c r="I422" s="10">
        <f t="shared" si="37"/>
        <v>2.6463013312827939</v>
      </c>
      <c r="J422" s="10">
        <v>0.8230510950088501</v>
      </c>
      <c r="K422" s="10">
        <v>2.0000006770715117E-5</v>
      </c>
      <c r="L422" s="10">
        <f t="shared" si="38"/>
        <v>-1.6530275344848633E-2</v>
      </c>
      <c r="M422" s="10">
        <f t="shared" si="39"/>
        <v>2.6463013312827939</v>
      </c>
      <c r="N422" s="11">
        <f t="shared" si="40"/>
        <v>-1.6627013683319092E-2</v>
      </c>
      <c r="O422" s="11">
        <f t="shared" si="41"/>
        <v>2.6463013312827939</v>
      </c>
    </row>
    <row r="423" spans="1:15" ht="15" customHeight="1" x14ac:dyDescent="0.15">
      <c r="A423" s="5" t="s">
        <v>699</v>
      </c>
      <c r="B423" s="4" t="s">
        <v>700</v>
      </c>
      <c r="C423" s="5" t="s">
        <v>44</v>
      </c>
      <c r="D423" s="10">
        <v>0.77844810485839844</v>
      </c>
      <c r="E423" s="10">
        <v>1.5200675989035517E-5</v>
      </c>
      <c r="F423" s="10">
        <v>0.8336416482925415</v>
      </c>
      <c r="G423" s="10">
        <v>9.9999997473787516E-5</v>
      </c>
      <c r="H423" s="10">
        <f t="shared" si="36"/>
        <v>5.5193543434143066E-2</v>
      </c>
      <c r="I423" s="10">
        <f t="shared" si="37"/>
        <v>2.7177925752766536</v>
      </c>
      <c r="J423" s="10">
        <v>0.79844623804092407</v>
      </c>
      <c r="K423" s="10">
        <v>9.9999997473787516E-5</v>
      </c>
      <c r="L423" s="10">
        <f t="shared" si="38"/>
        <v>1.9998133182525635E-2</v>
      </c>
      <c r="M423" s="10">
        <f t="shared" si="39"/>
        <v>2.7177925752766536</v>
      </c>
      <c r="N423" s="11">
        <f t="shared" si="40"/>
        <v>3.7595838308334351E-2</v>
      </c>
      <c r="O423" s="11">
        <f t="shared" si="41"/>
        <v>2.7177925752766536</v>
      </c>
    </row>
    <row r="424" spans="1:15" ht="15" customHeight="1" x14ac:dyDescent="0.15">
      <c r="A424" s="5" t="s">
        <v>701</v>
      </c>
      <c r="B424" s="4" t="s">
        <v>24</v>
      </c>
      <c r="C424" s="5" t="s">
        <v>25</v>
      </c>
      <c r="D424" s="10">
        <v>9.9607355892658234E-2</v>
      </c>
      <c r="E424" s="10">
        <v>2.6597304358944029E-9</v>
      </c>
      <c r="F424" s="10">
        <v>0.15685215592384338</v>
      </c>
      <c r="G424" s="10">
        <v>2.0906494313521762E-8</v>
      </c>
      <c r="H424" s="10">
        <f t="shared" si="36"/>
        <v>5.724480003118515E-2</v>
      </c>
      <c r="I424" s="10">
        <f t="shared" si="37"/>
        <v>2.9745992243279167</v>
      </c>
      <c r="J424" s="10">
        <v>8.2343652844429016E-2</v>
      </c>
      <c r="K424" s="10">
        <v>1.4778625434530568E-8</v>
      </c>
      <c r="L424" s="10">
        <f t="shared" si="38"/>
        <v>-1.7263703048229218E-2</v>
      </c>
      <c r="M424" s="10">
        <f t="shared" si="39"/>
        <v>2.4741601492448466</v>
      </c>
      <c r="N424" s="11">
        <f t="shared" si="40"/>
        <v>1.9990548491477966E-2</v>
      </c>
      <c r="O424" s="11">
        <f t="shared" si="41"/>
        <v>2.7243796867863814</v>
      </c>
    </row>
    <row r="425" spans="1:15" ht="15" customHeight="1" x14ac:dyDescent="0.15">
      <c r="A425" s="5" t="s">
        <v>702</v>
      </c>
      <c r="B425" s="4" t="s">
        <v>76</v>
      </c>
      <c r="C425" s="5" t="s">
        <v>25</v>
      </c>
      <c r="D425" s="10">
        <v>0.63160192966461182</v>
      </c>
      <c r="E425" s="10">
        <v>1.9756858193886728E-7</v>
      </c>
      <c r="F425" s="10">
        <v>0.71936601400375366</v>
      </c>
      <c r="G425" s="10">
        <v>9.9999997473787516E-6</v>
      </c>
      <c r="H425" s="10">
        <f t="shared" si="36"/>
        <v>8.7764084339141846E-2</v>
      </c>
      <c r="I425" s="10">
        <f t="shared" si="37"/>
        <v>5.6615026106819197</v>
      </c>
      <c r="J425" s="10">
        <v>0.69928884506225586</v>
      </c>
      <c r="K425" s="10">
        <v>2.6141145781366504E-7</v>
      </c>
      <c r="L425" s="10">
        <f t="shared" si="38"/>
        <v>6.7686915397644043E-2</v>
      </c>
      <c r="M425" s="10">
        <f t="shared" si="39"/>
        <v>0.40396883402046035</v>
      </c>
      <c r="N425" s="11">
        <f t="shared" si="40"/>
        <v>7.7725499868392944E-2</v>
      </c>
      <c r="O425" s="11">
        <f t="shared" si="41"/>
        <v>3.0327357223511902</v>
      </c>
    </row>
    <row r="426" spans="1:15" ht="15" customHeight="1" x14ac:dyDescent="0.15">
      <c r="A426" s="5" t="s">
        <v>703</v>
      </c>
      <c r="B426" s="4" t="s">
        <v>704</v>
      </c>
      <c r="C426" s="5" t="s">
        <v>44</v>
      </c>
      <c r="D426" s="10">
        <v>0.67690861225128174</v>
      </c>
      <c r="E426" s="10">
        <v>1.661987766965467E-6</v>
      </c>
      <c r="F426" s="10">
        <v>0.86627483367919922</v>
      </c>
      <c r="G426" s="10">
        <v>2.0000006770715117E-5</v>
      </c>
      <c r="H426" s="10">
        <f t="shared" si="36"/>
        <v>0.18936622142791748</v>
      </c>
      <c r="I426" s="10">
        <f t="shared" si="37"/>
        <v>3.5890188200777078</v>
      </c>
      <c r="J426" s="10">
        <v>0.81908833980560303</v>
      </c>
      <c r="K426" s="10">
        <v>1.1274042662989814E-5</v>
      </c>
      <c r="L426" s="10">
        <f t="shared" si="38"/>
        <v>0.14217972755432129</v>
      </c>
      <c r="M426" s="10">
        <f t="shared" si="39"/>
        <v>2.7620232636915771</v>
      </c>
      <c r="N426" s="11">
        <f t="shared" si="40"/>
        <v>0.16577297449111938</v>
      </c>
      <c r="O426" s="11">
        <f t="shared" si="41"/>
        <v>3.1755210418846422</v>
      </c>
    </row>
    <row r="427" spans="1:15" ht="15" customHeight="1" x14ac:dyDescent="0.15">
      <c r="A427" s="5" t="s">
        <v>705</v>
      </c>
      <c r="B427" s="4" t="s">
        <v>683</v>
      </c>
      <c r="C427" s="5" t="s">
        <v>52</v>
      </c>
      <c r="D427" s="10">
        <v>0.67281663417816162</v>
      </c>
      <c r="E427" s="10">
        <v>8.6197809423538274E-7</v>
      </c>
      <c r="F427" s="10">
        <v>0.96345627307891846</v>
      </c>
      <c r="G427" s="10">
        <v>9.9999997473787516E-6</v>
      </c>
      <c r="H427" s="10">
        <f t="shared" si="36"/>
        <v>0.29063963890075684</v>
      </c>
      <c r="I427" s="10">
        <f t="shared" si="37"/>
        <v>3.5362049472857486</v>
      </c>
      <c r="J427" s="10">
        <v>0.90148580074310303</v>
      </c>
      <c r="K427" s="10">
        <v>9.9999997473787516E-6</v>
      </c>
      <c r="L427" s="10">
        <f t="shared" si="38"/>
        <v>0.22866916656494141</v>
      </c>
      <c r="M427" s="10">
        <f t="shared" si="39"/>
        <v>3.5362049472857486</v>
      </c>
      <c r="N427" s="11">
        <f t="shared" si="40"/>
        <v>0.25965440273284912</v>
      </c>
      <c r="O427" s="11">
        <f t="shared" si="41"/>
        <v>3.5362049472857486</v>
      </c>
    </row>
    <row r="428" spans="1:15" ht="15" customHeight="1" x14ac:dyDescent="0.15">
      <c r="A428" s="5" t="s">
        <v>706</v>
      </c>
      <c r="B428" s="4" t="s">
        <v>51</v>
      </c>
      <c r="C428" s="5" t="s">
        <v>52</v>
      </c>
      <c r="D428" s="10">
        <v>0.62144559621810913</v>
      </c>
      <c r="E428" s="10">
        <v>4.7275062797780265E-7</v>
      </c>
      <c r="F428" s="10">
        <v>0.8278660774230957</v>
      </c>
      <c r="G428" s="10">
        <v>8.4081329987384379E-6</v>
      </c>
      <c r="H428" s="10">
        <f t="shared" si="36"/>
        <v>0.20642048120498657</v>
      </c>
      <c r="I428" s="10">
        <f t="shared" si="37"/>
        <v>4.1526342101489941</v>
      </c>
      <c r="J428" s="10">
        <v>0.76594376564025879</v>
      </c>
      <c r="K428" s="10">
        <v>3.7341862935136305E-6</v>
      </c>
      <c r="L428" s="10">
        <f t="shared" si="38"/>
        <v>0.14449816942214966</v>
      </c>
      <c r="M428" s="10">
        <f t="shared" si="39"/>
        <v>2.9816426237763061</v>
      </c>
      <c r="N428" s="11">
        <f t="shared" si="40"/>
        <v>0.17545932531356812</v>
      </c>
      <c r="O428" s="11">
        <f t="shared" si="41"/>
        <v>3.5671384169626501</v>
      </c>
    </row>
    <row r="429" spans="1:15" ht="15" customHeight="1" x14ac:dyDescent="0.15">
      <c r="A429" s="5" t="s">
        <v>707</v>
      </c>
      <c r="B429" s="4" t="s">
        <v>708</v>
      </c>
      <c r="C429" s="5" t="s">
        <v>14</v>
      </c>
      <c r="D429" s="10">
        <v>0.77259010076522827</v>
      </c>
      <c r="E429" s="10">
        <v>4.0938255096989451E-7</v>
      </c>
      <c r="F429" s="10">
        <v>0.97354495525360107</v>
      </c>
      <c r="G429" s="10">
        <v>9.9999997473787516E-6</v>
      </c>
      <c r="H429" s="10">
        <f t="shared" si="36"/>
        <v>0.2009548544883728</v>
      </c>
      <c r="I429" s="10">
        <f t="shared" si="37"/>
        <v>4.6104065413578903</v>
      </c>
      <c r="J429" s="10">
        <v>0.9521491527557373</v>
      </c>
      <c r="K429" s="10">
        <v>9.9999997473787516E-6</v>
      </c>
      <c r="L429" s="10">
        <f t="shared" si="38"/>
        <v>0.17955905199050903</v>
      </c>
      <c r="M429" s="10">
        <f t="shared" si="39"/>
        <v>4.6104065413578903</v>
      </c>
      <c r="N429" s="11">
        <f t="shared" si="40"/>
        <v>0.19025695323944092</v>
      </c>
      <c r="O429" s="11">
        <f t="shared" si="41"/>
        <v>4.6104065413578903</v>
      </c>
    </row>
    <row r="430" spans="1:15" ht="15" customHeight="1" x14ac:dyDescent="0.15">
      <c r="A430" s="5" t="s">
        <v>709</v>
      </c>
      <c r="B430" s="4" t="s">
        <v>708</v>
      </c>
      <c r="C430" s="5" t="s">
        <v>14</v>
      </c>
      <c r="D430" s="10">
        <v>0.46836042404174805</v>
      </c>
      <c r="E430" s="10">
        <v>2.1262721361381409E-7</v>
      </c>
      <c r="F430" s="10">
        <v>0.87563443183898926</v>
      </c>
      <c r="G430" s="10">
        <v>2.0000006770715117E-5</v>
      </c>
      <c r="H430" s="10">
        <f t="shared" si="36"/>
        <v>0.40727400779724121</v>
      </c>
      <c r="I430" s="10">
        <f t="shared" si="37"/>
        <v>6.5555304226399933</v>
      </c>
      <c r="J430" s="10">
        <v>0.89935100078582764</v>
      </c>
      <c r="K430" s="10">
        <v>2.0000006770715117E-5</v>
      </c>
      <c r="L430" s="10">
        <f t="shared" si="38"/>
        <v>0.43099057674407959</v>
      </c>
      <c r="M430" s="10">
        <f t="shared" si="39"/>
        <v>6.5555304226399933</v>
      </c>
      <c r="N430" s="11">
        <f t="shared" si="40"/>
        <v>0.4191322922706604</v>
      </c>
      <c r="O430" s="11">
        <f t="shared" si="41"/>
        <v>6.5555304226399933</v>
      </c>
    </row>
    <row r="431" spans="1:15" ht="15" hidden="1" customHeight="1" x14ac:dyDescent="0.15">
      <c r="B431" s="4"/>
      <c r="C431" s="16"/>
      <c r="N431" s="17"/>
      <c r="O431" s="17"/>
    </row>
    <row r="432" spans="1:15" ht="16" x14ac:dyDescent="0.2">
      <c r="C432"/>
      <c r="N432" s="17"/>
      <c r="O432" s="17"/>
    </row>
    <row r="433" spans="1:15" x14ac:dyDescent="0.15">
      <c r="A433" s="1" t="s">
        <v>710</v>
      </c>
      <c r="C433" s="18"/>
      <c r="N433" s="17">
        <f>AVERAGE(N5:N430)</f>
        <v>-1.21079898076438E-2</v>
      </c>
      <c r="O433" s="17">
        <f>AVERAGE(O5:O430)</f>
        <v>2.9109793995662235E-2</v>
      </c>
    </row>
    <row r="434" spans="1:15" ht="16" x14ac:dyDescent="0.2">
      <c r="C434"/>
    </row>
    <row r="435" spans="1:15" ht="16" x14ac:dyDescent="0.2">
      <c r="C435"/>
    </row>
    <row r="436" spans="1:15" ht="16" x14ac:dyDescent="0.2">
      <c r="C436"/>
      <c r="N436" s="3" t="s">
        <v>711</v>
      </c>
    </row>
    <row r="437" spans="1:15" ht="16" x14ac:dyDescent="0.2">
      <c r="C437"/>
    </row>
    <row r="438" spans="1:15" ht="16" x14ac:dyDescent="0.2">
      <c r="C438"/>
    </row>
    <row r="439" spans="1:15" ht="16" x14ac:dyDescent="0.2">
      <c r="C439"/>
    </row>
    <row r="440" spans="1:15" ht="16" x14ac:dyDescent="0.2">
      <c r="C440"/>
    </row>
    <row r="441" spans="1:15" ht="16" x14ac:dyDescent="0.2">
      <c r="C441"/>
    </row>
    <row r="442" spans="1:15" ht="16" x14ac:dyDescent="0.2">
      <c r="C442"/>
    </row>
    <row r="443" spans="1:15" ht="16" x14ac:dyDescent="0.2">
      <c r="C443"/>
    </row>
    <row r="444" spans="1:15" ht="16" x14ac:dyDescent="0.2">
      <c r="C444"/>
    </row>
    <row r="445" spans="1:15" ht="16" x14ac:dyDescent="0.2">
      <c r="C445"/>
    </row>
    <row r="446" spans="1:15" ht="16" x14ac:dyDescent="0.2">
      <c r="C446"/>
    </row>
    <row r="447" spans="1:15" ht="16" x14ac:dyDescent="0.2">
      <c r="C447"/>
    </row>
    <row r="448" spans="1:15" ht="16" x14ac:dyDescent="0.2">
      <c r="C448"/>
    </row>
    <row r="449" spans="3:3" ht="16" x14ac:dyDescent="0.2">
      <c r="C449"/>
    </row>
    <row r="450" spans="3:3" ht="16" x14ac:dyDescent="0.2">
      <c r="C450"/>
    </row>
    <row r="451" spans="3:3" ht="16" x14ac:dyDescent="0.2">
      <c r="C451"/>
    </row>
    <row r="452" spans="3:3" ht="16" x14ac:dyDescent="0.2">
      <c r="C452"/>
    </row>
    <row r="453" spans="3:3" ht="16" x14ac:dyDescent="0.2">
      <c r="C453"/>
    </row>
    <row r="454" spans="3:3" ht="16" x14ac:dyDescent="0.2">
      <c r="C454"/>
    </row>
    <row r="455" spans="3:3" ht="16" x14ac:dyDescent="0.2">
      <c r="C455"/>
    </row>
    <row r="456" spans="3:3" ht="16" x14ac:dyDescent="0.2">
      <c r="C456"/>
    </row>
    <row r="457" spans="3:3" ht="16" x14ac:dyDescent="0.2">
      <c r="C457"/>
    </row>
    <row r="458" spans="3:3" ht="16" x14ac:dyDescent="0.2">
      <c r="C458"/>
    </row>
    <row r="459" spans="3:3" ht="16" x14ac:dyDescent="0.2">
      <c r="C459"/>
    </row>
    <row r="460" spans="3:3" ht="16" x14ac:dyDescent="0.2">
      <c r="C460"/>
    </row>
    <row r="461" spans="3:3" ht="16" x14ac:dyDescent="0.2">
      <c r="C461"/>
    </row>
    <row r="462" spans="3:3" ht="16" x14ac:dyDescent="0.2">
      <c r="C462"/>
    </row>
    <row r="463" spans="3:3" ht="16" x14ac:dyDescent="0.2">
      <c r="C463"/>
    </row>
    <row r="464" spans="3:3" ht="16" x14ac:dyDescent="0.2">
      <c r="C464"/>
    </row>
    <row r="465" spans="3:3" ht="16" x14ac:dyDescent="0.2">
      <c r="C465"/>
    </row>
    <row r="466" spans="3:3" ht="16" x14ac:dyDescent="0.2">
      <c r="C466"/>
    </row>
    <row r="467" spans="3:3" ht="16" x14ac:dyDescent="0.2">
      <c r="C467"/>
    </row>
    <row r="468" spans="3:3" ht="16" x14ac:dyDescent="0.2">
      <c r="C468"/>
    </row>
    <row r="469" spans="3:3" ht="16" x14ac:dyDescent="0.2">
      <c r="C469"/>
    </row>
    <row r="470" spans="3:3" ht="16" x14ac:dyDescent="0.2">
      <c r="C470"/>
    </row>
    <row r="471" spans="3:3" ht="16" x14ac:dyDescent="0.2">
      <c r="C471"/>
    </row>
    <row r="472" spans="3:3" ht="16" x14ac:dyDescent="0.2">
      <c r="C472"/>
    </row>
    <row r="473" spans="3:3" ht="16" x14ac:dyDescent="0.2">
      <c r="C473"/>
    </row>
    <row r="474" spans="3:3" ht="16" x14ac:dyDescent="0.2">
      <c r="C474"/>
    </row>
    <row r="475" spans="3:3" ht="16" x14ac:dyDescent="0.2">
      <c r="C475"/>
    </row>
    <row r="476" spans="3:3" ht="16" x14ac:dyDescent="0.2">
      <c r="C476"/>
    </row>
    <row r="477" spans="3:3" ht="16" x14ac:dyDescent="0.2">
      <c r="C477"/>
    </row>
    <row r="478" spans="3:3" ht="16" x14ac:dyDescent="0.2">
      <c r="C478"/>
    </row>
    <row r="479" spans="3:3" ht="16" x14ac:dyDescent="0.2">
      <c r="C479"/>
    </row>
    <row r="480" spans="3:3" ht="16" x14ac:dyDescent="0.2">
      <c r="C480"/>
    </row>
    <row r="481" spans="3:3" ht="16" x14ac:dyDescent="0.2">
      <c r="C481"/>
    </row>
    <row r="482" spans="3:3" ht="16" x14ac:dyDescent="0.2">
      <c r="C482"/>
    </row>
    <row r="483" spans="3:3" ht="16" x14ac:dyDescent="0.2">
      <c r="C483"/>
    </row>
    <row r="484" spans="3:3" ht="16" x14ac:dyDescent="0.2">
      <c r="C484"/>
    </row>
    <row r="485" spans="3:3" ht="16" x14ac:dyDescent="0.2">
      <c r="C485"/>
    </row>
    <row r="486" spans="3:3" ht="16" x14ac:dyDescent="0.2">
      <c r="C486"/>
    </row>
    <row r="487" spans="3:3" ht="16" x14ac:dyDescent="0.2">
      <c r="C487"/>
    </row>
    <row r="488" spans="3:3" ht="16" x14ac:dyDescent="0.2">
      <c r="C488"/>
    </row>
    <row r="489" spans="3:3" ht="16" x14ac:dyDescent="0.2">
      <c r="C489"/>
    </row>
    <row r="490" spans="3:3" ht="16" x14ac:dyDescent="0.2">
      <c r="C490"/>
    </row>
    <row r="491" spans="3:3" ht="16" x14ac:dyDescent="0.2">
      <c r="C491"/>
    </row>
    <row r="492" spans="3:3" ht="16" x14ac:dyDescent="0.2">
      <c r="C492"/>
    </row>
    <row r="493" spans="3:3" ht="16" x14ac:dyDescent="0.2">
      <c r="C493"/>
    </row>
    <row r="494" spans="3:3" ht="16" x14ac:dyDescent="0.2">
      <c r="C494"/>
    </row>
    <row r="495" spans="3:3" ht="16" x14ac:dyDescent="0.2">
      <c r="C495"/>
    </row>
    <row r="496" spans="3:3" ht="16" x14ac:dyDescent="0.2">
      <c r="C496"/>
    </row>
    <row r="497" spans="3:3" ht="16" x14ac:dyDescent="0.2">
      <c r="C497"/>
    </row>
    <row r="498" spans="3:3" ht="16" x14ac:dyDescent="0.2">
      <c r="C498"/>
    </row>
    <row r="499" spans="3:3" ht="16" x14ac:dyDescent="0.2">
      <c r="C499"/>
    </row>
    <row r="500" spans="3:3" ht="16" x14ac:dyDescent="0.2">
      <c r="C500"/>
    </row>
    <row r="501" spans="3:3" ht="16" x14ac:dyDescent="0.2">
      <c r="C501"/>
    </row>
    <row r="502" spans="3:3" ht="16" x14ac:dyDescent="0.2">
      <c r="C502"/>
    </row>
    <row r="503" spans="3:3" ht="16" x14ac:dyDescent="0.2">
      <c r="C503"/>
    </row>
    <row r="504" spans="3:3" ht="16" x14ac:dyDescent="0.2">
      <c r="C504"/>
    </row>
    <row r="505" spans="3:3" ht="16" x14ac:dyDescent="0.2">
      <c r="C505"/>
    </row>
    <row r="506" spans="3:3" ht="16" x14ac:dyDescent="0.2">
      <c r="C506"/>
    </row>
    <row r="507" spans="3:3" ht="16" x14ac:dyDescent="0.2">
      <c r="C507"/>
    </row>
    <row r="508" spans="3:3" ht="16" x14ac:dyDescent="0.2">
      <c r="C508"/>
    </row>
    <row r="509" spans="3:3" ht="16" x14ac:dyDescent="0.2">
      <c r="C509"/>
    </row>
    <row r="510" spans="3:3" ht="16" x14ac:dyDescent="0.2">
      <c r="C510"/>
    </row>
    <row r="511" spans="3:3" ht="16" x14ac:dyDescent="0.2">
      <c r="C511"/>
    </row>
    <row r="512" spans="3:3" ht="16" x14ac:dyDescent="0.2">
      <c r="C512"/>
    </row>
    <row r="513" spans="3:3" ht="16" x14ac:dyDescent="0.2">
      <c r="C513"/>
    </row>
    <row r="514" spans="3:3" ht="16" x14ac:dyDescent="0.2">
      <c r="C514"/>
    </row>
    <row r="515" spans="3:3" ht="16" x14ac:dyDescent="0.2">
      <c r="C515"/>
    </row>
    <row r="516" spans="3:3" ht="16" x14ac:dyDescent="0.2">
      <c r="C516"/>
    </row>
    <row r="517" spans="3:3" ht="16" x14ac:dyDescent="0.2">
      <c r="C517"/>
    </row>
    <row r="518" spans="3:3" ht="16" x14ac:dyDescent="0.2">
      <c r="C518"/>
    </row>
    <row r="519" spans="3:3" ht="16" x14ac:dyDescent="0.2">
      <c r="C519"/>
    </row>
    <row r="520" spans="3:3" ht="16" x14ac:dyDescent="0.2">
      <c r="C520"/>
    </row>
    <row r="521" spans="3:3" ht="16" x14ac:dyDescent="0.2">
      <c r="C521"/>
    </row>
    <row r="522" spans="3:3" ht="16" x14ac:dyDescent="0.2">
      <c r="C522"/>
    </row>
    <row r="523" spans="3:3" ht="16" x14ac:dyDescent="0.2">
      <c r="C523"/>
    </row>
    <row r="524" spans="3:3" ht="16" x14ac:dyDescent="0.2">
      <c r="C524"/>
    </row>
    <row r="525" spans="3:3" ht="16" x14ac:dyDescent="0.2">
      <c r="C525"/>
    </row>
    <row r="526" spans="3:3" ht="16" x14ac:dyDescent="0.2">
      <c r="C526"/>
    </row>
    <row r="527" spans="3:3" ht="16" x14ac:dyDescent="0.2">
      <c r="C527"/>
    </row>
    <row r="528" spans="3:3" ht="16" x14ac:dyDescent="0.2">
      <c r="C528"/>
    </row>
    <row r="529" spans="3:3" ht="16" x14ac:dyDescent="0.2">
      <c r="C529"/>
    </row>
    <row r="530" spans="3:3" ht="16" x14ac:dyDescent="0.2">
      <c r="C530"/>
    </row>
    <row r="531" spans="3:3" ht="16" x14ac:dyDescent="0.2">
      <c r="C531"/>
    </row>
    <row r="532" spans="3:3" ht="16" x14ac:dyDescent="0.2">
      <c r="C532"/>
    </row>
    <row r="533" spans="3:3" ht="16" x14ac:dyDescent="0.2">
      <c r="C533"/>
    </row>
    <row r="534" spans="3:3" ht="16" x14ac:dyDescent="0.2">
      <c r="C534"/>
    </row>
    <row r="535" spans="3:3" ht="16" x14ac:dyDescent="0.2">
      <c r="C535"/>
    </row>
    <row r="536" spans="3:3" ht="16" x14ac:dyDescent="0.2">
      <c r="C536"/>
    </row>
    <row r="537" spans="3:3" ht="16" x14ac:dyDescent="0.2">
      <c r="C537"/>
    </row>
    <row r="538" spans="3:3" ht="16" x14ac:dyDescent="0.2">
      <c r="C538"/>
    </row>
    <row r="539" spans="3:3" ht="16" x14ac:dyDescent="0.2">
      <c r="C539"/>
    </row>
    <row r="540" spans="3:3" ht="16" x14ac:dyDescent="0.2">
      <c r="C540"/>
    </row>
    <row r="541" spans="3:3" ht="16" x14ac:dyDescent="0.2">
      <c r="C541"/>
    </row>
    <row r="542" spans="3:3" ht="16" x14ac:dyDescent="0.2">
      <c r="C542"/>
    </row>
    <row r="543" spans="3:3" ht="16" x14ac:dyDescent="0.2">
      <c r="C543"/>
    </row>
    <row r="544" spans="3:3" ht="16" x14ac:dyDescent="0.2">
      <c r="C544"/>
    </row>
    <row r="545" spans="3:3" ht="16" x14ac:dyDescent="0.2">
      <c r="C545"/>
    </row>
    <row r="546" spans="3:3" ht="16" x14ac:dyDescent="0.2">
      <c r="C546"/>
    </row>
    <row r="547" spans="3:3" ht="16" x14ac:dyDescent="0.2">
      <c r="C547"/>
    </row>
    <row r="548" spans="3:3" ht="16" x14ac:dyDescent="0.2">
      <c r="C548"/>
    </row>
    <row r="549" spans="3:3" ht="16" x14ac:dyDescent="0.2">
      <c r="C549"/>
    </row>
    <row r="550" spans="3:3" ht="16" x14ac:dyDescent="0.2">
      <c r="C550"/>
    </row>
    <row r="551" spans="3:3" ht="16" x14ac:dyDescent="0.2">
      <c r="C551"/>
    </row>
    <row r="552" spans="3:3" ht="16" x14ac:dyDescent="0.2">
      <c r="C552"/>
    </row>
    <row r="553" spans="3:3" ht="16" x14ac:dyDescent="0.2">
      <c r="C553"/>
    </row>
    <row r="554" spans="3:3" ht="16" x14ac:dyDescent="0.2">
      <c r="C554"/>
    </row>
    <row r="555" spans="3:3" ht="16" x14ac:dyDescent="0.2">
      <c r="C555"/>
    </row>
    <row r="556" spans="3:3" ht="16" x14ac:dyDescent="0.2">
      <c r="C556"/>
    </row>
    <row r="557" spans="3:3" ht="16" x14ac:dyDescent="0.2">
      <c r="C557"/>
    </row>
    <row r="558" spans="3:3" ht="16" x14ac:dyDescent="0.2">
      <c r="C558"/>
    </row>
    <row r="559" spans="3:3" ht="16" x14ac:dyDescent="0.2">
      <c r="C559"/>
    </row>
    <row r="560" spans="3:3" ht="16" x14ac:dyDescent="0.2">
      <c r="C560"/>
    </row>
    <row r="561" spans="3:3" ht="16" x14ac:dyDescent="0.2">
      <c r="C561"/>
    </row>
    <row r="562" spans="3:3" ht="16" x14ac:dyDescent="0.2">
      <c r="C562"/>
    </row>
    <row r="563" spans="3:3" ht="16" x14ac:dyDescent="0.2">
      <c r="C563"/>
    </row>
    <row r="564" spans="3:3" ht="16" x14ac:dyDescent="0.2">
      <c r="C564"/>
    </row>
    <row r="565" spans="3:3" ht="16" x14ac:dyDescent="0.2">
      <c r="C565"/>
    </row>
    <row r="566" spans="3:3" ht="16" x14ac:dyDescent="0.2">
      <c r="C566"/>
    </row>
    <row r="567" spans="3:3" ht="16" x14ac:dyDescent="0.2">
      <c r="C567"/>
    </row>
    <row r="568" spans="3:3" ht="16" x14ac:dyDescent="0.2">
      <c r="C568"/>
    </row>
    <row r="569" spans="3:3" ht="16" x14ac:dyDescent="0.2">
      <c r="C569"/>
    </row>
    <row r="570" spans="3:3" ht="16" x14ac:dyDescent="0.2">
      <c r="C570"/>
    </row>
    <row r="571" spans="3:3" ht="16" x14ac:dyDescent="0.2">
      <c r="C571"/>
    </row>
    <row r="572" spans="3:3" ht="16" x14ac:dyDescent="0.2">
      <c r="C572"/>
    </row>
    <row r="573" spans="3:3" ht="16" x14ac:dyDescent="0.2">
      <c r="C573"/>
    </row>
    <row r="574" spans="3:3" ht="16" x14ac:dyDescent="0.2">
      <c r="C574"/>
    </row>
    <row r="575" spans="3:3" ht="16" x14ac:dyDescent="0.2">
      <c r="C575"/>
    </row>
    <row r="576" spans="3:3" ht="16" x14ac:dyDescent="0.2">
      <c r="C576"/>
    </row>
    <row r="577" spans="3:3" ht="16" x14ac:dyDescent="0.2">
      <c r="C577"/>
    </row>
    <row r="578" spans="3:3" ht="16" x14ac:dyDescent="0.2">
      <c r="C578"/>
    </row>
    <row r="579" spans="3:3" ht="16" x14ac:dyDescent="0.2">
      <c r="C579"/>
    </row>
    <row r="580" spans="3:3" ht="16" x14ac:dyDescent="0.2">
      <c r="C580"/>
    </row>
    <row r="581" spans="3:3" ht="16" x14ac:dyDescent="0.2">
      <c r="C581"/>
    </row>
    <row r="582" spans="3:3" ht="16" x14ac:dyDescent="0.2">
      <c r="C582"/>
    </row>
    <row r="583" spans="3:3" ht="16" x14ac:dyDescent="0.2">
      <c r="C583"/>
    </row>
    <row r="584" spans="3:3" ht="16" x14ac:dyDescent="0.2">
      <c r="C584"/>
    </row>
    <row r="585" spans="3:3" ht="16" x14ac:dyDescent="0.2">
      <c r="C585"/>
    </row>
    <row r="586" spans="3:3" ht="16" x14ac:dyDescent="0.2">
      <c r="C586"/>
    </row>
    <row r="587" spans="3:3" ht="16" x14ac:dyDescent="0.2">
      <c r="C587"/>
    </row>
    <row r="588" spans="3:3" ht="16" x14ac:dyDescent="0.2">
      <c r="C588"/>
    </row>
    <row r="589" spans="3:3" ht="16" x14ac:dyDescent="0.2">
      <c r="C589"/>
    </row>
    <row r="590" spans="3:3" ht="16" x14ac:dyDescent="0.2">
      <c r="C590"/>
    </row>
    <row r="591" spans="3:3" ht="16" x14ac:dyDescent="0.2">
      <c r="C591"/>
    </row>
    <row r="592" spans="3:3" ht="16" x14ac:dyDescent="0.2">
      <c r="C592"/>
    </row>
    <row r="593" spans="3:3" ht="16" x14ac:dyDescent="0.2">
      <c r="C593"/>
    </row>
    <row r="594" spans="3:3" ht="16" x14ac:dyDescent="0.2">
      <c r="C594"/>
    </row>
    <row r="595" spans="3:3" ht="16" x14ac:dyDescent="0.2">
      <c r="C595"/>
    </row>
    <row r="596" spans="3:3" ht="16" x14ac:dyDescent="0.2">
      <c r="C596"/>
    </row>
    <row r="597" spans="3:3" ht="16" x14ac:dyDescent="0.2">
      <c r="C597"/>
    </row>
    <row r="598" spans="3:3" ht="16" x14ac:dyDescent="0.2">
      <c r="C598"/>
    </row>
    <row r="599" spans="3:3" ht="16" x14ac:dyDescent="0.2">
      <c r="C599"/>
    </row>
    <row r="600" spans="3:3" ht="16" x14ac:dyDescent="0.2">
      <c r="C600"/>
    </row>
    <row r="601" spans="3:3" ht="16" x14ac:dyDescent="0.2">
      <c r="C601"/>
    </row>
    <row r="602" spans="3:3" ht="16" x14ac:dyDescent="0.2">
      <c r="C602"/>
    </row>
    <row r="603" spans="3:3" ht="16" x14ac:dyDescent="0.2">
      <c r="C603"/>
    </row>
    <row r="604" spans="3:3" ht="16" x14ac:dyDescent="0.2">
      <c r="C604"/>
    </row>
    <row r="605" spans="3:3" ht="16" x14ac:dyDescent="0.2">
      <c r="C605"/>
    </row>
    <row r="606" spans="3:3" ht="16" x14ac:dyDescent="0.2">
      <c r="C606"/>
    </row>
    <row r="607" spans="3:3" ht="16" x14ac:dyDescent="0.2">
      <c r="C607"/>
    </row>
    <row r="608" spans="3:3" ht="16" x14ac:dyDescent="0.2">
      <c r="C608"/>
    </row>
    <row r="609" spans="3:3" ht="16" x14ac:dyDescent="0.2">
      <c r="C609"/>
    </row>
    <row r="610" spans="3:3" ht="16" x14ac:dyDescent="0.2">
      <c r="C610"/>
    </row>
    <row r="611" spans="3:3" ht="16" x14ac:dyDescent="0.2">
      <c r="C611"/>
    </row>
    <row r="612" spans="3:3" ht="16" x14ac:dyDescent="0.2">
      <c r="C612"/>
    </row>
    <row r="613" spans="3:3" ht="16" x14ac:dyDescent="0.2">
      <c r="C613"/>
    </row>
    <row r="614" spans="3:3" ht="16" x14ac:dyDescent="0.2">
      <c r="C614"/>
    </row>
    <row r="615" spans="3:3" ht="16" x14ac:dyDescent="0.2">
      <c r="C615"/>
    </row>
    <row r="616" spans="3:3" ht="16" x14ac:dyDescent="0.2">
      <c r="C616"/>
    </row>
    <row r="617" spans="3:3" ht="16" x14ac:dyDescent="0.2">
      <c r="C617"/>
    </row>
    <row r="618" spans="3:3" ht="16" x14ac:dyDescent="0.2">
      <c r="C618"/>
    </row>
    <row r="619" spans="3:3" ht="16" x14ac:dyDescent="0.2">
      <c r="C619"/>
    </row>
    <row r="620" spans="3:3" ht="16" x14ac:dyDescent="0.2">
      <c r="C620"/>
    </row>
    <row r="621" spans="3:3" ht="16" x14ac:dyDescent="0.2">
      <c r="C621"/>
    </row>
    <row r="622" spans="3:3" ht="16" x14ac:dyDescent="0.2">
      <c r="C622"/>
    </row>
    <row r="623" spans="3:3" ht="16" x14ac:dyDescent="0.2">
      <c r="C623"/>
    </row>
    <row r="624" spans="3:3" ht="16" x14ac:dyDescent="0.2">
      <c r="C624"/>
    </row>
    <row r="625" spans="3:3" ht="16" x14ac:dyDescent="0.2">
      <c r="C625"/>
    </row>
    <row r="626" spans="3:3" ht="16" x14ac:dyDescent="0.2">
      <c r="C626"/>
    </row>
    <row r="627" spans="3:3" ht="16" x14ac:dyDescent="0.2">
      <c r="C627"/>
    </row>
    <row r="628" spans="3:3" ht="16" x14ac:dyDescent="0.2">
      <c r="C628"/>
    </row>
    <row r="629" spans="3:3" ht="16" x14ac:dyDescent="0.2">
      <c r="C629"/>
    </row>
    <row r="630" spans="3:3" ht="16" x14ac:dyDescent="0.2">
      <c r="C630"/>
    </row>
    <row r="631" spans="3:3" ht="16" x14ac:dyDescent="0.2">
      <c r="C631"/>
    </row>
    <row r="632" spans="3:3" ht="16" x14ac:dyDescent="0.2">
      <c r="C632"/>
    </row>
    <row r="633" spans="3:3" ht="16" x14ac:dyDescent="0.2">
      <c r="C633"/>
    </row>
    <row r="634" spans="3:3" ht="16" x14ac:dyDescent="0.2">
      <c r="C634"/>
    </row>
    <row r="635" spans="3:3" ht="16" x14ac:dyDescent="0.2">
      <c r="C635"/>
    </row>
    <row r="636" spans="3:3" ht="16" x14ac:dyDescent="0.2">
      <c r="C636"/>
    </row>
    <row r="637" spans="3:3" ht="16" x14ac:dyDescent="0.2">
      <c r="C637"/>
    </row>
    <row r="638" spans="3:3" ht="16" x14ac:dyDescent="0.2">
      <c r="C638"/>
    </row>
    <row r="639" spans="3:3" ht="16" x14ac:dyDescent="0.2">
      <c r="C639"/>
    </row>
    <row r="640" spans="3:3" ht="16" x14ac:dyDescent="0.2">
      <c r="C640"/>
    </row>
    <row r="641" spans="3:3" ht="16" x14ac:dyDescent="0.2">
      <c r="C641"/>
    </row>
    <row r="642" spans="3:3" ht="16" x14ac:dyDescent="0.2">
      <c r="C642"/>
    </row>
    <row r="643" spans="3:3" ht="16" x14ac:dyDescent="0.2">
      <c r="C643"/>
    </row>
    <row r="644" spans="3:3" ht="16" x14ac:dyDescent="0.2">
      <c r="C644"/>
    </row>
    <row r="645" spans="3:3" ht="16" x14ac:dyDescent="0.2">
      <c r="C645"/>
    </row>
    <row r="646" spans="3:3" ht="16" x14ac:dyDescent="0.2">
      <c r="C646"/>
    </row>
    <row r="647" spans="3:3" ht="16" x14ac:dyDescent="0.2">
      <c r="C647"/>
    </row>
    <row r="648" spans="3:3" ht="16" x14ac:dyDescent="0.2">
      <c r="C648"/>
    </row>
    <row r="649" spans="3:3" ht="16" x14ac:dyDescent="0.2">
      <c r="C649"/>
    </row>
    <row r="650" spans="3:3" ht="16" x14ac:dyDescent="0.2">
      <c r="C650"/>
    </row>
    <row r="651" spans="3:3" ht="16" x14ac:dyDescent="0.2">
      <c r="C651"/>
    </row>
    <row r="652" spans="3:3" ht="16" x14ac:dyDescent="0.2">
      <c r="C652"/>
    </row>
    <row r="653" spans="3:3" ht="16" x14ac:dyDescent="0.2">
      <c r="C653"/>
    </row>
    <row r="654" spans="3:3" ht="16" x14ac:dyDescent="0.2">
      <c r="C654"/>
    </row>
    <row r="655" spans="3:3" ht="16" x14ac:dyDescent="0.2">
      <c r="C655"/>
    </row>
    <row r="656" spans="3:3" ht="16" x14ac:dyDescent="0.2">
      <c r="C656"/>
    </row>
    <row r="657" spans="3:3" ht="16" x14ac:dyDescent="0.2">
      <c r="C657"/>
    </row>
    <row r="658" spans="3:3" ht="16" x14ac:dyDescent="0.2">
      <c r="C658"/>
    </row>
    <row r="659" spans="3:3" ht="16" x14ac:dyDescent="0.2">
      <c r="C659"/>
    </row>
    <row r="660" spans="3:3" ht="16" x14ac:dyDescent="0.2">
      <c r="C660"/>
    </row>
    <row r="661" spans="3:3" ht="16" x14ac:dyDescent="0.2">
      <c r="C661"/>
    </row>
    <row r="662" spans="3:3" ht="16" x14ac:dyDescent="0.2">
      <c r="C662"/>
    </row>
    <row r="663" spans="3:3" ht="16" x14ac:dyDescent="0.2">
      <c r="C663"/>
    </row>
    <row r="664" spans="3:3" ht="16" x14ac:dyDescent="0.2">
      <c r="C664"/>
    </row>
    <row r="665" spans="3:3" ht="16" x14ac:dyDescent="0.2">
      <c r="C665"/>
    </row>
    <row r="666" spans="3:3" ht="16" x14ac:dyDescent="0.2">
      <c r="C666"/>
    </row>
    <row r="667" spans="3:3" ht="16" x14ac:dyDescent="0.2">
      <c r="C667"/>
    </row>
    <row r="668" spans="3:3" ht="16" x14ac:dyDescent="0.2">
      <c r="C668"/>
    </row>
    <row r="669" spans="3:3" ht="16" x14ac:dyDescent="0.2">
      <c r="C669"/>
    </row>
    <row r="670" spans="3:3" ht="16" x14ac:dyDescent="0.2">
      <c r="C670"/>
    </row>
    <row r="671" spans="3:3" ht="16" x14ac:dyDescent="0.2">
      <c r="C671"/>
    </row>
    <row r="672" spans="3:3" ht="16" x14ac:dyDescent="0.2">
      <c r="C672"/>
    </row>
    <row r="673" spans="3:3" ht="16" x14ac:dyDescent="0.2">
      <c r="C673"/>
    </row>
    <row r="674" spans="3:3" ht="16" x14ac:dyDescent="0.2">
      <c r="C674"/>
    </row>
    <row r="675" spans="3:3" ht="16" x14ac:dyDescent="0.2">
      <c r="C675"/>
    </row>
    <row r="676" spans="3:3" ht="16" x14ac:dyDescent="0.2">
      <c r="C676"/>
    </row>
    <row r="677" spans="3:3" ht="16" x14ac:dyDescent="0.2">
      <c r="C677"/>
    </row>
    <row r="678" spans="3:3" ht="16" x14ac:dyDescent="0.2">
      <c r="C678"/>
    </row>
    <row r="679" spans="3:3" ht="16" x14ac:dyDescent="0.2">
      <c r="C679"/>
    </row>
    <row r="680" spans="3:3" ht="16" x14ac:dyDescent="0.2">
      <c r="C680"/>
    </row>
    <row r="681" spans="3:3" ht="16" x14ac:dyDescent="0.2">
      <c r="C681"/>
    </row>
    <row r="682" spans="3:3" ht="16" x14ac:dyDescent="0.2">
      <c r="C682"/>
    </row>
    <row r="683" spans="3:3" ht="16" x14ac:dyDescent="0.2">
      <c r="C683"/>
    </row>
    <row r="684" spans="3:3" ht="16" x14ac:dyDescent="0.2">
      <c r="C684"/>
    </row>
    <row r="685" spans="3:3" ht="16" x14ac:dyDescent="0.2">
      <c r="C685"/>
    </row>
    <row r="686" spans="3:3" ht="16" x14ac:dyDescent="0.2">
      <c r="C686"/>
    </row>
    <row r="687" spans="3:3" ht="16" x14ac:dyDescent="0.2">
      <c r="C687"/>
    </row>
    <row r="688" spans="3:3" ht="16" x14ac:dyDescent="0.2">
      <c r="C688"/>
    </row>
    <row r="689" spans="3:3" ht="16" x14ac:dyDescent="0.2">
      <c r="C689"/>
    </row>
    <row r="690" spans="3:3" ht="16" x14ac:dyDescent="0.2">
      <c r="C690"/>
    </row>
    <row r="691" spans="3:3" ht="16" x14ac:dyDescent="0.2">
      <c r="C691"/>
    </row>
    <row r="692" spans="3:3" ht="16" x14ac:dyDescent="0.2">
      <c r="C692"/>
    </row>
    <row r="693" spans="3:3" ht="16" x14ac:dyDescent="0.2">
      <c r="C693"/>
    </row>
    <row r="694" spans="3:3" ht="16" x14ac:dyDescent="0.2">
      <c r="C694"/>
    </row>
    <row r="695" spans="3:3" ht="16" x14ac:dyDescent="0.2">
      <c r="C695"/>
    </row>
    <row r="696" spans="3:3" ht="16" x14ac:dyDescent="0.2">
      <c r="C696"/>
    </row>
    <row r="697" spans="3:3" ht="16" x14ac:dyDescent="0.2">
      <c r="C697"/>
    </row>
    <row r="698" spans="3:3" ht="16" x14ac:dyDescent="0.2">
      <c r="C698"/>
    </row>
    <row r="699" spans="3:3" ht="16" x14ac:dyDescent="0.2">
      <c r="C699"/>
    </row>
    <row r="700" spans="3:3" ht="16" x14ac:dyDescent="0.2">
      <c r="C700"/>
    </row>
    <row r="701" spans="3:3" ht="16" x14ac:dyDescent="0.2">
      <c r="C701"/>
    </row>
    <row r="702" spans="3:3" ht="16" x14ac:dyDescent="0.2">
      <c r="C702"/>
    </row>
    <row r="703" spans="3:3" ht="16" x14ac:dyDescent="0.2">
      <c r="C703"/>
    </row>
    <row r="704" spans="3:3" ht="16" x14ac:dyDescent="0.2">
      <c r="C704"/>
    </row>
    <row r="705" spans="3:3" ht="16" x14ac:dyDescent="0.2">
      <c r="C705"/>
    </row>
    <row r="706" spans="3:3" ht="16" x14ac:dyDescent="0.2">
      <c r="C706"/>
    </row>
    <row r="707" spans="3:3" ht="16" x14ac:dyDescent="0.2">
      <c r="C707"/>
    </row>
    <row r="708" spans="3:3" ht="16" x14ac:dyDescent="0.2">
      <c r="C708"/>
    </row>
    <row r="709" spans="3:3" ht="16" x14ac:dyDescent="0.2">
      <c r="C709"/>
    </row>
    <row r="710" spans="3:3" ht="16" x14ac:dyDescent="0.2">
      <c r="C710"/>
    </row>
    <row r="711" spans="3:3" ht="16" x14ac:dyDescent="0.2">
      <c r="C711"/>
    </row>
    <row r="712" spans="3:3" ht="16" x14ac:dyDescent="0.2">
      <c r="C712"/>
    </row>
    <row r="713" spans="3:3" ht="16" x14ac:dyDescent="0.2">
      <c r="C713"/>
    </row>
    <row r="714" spans="3:3" ht="16" x14ac:dyDescent="0.2">
      <c r="C714"/>
    </row>
    <row r="715" spans="3:3" ht="16" x14ac:dyDescent="0.2">
      <c r="C715"/>
    </row>
    <row r="716" spans="3:3" ht="16" x14ac:dyDescent="0.2">
      <c r="C716"/>
    </row>
    <row r="717" spans="3:3" ht="16" x14ac:dyDescent="0.2">
      <c r="C717"/>
    </row>
    <row r="718" spans="3:3" ht="16" x14ac:dyDescent="0.2">
      <c r="C718"/>
    </row>
    <row r="719" spans="3:3" ht="16" x14ac:dyDescent="0.2">
      <c r="C719"/>
    </row>
    <row r="720" spans="3:3" ht="16" x14ac:dyDescent="0.2">
      <c r="C720"/>
    </row>
    <row r="721" spans="3:3" ht="16" x14ac:dyDescent="0.2">
      <c r="C721"/>
    </row>
    <row r="722" spans="3:3" ht="16" x14ac:dyDescent="0.2">
      <c r="C722"/>
    </row>
    <row r="723" spans="3:3" ht="16" x14ac:dyDescent="0.2">
      <c r="C723"/>
    </row>
    <row r="724" spans="3:3" ht="16" x14ac:dyDescent="0.2">
      <c r="C724"/>
    </row>
    <row r="725" spans="3:3" ht="16" x14ac:dyDescent="0.2">
      <c r="C725"/>
    </row>
    <row r="726" spans="3:3" ht="16" x14ac:dyDescent="0.2">
      <c r="C726"/>
    </row>
    <row r="727" spans="3:3" ht="16" x14ac:dyDescent="0.2">
      <c r="C727"/>
    </row>
    <row r="728" spans="3:3" ht="16" x14ac:dyDescent="0.2">
      <c r="C728"/>
    </row>
    <row r="729" spans="3:3" ht="16" x14ac:dyDescent="0.2">
      <c r="C729"/>
    </row>
    <row r="730" spans="3:3" ht="16" x14ac:dyDescent="0.2">
      <c r="C730"/>
    </row>
    <row r="731" spans="3:3" ht="16" x14ac:dyDescent="0.2">
      <c r="C731"/>
    </row>
    <row r="732" spans="3:3" ht="16" x14ac:dyDescent="0.2">
      <c r="C732"/>
    </row>
    <row r="733" spans="3:3" ht="16" x14ac:dyDescent="0.2">
      <c r="C733"/>
    </row>
    <row r="734" spans="3:3" ht="16" x14ac:dyDescent="0.2">
      <c r="C734"/>
    </row>
    <row r="735" spans="3:3" ht="16" x14ac:dyDescent="0.2">
      <c r="C735"/>
    </row>
    <row r="736" spans="3:3" ht="16" x14ac:dyDescent="0.2">
      <c r="C736"/>
    </row>
    <row r="737" spans="3:3" ht="16" x14ac:dyDescent="0.2">
      <c r="C737"/>
    </row>
    <row r="738" spans="3:3" ht="16" x14ac:dyDescent="0.2">
      <c r="C738"/>
    </row>
    <row r="739" spans="3:3" ht="16" x14ac:dyDescent="0.2">
      <c r="C739"/>
    </row>
    <row r="740" spans="3:3" ht="16" x14ac:dyDescent="0.2">
      <c r="C740"/>
    </row>
    <row r="741" spans="3:3" ht="16" x14ac:dyDescent="0.2">
      <c r="C741"/>
    </row>
    <row r="742" spans="3:3" ht="16" x14ac:dyDescent="0.2">
      <c r="C742"/>
    </row>
    <row r="743" spans="3:3" ht="16" x14ac:dyDescent="0.2">
      <c r="C743"/>
    </row>
    <row r="744" spans="3:3" ht="16" x14ac:dyDescent="0.2">
      <c r="C744"/>
    </row>
    <row r="745" spans="3:3" ht="16" x14ac:dyDescent="0.2">
      <c r="C745"/>
    </row>
    <row r="746" spans="3:3" ht="16" x14ac:dyDescent="0.2">
      <c r="C746"/>
    </row>
    <row r="747" spans="3:3" ht="16" x14ac:dyDescent="0.2">
      <c r="C747"/>
    </row>
    <row r="748" spans="3:3" ht="16" x14ac:dyDescent="0.2">
      <c r="C748"/>
    </row>
    <row r="749" spans="3:3" ht="16" x14ac:dyDescent="0.2">
      <c r="C749"/>
    </row>
    <row r="750" spans="3:3" ht="16" x14ac:dyDescent="0.2">
      <c r="C750"/>
    </row>
    <row r="751" spans="3:3" ht="16" x14ac:dyDescent="0.2">
      <c r="C751"/>
    </row>
    <row r="752" spans="3:3" ht="16" x14ac:dyDescent="0.2">
      <c r="C752"/>
    </row>
    <row r="753" spans="3:3" ht="16" x14ac:dyDescent="0.2">
      <c r="C753"/>
    </row>
    <row r="754" spans="3:3" ht="16" x14ac:dyDescent="0.2">
      <c r="C754"/>
    </row>
    <row r="755" spans="3:3" ht="16" x14ac:dyDescent="0.2">
      <c r="C755"/>
    </row>
    <row r="756" spans="3:3" ht="16" x14ac:dyDescent="0.2">
      <c r="C756"/>
    </row>
    <row r="757" spans="3:3" ht="16" x14ac:dyDescent="0.2">
      <c r="C757"/>
    </row>
    <row r="758" spans="3:3" ht="16" x14ac:dyDescent="0.2">
      <c r="C758"/>
    </row>
    <row r="759" spans="3:3" ht="16" x14ac:dyDescent="0.2">
      <c r="C759"/>
    </row>
    <row r="760" spans="3:3" ht="16" x14ac:dyDescent="0.2">
      <c r="C760"/>
    </row>
    <row r="761" spans="3:3" ht="16" x14ac:dyDescent="0.2">
      <c r="C761"/>
    </row>
    <row r="762" spans="3:3" ht="16" x14ac:dyDescent="0.2">
      <c r="C762"/>
    </row>
    <row r="763" spans="3:3" ht="16" x14ac:dyDescent="0.2">
      <c r="C763"/>
    </row>
    <row r="764" spans="3:3" ht="16" x14ac:dyDescent="0.2">
      <c r="C764"/>
    </row>
    <row r="765" spans="3:3" ht="16" x14ac:dyDescent="0.2">
      <c r="C765"/>
    </row>
    <row r="766" spans="3:3" ht="16" x14ac:dyDescent="0.2">
      <c r="C766"/>
    </row>
    <row r="767" spans="3:3" ht="16" x14ac:dyDescent="0.2">
      <c r="C767"/>
    </row>
    <row r="768" spans="3:3" ht="16" x14ac:dyDescent="0.2">
      <c r="C768"/>
    </row>
    <row r="769" spans="3:3" ht="16" x14ac:dyDescent="0.2">
      <c r="C769"/>
    </row>
    <row r="770" spans="3:3" ht="16" x14ac:dyDescent="0.2">
      <c r="C770"/>
    </row>
    <row r="771" spans="3:3" ht="16" x14ac:dyDescent="0.2">
      <c r="C771"/>
    </row>
    <row r="772" spans="3:3" ht="16" x14ac:dyDescent="0.2">
      <c r="C772"/>
    </row>
    <row r="773" spans="3:3" ht="16" x14ac:dyDescent="0.2">
      <c r="C773"/>
    </row>
    <row r="774" spans="3:3" ht="16" x14ac:dyDescent="0.2">
      <c r="C774"/>
    </row>
    <row r="775" spans="3:3" ht="16" x14ac:dyDescent="0.2">
      <c r="C775"/>
    </row>
    <row r="776" spans="3:3" ht="16" x14ac:dyDescent="0.2">
      <c r="C776"/>
    </row>
    <row r="777" spans="3:3" ht="16" x14ac:dyDescent="0.2">
      <c r="C777"/>
    </row>
    <row r="778" spans="3:3" ht="16" x14ac:dyDescent="0.2">
      <c r="C778"/>
    </row>
    <row r="779" spans="3:3" ht="16" x14ac:dyDescent="0.2">
      <c r="C779"/>
    </row>
    <row r="780" spans="3:3" ht="16" x14ac:dyDescent="0.2">
      <c r="C780"/>
    </row>
    <row r="781" spans="3:3" ht="16" x14ac:dyDescent="0.2">
      <c r="C781"/>
    </row>
    <row r="782" spans="3:3" ht="16" x14ac:dyDescent="0.2">
      <c r="C782"/>
    </row>
    <row r="783" spans="3:3" ht="16" x14ac:dyDescent="0.2">
      <c r="C783"/>
    </row>
    <row r="784" spans="3:3" ht="16" x14ac:dyDescent="0.2">
      <c r="C784"/>
    </row>
    <row r="785" spans="3:3" ht="16" x14ac:dyDescent="0.2">
      <c r="C785"/>
    </row>
    <row r="786" spans="3:3" ht="16" x14ac:dyDescent="0.2">
      <c r="C786"/>
    </row>
    <row r="787" spans="3:3" ht="16" x14ac:dyDescent="0.2">
      <c r="C787"/>
    </row>
    <row r="788" spans="3:3" ht="16" x14ac:dyDescent="0.2">
      <c r="C788"/>
    </row>
    <row r="789" spans="3:3" ht="16" x14ac:dyDescent="0.2">
      <c r="C789"/>
    </row>
    <row r="790" spans="3:3" ht="16" x14ac:dyDescent="0.2">
      <c r="C790"/>
    </row>
    <row r="791" spans="3:3" ht="16" x14ac:dyDescent="0.2">
      <c r="C791"/>
    </row>
    <row r="792" spans="3:3" ht="16" x14ac:dyDescent="0.2">
      <c r="C792"/>
    </row>
    <row r="793" spans="3:3" ht="16" x14ac:dyDescent="0.2">
      <c r="C793"/>
    </row>
    <row r="794" spans="3:3" ht="16" x14ac:dyDescent="0.2">
      <c r="C794"/>
    </row>
    <row r="795" spans="3:3" ht="16" x14ac:dyDescent="0.2">
      <c r="C795"/>
    </row>
    <row r="796" spans="3:3" ht="16" x14ac:dyDescent="0.2">
      <c r="C796"/>
    </row>
    <row r="797" spans="3:3" ht="16" x14ac:dyDescent="0.2">
      <c r="C797"/>
    </row>
    <row r="798" spans="3:3" ht="16" x14ac:dyDescent="0.2">
      <c r="C798"/>
    </row>
    <row r="799" spans="3:3" ht="16" x14ac:dyDescent="0.2">
      <c r="C799"/>
    </row>
    <row r="800" spans="3:3" ht="16" x14ac:dyDescent="0.2">
      <c r="C800"/>
    </row>
    <row r="801" spans="3:3" ht="16" x14ac:dyDescent="0.2">
      <c r="C801"/>
    </row>
    <row r="802" spans="3:3" ht="16" x14ac:dyDescent="0.2">
      <c r="C802"/>
    </row>
    <row r="803" spans="3:3" ht="16" x14ac:dyDescent="0.2">
      <c r="C803"/>
    </row>
    <row r="804" spans="3:3" ht="16" x14ac:dyDescent="0.2">
      <c r="C804"/>
    </row>
    <row r="805" spans="3:3" ht="16" x14ac:dyDescent="0.2">
      <c r="C805"/>
    </row>
    <row r="806" spans="3:3" ht="16" x14ac:dyDescent="0.2">
      <c r="C806"/>
    </row>
    <row r="807" spans="3:3" ht="16" x14ac:dyDescent="0.2">
      <c r="C807"/>
    </row>
    <row r="808" spans="3:3" ht="16" x14ac:dyDescent="0.2">
      <c r="C808"/>
    </row>
    <row r="809" spans="3:3" ht="16" x14ac:dyDescent="0.2">
      <c r="C809"/>
    </row>
    <row r="810" spans="3:3" ht="16" x14ac:dyDescent="0.2">
      <c r="C810"/>
    </row>
    <row r="811" spans="3:3" ht="16" x14ac:dyDescent="0.2">
      <c r="C811"/>
    </row>
    <row r="812" spans="3:3" ht="16" x14ac:dyDescent="0.2">
      <c r="C812"/>
    </row>
    <row r="813" spans="3:3" ht="16" x14ac:dyDescent="0.2">
      <c r="C813"/>
    </row>
    <row r="814" spans="3:3" ht="16" x14ac:dyDescent="0.2">
      <c r="C814"/>
    </row>
    <row r="815" spans="3:3" ht="16" x14ac:dyDescent="0.2">
      <c r="C815"/>
    </row>
    <row r="816" spans="3:3" ht="16" x14ac:dyDescent="0.2">
      <c r="C816"/>
    </row>
    <row r="817" spans="3:3" ht="16" x14ac:dyDescent="0.2">
      <c r="C817"/>
    </row>
    <row r="818" spans="3:3" ht="16" x14ac:dyDescent="0.2">
      <c r="C818"/>
    </row>
    <row r="819" spans="3:3" ht="16" x14ac:dyDescent="0.2">
      <c r="C819"/>
    </row>
    <row r="820" spans="3:3" ht="16" x14ac:dyDescent="0.2">
      <c r="C820"/>
    </row>
    <row r="821" spans="3:3" ht="16" x14ac:dyDescent="0.2">
      <c r="C821"/>
    </row>
    <row r="822" spans="3:3" ht="16" x14ac:dyDescent="0.2">
      <c r="C822"/>
    </row>
    <row r="823" spans="3:3" ht="16" x14ac:dyDescent="0.2">
      <c r="C823"/>
    </row>
    <row r="824" spans="3:3" ht="16" x14ac:dyDescent="0.2">
      <c r="C824"/>
    </row>
    <row r="825" spans="3:3" ht="16" x14ac:dyDescent="0.2">
      <c r="C825"/>
    </row>
    <row r="826" spans="3:3" ht="16" x14ac:dyDescent="0.2">
      <c r="C826"/>
    </row>
    <row r="827" spans="3:3" ht="16" x14ac:dyDescent="0.2">
      <c r="C827"/>
    </row>
    <row r="828" spans="3:3" ht="16" x14ac:dyDescent="0.2">
      <c r="C828"/>
    </row>
    <row r="829" spans="3:3" ht="16" x14ac:dyDescent="0.2">
      <c r="C829"/>
    </row>
    <row r="830" spans="3:3" ht="16" x14ac:dyDescent="0.2">
      <c r="C830"/>
    </row>
    <row r="831" spans="3:3" ht="16" x14ac:dyDescent="0.2">
      <c r="C831"/>
    </row>
    <row r="832" spans="3:3" ht="16" x14ac:dyDescent="0.2">
      <c r="C832"/>
    </row>
    <row r="833" spans="3:3" ht="16" x14ac:dyDescent="0.2">
      <c r="C833"/>
    </row>
    <row r="834" spans="3:3" ht="16" x14ac:dyDescent="0.2">
      <c r="C834"/>
    </row>
    <row r="835" spans="3:3" ht="16" x14ac:dyDescent="0.2">
      <c r="C835"/>
    </row>
    <row r="836" spans="3:3" ht="16" x14ac:dyDescent="0.2">
      <c r="C836"/>
    </row>
    <row r="837" spans="3:3" ht="16" x14ac:dyDescent="0.2">
      <c r="C837"/>
    </row>
    <row r="838" spans="3:3" ht="16" x14ac:dyDescent="0.2">
      <c r="C838"/>
    </row>
    <row r="839" spans="3:3" ht="16" x14ac:dyDescent="0.2">
      <c r="C839"/>
    </row>
    <row r="840" spans="3:3" ht="16" x14ac:dyDescent="0.2">
      <c r="C840"/>
    </row>
    <row r="841" spans="3:3" ht="16" x14ac:dyDescent="0.2">
      <c r="C841"/>
    </row>
    <row r="842" spans="3:3" ht="16" x14ac:dyDescent="0.2">
      <c r="C842"/>
    </row>
    <row r="843" spans="3:3" ht="16" x14ac:dyDescent="0.2">
      <c r="C843"/>
    </row>
    <row r="844" spans="3:3" ht="16" x14ac:dyDescent="0.2">
      <c r="C844"/>
    </row>
    <row r="845" spans="3:3" ht="16" x14ac:dyDescent="0.2">
      <c r="C845"/>
    </row>
    <row r="846" spans="3:3" ht="16" x14ac:dyDescent="0.2">
      <c r="C846"/>
    </row>
    <row r="847" spans="3:3" ht="16" x14ac:dyDescent="0.2">
      <c r="C847"/>
    </row>
    <row r="848" spans="3:3" ht="16" x14ac:dyDescent="0.2">
      <c r="C848"/>
    </row>
    <row r="849" spans="3:3" ht="16" x14ac:dyDescent="0.2">
      <c r="C849"/>
    </row>
    <row r="850" spans="3:3" ht="16" x14ac:dyDescent="0.2">
      <c r="C850"/>
    </row>
    <row r="851" spans="3:3" ht="16" x14ac:dyDescent="0.2">
      <c r="C851"/>
    </row>
    <row r="852" spans="3:3" ht="16" x14ac:dyDescent="0.2">
      <c r="C852"/>
    </row>
    <row r="853" spans="3:3" ht="16" x14ac:dyDescent="0.2">
      <c r="C853"/>
    </row>
    <row r="854" spans="3:3" ht="16" x14ac:dyDescent="0.2">
      <c r="C854"/>
    </row>
    <row r="855" spans="3:3" ht="16" x14ac:dyDescent="0.2">
      <c r="C855"/>
    </row>
    <row r="856" spans="3:3" ht="16" x14ac:dyDescent="0.2">
      <c r="C856"/>
    </row>
    <row r="857" spans="3:3" ht="16" x14ac:dyDescent="0.2">
      <c r="C857"/>
    </row>
    <row r="858" spans="3:3" ht="16" x14ac:dyDescent="0.2">
      <c r="C858"/>
    </row>
    <row r="859" spans="3:3" ht="16" x14ac:dyDescent="0.2">
      <c r="C859"/>
    </row>
    <row r="860" spans="3:3" ht="16" x14ac:dyDescent="0.2">
      <c r="C860"/>
    </row>
    <row r="861" spans="3:3" ht="16" x14ac:dyDescent="0.2">
      <c r="C861"/>
    </row>
    <row r="862" spans="3:3" ht="16" x14ac:dyDescent="0.2">
      <c r="C862"/>
    </row>
    <row r="863" spans="3:3" ht="16" x14ac:dyDescent="0.2">
      <c r="C863"/>
    </row>
    <row r="864" spans="3:3" ht="16" x14ac:dyDescent="0.2">
      <c r="C864"/>
    </row>
    <row r="865" spans="3:3" ht="16" x14ac:dyDescent="0.2">
      <c r="C865"/>
    </row>
    <row r="866" spans="3:3" ht="16" x14ac:dyDescent="0.2">
      <c r="C866"/>
    </row>
    <row r="867" spans="3:3" ht="16" x14ac:dyDescent="0.2">
      <c r="C867"/>
    </row>
    <row r="868" spans="3:3" ht="16" x14ac:dyDescent="0.2">
      <c r="C868"/>
    </row>
    <row r="869" spans="3:3" ht="16" x14ac:dyDescent="0.2">
      <c r="C869"/>
    </row>
    <row r="870" spans="3:3" ht="16" x14ac:dyDescent="0.2">
      <c r="C870"/>
    </row>
    <row r="871" spans="3:3" ht="16" x14ac:dyDescent="0.2">
      <c r="C871"/>
    </row>
    <row r="872" spans="3:3" ht="16" x14ac:dyDescent="0.2">
      <c r="C872"/>
    </row>
    <row r="873" spans="3:3" ht="16" x14ac:dyDescent="0.2">
      <c r="C873"/>
    </row>
    <row r="874" spans="3:3" ht="16" x14ac:dyDescent="0.2">
      <c r="C874"/>
    </row>
    <row r="875" spans="3:3" ht="16" x14ac:dyDescent="0.2">
      <c r="C875"/>
    </row>
    <row r="876" spans="3:3" ht="16" x14ac:dyDescent="0.2">
      <c r="C876"/>
    </row>
    <row r="877" spans="3:3" ht="16" x14ac:dyDescent="0.2">
      <c r="C877"/>
    </row>
    <row r="878" spans="3:3" ht="16" x14ac:dyDescent="0.2">
      <c r="C878"/>
    </row>
    <row r="879" spans="3:3" ht="16" x14ac:dyDescent="0.2">
      <c r="C879"/>
    </row>
    <row r="880" spans="3:3" ht="16" x14ac:dyDescent="0.2">
      <c r="C880"/>
    </row>
    <row r="881" spans="3:3" ht="16" x14ac:dyDescent="0.2">
      <c r="C881"/>
    </row>
    <row r="882" spans="3:3" ht="16" x14ac:dyDescent="0.2">
      <c r="C882"/>
    </row>
    <row r="883" spans="3:3" ht="16" x14ac:dyDescent="0.2">
      <c r="C883"/>
    </row>
    <row r="884" spans="3:3" ht="16" x14ac:dyDescent="0.2">
      <c r="C884"/>
    </row>
    <row r="885" spans="3:3" ht="16" x14ac:dyDescent="0.2">
      <c r="C885"/>
    </row>
    <row r="886" spans="3:3" ht="16" x14ac:dyDescent="0.2">
      <c r="C886"/>
    </row>
    <row r="887" spans="3:3" ht="16" x14ac:dyDescent="0.2">
      <c r="C887"/>
    </row>
    <row r="888" spans="3:3" ht="16" x14ac:dyDescent="0.2">
      <c r="C888"/>
    </row>
    <row r="889" spans="3:3" ht="16" x14ac:dyDescent="0.2">
      <c r="C889"/>
    </row>
    <row r="890" spans="3:3" ht="16" x14ac:dyDescent="0.2">
      <c r="C890"/>
    </row>
    <row r="891" spans="3:3" ht="16" x14ac:dyDescent="0.2">
      <c r="C891"/>
    </row>
    <row r="892" spans="3:3" ht="16" x14ac:dyDescent="0.2">
      <c r="C892"/>
    </row>
    <row r="893" spans="3:3" ht="16" x14ac:dyDescent="0.2">
      <c r="C893"/>
    </row>
    <row r="894" spans="3:3" ht="16" x14ac:dyDescent="0.2">
      <c r="C894"/>
    </row>
    <row r="895" spans="3:3" ht="16" x14ac:dyDescent="0.2">
      <c r="C895"/>
    </row>
    <row r="896" spans="3:3" ht="16" x14ac:dyDescent="0.2">
      <c r="C896"/>
    </row>
    <row r="897" spans="3:3" ht="16" x14ac:dyDescent="0.2">
      <c r="C897"/>
    </row>
    <row r="898" spans="3:3" ht="16" x14ac:dyDescent="0.2">
      <c r="C898"/>
    </row>
    <row r="899" spans="3:3" ht="16" x14ac:dyDescent="0.2">
      <c r="C899"/>
    </row>
    <row r="900" spans="3:3" ht="16" x14ac:dyDescent="0.2">
      <c r="C900"/>
    </row>
    <row r="901" spans="3:3" ht="16" x14ac:dyDescent="0.2">
      <c r="C901"/>
    </row>
    <row r="902" spans="3:3" ht="16" x14ac:dyDescent="0.2">
      <c r="C902"/>
    </row>
    <row r="903" spans="3:3" ht="16" x14ac:dyDescent="0.2">
      <c r="C903"/>
    </row>
    <row r="904" spans="3:3" ht="16" x14ac:dyDescent="0.2">
      <c r="C904"/>
    </row>
    <row r="905" spans="3:3" ht="16" x14ac:dyDescent="0.2">
      <c r="C905"/>
    </row>
    <row r="906" spans="3:3" ht="16" x14ac:dyDescent="0.2">
      <c r="C906"/>
    </row>
    <row r="907" spans="3:3" ht="16" x14ac:dyDescent="0.2">
      <c r="C907"/>
    </row>
    <row r="908" spans="3:3" ht="16" x14ac:dyDescent="0.2">
      <c r="C908"/>
    </row>
    <row r="909" spans="3:3" ht="16" x14ac:dyDescent="0.2">
      <c r="C909"/>
    </row>
    <row r="910" spans="3:3" ht="16" x14ac:dyDescent="0.2">
      <c r="C910"/>
    </row>
    <row r="911" spans="3:3" ht="16" x14ac:dyDescent="0.2">
      <c r="C911"/>
    </row>
    <row r="912" spans="3:3" ht="16" x14ac:dyDescent="0.2">
      <c r="C912"/>
    </row>
    <row r="913" spans="3:3" ht="16" x14ac:dyDescent="0.2">
      <c r="C913"/>
    </row>
    <row r="914" spans="3:3" ht="16" x14ac:dyDescent="0.2">
      <c r="C914"/>
    </row>
    <row r="915" spans="3:3" ht="16" x14ac:dyDescent="0.2">
      <c r="C915"/>
    </row>
    <row r="916" spans="3:3" ht="16" x14ac:dyDescent="0.2">
      <c r="C916"/>
    </row>
    <row r="917" spans="3:3" ht="16" x14ac:dyDescent="0.2">
      <c r="C917"/>
    </row>
    <row r="918" spans="3:3" ht="16" x14ac:dyDescent="0.2">
      <c r="C918"/>
    </row>
    <row r="919" spans="3:3" ht="16" x14ac:dyDescent="0.2">
      <c r="C919"/>
    </row>
    <row r="920" spans="3:3" ht="16" x14ac:dyDescent="0.2">
      <c r="C920"/>
    </row>
    <row r="921" spans="3:3" ht="16" x14ac:dyDescent="0.2">
      <c r="C921"/>
    </row>
    <row r="922" spans="3:3" ht="16" x14ac:dyDescent="0.2">
      <c r="C922"/>
    </row>
    <row r="923" spans="3:3" ht="16" x14ac:dyDescent="0.2">
      <c r="C923"/>
    </row>
    <row r="924" spans="3:3" ht="16" x14ac:dyDescent="0.2">
      <c r="C924"/>
    </row>
    <row r="925" spans="3:3" ht="16" x14ac:dyDescent="0.2">
      <c r="C925"/>
    </row>
    <row r="926" spans="3:3" ht="16" x14ac:dyDescent="0.2">
      <c r="C926"/>
    </row>
    <row r="927" spans="3:3" ht="16" x14ac:dyDescent="0.2">
      <c r="C927"/>
    </row>
    <row r="928" spans="3:3" ht="16" x14ac:dyDescent="0.2">
      <c r="C928"/>
    </row>
    <row r="929" spans="3:3" ht="16" x14ac:dyDescent="0.2">
      <c r="C929"/>
    </row>
    <row r="930" spans="3:3" ht="16" x14ac:dyDescent="0.2">
      <c r="C930"/>
    </row>
    <row r="931" spans="3:3" ht="16" x14ac:dyDescent="0.2">
      <c r="C931"/>
    </row>
    <row r="932" spans="3:3" ht="16" x14ac:dyDescent="0.2">
      <c r="C932"/>
    </row>
    <row r="933" spans="3:3" ht="16" x14ac:dyDescent="0.2">
      <c r="C933"/>
    </row>
    <row r="934" spans="3:3" ht="16" x14ac:dyDescent="0.2">
      <c r="C934"/>
    </row>
    <row r="935" spans="3:3" ht="16" x14ac:dyDescent="0.2">
      <c r="C935"/>
    </row>
    <row r="936" spans="3:3" ht="16" x14ac:dyDescent="0.2">
      <c r="C936"/>
    </row>
    <row r="937" spans="3:3" ht="16" x14ac:dyDescent="0.2">
      <c r="C937"/>
    </row>
    <row r="938" spans="3:3" ht="16" x14ac:dyDescent="0.2">
      <c r="C938"/>
    </row>
    <row r="939" spans="3:3" ht="16" x14ac:dyDescent="0.2">
      <c r="C939"/>
    </row>
    <row r="940" spans="3:3" ht="16" x14ac:dyDescent="0.2">
      <c r="C940"/>
    </row>
    <row r="941" spans="3:3" ht="16" x14ac:dyDescent="0.2">
      <c r="C941"/>
    </row>
    <row r="942" spans="3:3" ht="16" x14ac:dyDescent="0.2">
      <c r="C942"/>
    </row>
    <row r="943" spans="3:3" ht="16" x14ac:dyDescent="0.2">
      <c r="C943"/>
    </row>
    <row r="944" spans="3:3" ht="16" x14ac:dyDescent="0.2">
      <c r="C944"/>
    </row>
    <row r="945" spans="3:3" ht="16" x14ac:dyDescent="0.2">
      <c r="C945"/>
    </row>
    <row r="946" spans="3:3" ht="16" x14ac:dyDescent="0.2">
      <c r="C946"/>
    </row>
    <row r="947" spans="3:3" ht="16" x14ac:dyDescent="0.2">
      <c r="C947"/>
    </row>
    <row r="948" spans="3:3" ht="16" x14ac:dyDescent="0.2">
      <c r="C948"/>
    </row>
    <row r="949" spans="3:3" ht="16" x14ac:dyDescent="0.2">
      <c r="C949"/>
    </row>
    <row r="950" spans="3:3" ht="16" x14ac:dyDescent="0.2">
      <c r="C950"/>
    </row>
    <row r="951" spans="3:3" ht="16" x14ac:dyDescent="0.2">
      <c r="C951"/>
    </row>
    <row r="952" spans="3:3" ht="16" x14ac:dyDescent="0.2">
      <c r="C952"/>
    </row>
    <row r="953" spans="3:3" ht="16" x14ac:dyDescent="0.2">
      <c r="C953"/>
    </row>
    <row r="954" spans="3:3" ht="16" x14ac:dyDescent="0.2">
      <c r="C954"/>
    </row>
    <row r="955" spans="3:3" ht="16" x14ac:dyDescent="0.2">
      <c r="C955"/>
    </row>
    <row r="956" spans="3:3" ht="16" x14ac:dyDescent="0.2">
      <c r="C956"/>
    </row>
    <row r="957" spans="3:3" ht="16" x14ac:dyDescent="0.2">
      <c r="C957"/>
    </row>
    <row r="958" spans="3:3" ht="16" x14ac:dyDescent="0.2">
      <c r="C958"/>
    </row>
    <row r="959" spans="3:3" ht="16" x14ac:dyDescent="0.2">
      <c r="C959"/>
    </row>
    <row r="960" spans="3:3" ht="16" x14ac:dyDescent="0.2">
      <c r="C960"/>
    </row>
    <row r="961" spans="3:3" ht="16" x14ac:dyDescent="0.2">
      <c r="C961"/>
    </row>
    <row r="962" spans="3:3" ht="16" x14ac:dyDescent="0.2">
      <c r="C962"/>
    </row>
    <row r="963" spans="3:3" ht="16" x14ac:dyDescent="0.2">
      <c r="C963"/>
    </row>
    <row r="964" spans="3:3" ht="16" x14ac:dyDescent="0.2">
      <c r="C964"/>
    </row>
    <row r="965" spans="3:3" ht="16" x14ac:dyDescent="0.2">
      <c r="C965"/>
    </row>
    <row r="966" spans="3:3" ht="16" x14ac:dyDescent="0.2">
      <c r="C966"/>
    </row>
    <row r="967" spans="3:3" ht="16" x14ac:dyDescent="0.2">
      <c r="C967"/>
    </row>
    <row r="968" spans="3:3" ht="16" x14ac:dyDescent="0.2">
      <c r="C968"/>
    </row>
    <row r="969" spans="3:3" ht="16" x14ac:dyDescent="0.2">
      <c r="C969"/>
    </row>
    <row r="970" spans="3:3" ht="16" x14ac:dyDescent="0.2">
      <c r="C970"/>
    </row>
    <row r="971" spans="3:3" ht="16" x14ac:dyDescent="0.2">
      <c r="C971"/>
    </row>
    <row r="972" spans="3:3" ht="16" x14ac:dyDescent="0.2">
      <c r="C972"/>
    </row>
    <row r="973" spans="3:3" ht="16" x14ac:dyDescent="0.2">
      <c r="C973"/>
    </row>
    <row r="974" spans="3:3" ht="16" x14ac:dyDescent="0.2">
      <c r="C974"/>
    </row>
    <row r="975" spans="3:3" ht="16" x14ac:dyDescent="0.2">
      <c r="C975"/>
    </row>
    <row r="976" spans="3:3" ht="16" x14ac:dyDescent="0.2">
      <c r="C976"/>
    </row>
    <row r="977" spans="3:3" ht="16" x14ac:dyDescent="0.2">
      <c r="C977"/>
    </row>
    <row r="978" spans="3:3" ht="16" x14ac:dyDescent="0.2">
      <c r="C978"/>
    </row>
    <row r="979" spans="3:3" ht="16" x14ac:dyDescent="0.2">
      <c r="C979"/>
    </row>
    <row r="980" spans="3:3" ht="16" x14ac:dyDescent="0.2">
      <c r="C980"/>
    </row>
    <row r="981" spans="3:3" ht="16" x14ac:dyDescent="0.2">
      <c r="C981"/>
    </row>
    <row r="982" spans="3:3" ht="16" x14ac:dyDescent="0.2">
      <c r="C982"/>
    </row>
    <row r="983" spans="3:3" ht="16" x14ac:dyDescent="0.2">
      <c r="C983"/>
    </row>
    <row r="984" spans="3:3" ht="16" x14ac:dyDescent="0.2">
      <c r="C984"/>
    </row>
    <row r="985" spans="3:3" ht="16" x14ac:dyDescent="0.2">
      <c r="C985"/>
    </row>
    <row r="986" spans="3:3" ht="16" x14ac:dyDescent="0.2">
      <c r="C986"/>
    </row>
    <row r="987" spans="3:3" ht="16" x14ac:dyDescent="0.2">
      <c r="C987"/>
    </row>
    <row r="988" spans="3:3" ht="16" x14ac:dyDescent="0.2">
      <c r="C988"/>
    </row>
    <row r="989" spans="3:3" ht="16" x14ac:dyDescent="0.2">
      <c r="C989"/>
    </row>
    <row r="990" spans="3:3" ht="16" x14ac:dyDescent="0.2">
      <c r="C990"/>
    </row>
    <row r="991" spans="3:3" ht="16" x14ac:dyDescent="0.2">
      <c r="C991"/>
    </row>
    <row r="992" spans="3:3" ht="16" x14ac:dyDescent="0.2">
      <c r="C992"/>
    </row>
    <row r="993" spans="3:3" ht="16" x14ac:dyDescent="0.2">
      <c r="C993"/>
    </row>
    <row r="994" spans="3:3" ht="16" x14ac:dyDescent="0.2">
      <c r="C994"/>
    </row>
    <row r="995" spans="3:3" ht="16" x14ac:dyDescent="0.2">
      <c r="C995"/>
    </row>
    <row r="996" spans="3:3" ht="16" x14ac:dyDescent="0.2">
      <c r="C996"/>
    </row>
    <row r="997" spans="3:3" ht="16" x14ac:dyDescent="0.2">
      <c r="C997"/>
    </row>
    <row r="998" spans="3:3" ht="16" x14ac:dyDescent="0.2">
      <c r="C998"/>
    </row>
    <row r="999" spans="3:3" ht="16" x14ac:dyDescent="0.2">
      <c r="C999"/>
    </row>
    <row r="1000" spans="3:3" ht="16" x14ac:dyDescent="0.2">
      <c r="C1000"/>
    </row>
    <row r="1001" spans="3:3" ht="16" x14ac:dyDescent="0.2">
      <c r="C1001"/>
    </row>
    <row r="1002" spans="3:3" ht="16" x14ac:dyDescent="0.2">
      <c r="C1002"/>
    </row>
    <row r="1003" spans="3:3" ht="16" x14ac:dyDescent="0.2">
      <c r="C1003"/>
    </row>
    <row r="1004" spans="3:3" ht="16" x14ac:dyDescent="0.2">
      <c r="C1004"/>
    </row>
    <row r="1005" spans="3:3" ht="16" x14ac:dyDescent="0.2">
      <c r="C1005"/>
    </row>
    <row r="1006" spans="3:3" ht="16" x14ac:dyDescent="0.2">
      <c r="C1006"/>
    </row>
    <row r="1007" spans="3:3" ht="16" x14ac:dyDescent="0.2">
      <c r="C1007"/>
    </row>
    <row r="1008" spans="3:3" ht="16" x14ac:dyDescent="0.2">
      <c r="C1008"/>
    </row>
    <row r="1009" spans="3:3" ht="16" x14ac:dyDescent="0.2">
      <c r="C1009"/>
    </row>
    <row r="1010" spans="3:3" ht="16" x14ac:dyDescent="0.2">
      <c r="C1010"/>
    </row>
  </sheetData>
  <autoFilter ref="A4:O4" xr:uid="{2BF6CEC3-D081-A74A-995B-73E6CDEED272}">
    <sortState xmlns:xlrd2="http://schemas.microsoft.com/office/spreadsheetml/2017/richdata2" ref="A5:O430">
      <sortCondition ref="O4:O430"/>
    </sortState>
  </autoFilter>
  <mergeCells count="4">
    <mergeCell ref="D3:E3"/>
    <mergeCell ref="F3:I3"/>
    <mergeCell ref="J3:M3"/>
    <mergeCell ref="N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orted by Avg Delta MV </vt:lpstr>
      <vt:lpstr>Sorted by Avg log2 FC</vt:lpstr>
      <vt:lpstr>'Sorted by Avg Delta MV '!_FilterDatabase</vt:lpstr>
      <vt:lpstr>'Sorted by Avg log2 FC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 Lin</dc:creator>
  <cp:lastModifiedBy>Kui Lin</cp:lastModifiedBy>
  <dcterms:created xsi:type="dcterms:W3CDTF">2021-12-28T08:18:53Z</dcterms:created>
  <dcterms:modified xsi:type="dcterms:W3CDTF">2022-02-12T07:26:39Z</dcterms:modified>
</cp:coreProperties>
</file>